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nika\Desktop\Bermin_new_version_Feb2025\"/>
    </mc:Choice>
  </mc:AlternateContent>
  <xr:revisionPtr revIDLastSave="0" documentId="13_ncr:1_{3A5D550D-612A-4BE0-A2A2-4065D85486EA}" xr6:coauthVersionLast="47" xr6:coauthVersionMax="47" xr10:uidLastSave="{00000000-0000-0000-0000-000000000000}"/>
  <bookViews>
    <workbookView xWindow="28680" yWindow="-120" windowWidth="29040" windowHeight="15720" activeTab="1" xr2:uid="{04E27767-9A93-634D-A1DF-478E664F5214}"/>
  </bookViews>
  <sheets>
    <sheet name="overview" sheetId="2" r:id="rId1"/>
    <sheet name="S1 - amino acids African cichli" sheetId="5" r:id="rId2"/>
    <sheet name="S2 - Sanger samples" sheetId="1" r:id="rId3"/>
    <sheet name="S3 - Sanger primers" sheetId="4" r:id="rId4"/>
    <sheet name="S4 - expression all individuals" sheetId="8" r:id="rId5"/>
    <sheet name="S5 - deep-water species express" sheetId="3" r:id="rId6"/>
    <sheet name="S6_statistics" sheetId="7" r:id="rId7"/>
    <sheet name="S7_DGE_details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93" i="1"/>
  <c r="J94" i="1"/>
  <c r="J35" i="1"/>
  <c r="J36" i="1"/>
  <c r="J37" i="1"/>
  <c r="J38" i="1"/>
  <c r="J39" i="1"/>
  <c r="J40" i="1"/>
  <c r="J41" i="1"/>
  <c r="J42" i="1"/>
  <c r="J43" i="1"/>
  <c r="J15" i="1"/>
  <c r="J16" i="1"/>
  <c r="J17" i="1"/>
  <c r="J18" i="1"/>
  <c r="J19" i="1"/>
  <c r="J20" i="1"/>
  <c r="J21" i="1"/>
  <c r="J22" i="1"/>
  <c r="J32" i="1"/>
  <c r="J4" i="1"/>
  <c r="J5" i="1"/>
  <c r="J142" i="1" s="1"/>
  <c r="J6" i="1"/>
  <c r="J7" i="1"/>
  <c r="J8" i="1"/>
  <c r="J9" i="1"/>
  <c r="J10" i="1"/>
  <c r="J11" i="1"/>
  <c r="J12" i="1"/>
  <c r="J83" i="1"/>
  <c r="J26" i="1"/>
  <c r="J27" i="1"/>
  <c r="J28" i="1"/>
  <c r="J29" i="1"/>
  <c r="J30" i="1"/>
  <c r="J31" i="1"/>
  <c r="J85" i="1"/>
  <c r="J86" i="1"/>
  <c r="J87" i="1"/>
  <c r="J88" i="1"/>
  <c r="J89" i="1"/>
  <c r="J90" i="1"/>
  <c r="J91" i="1"/>
  <c r="J92" i="1"/>
  <c r="J56" i="1"/>
  <c r="J57" i="1"/>
  <c r="J58" i="1"/>
  <c r="J59" i="1"/>
  <c r="J60" i="1"/>
  <c r="J61" i="1"/>
  <c r="J62" i="1"/>
  <c r="J64" i="1"/>
  <c r="J65" i="1"/>
  <c r="J66" i="1"/>
  <c r="J67" i="1"/>
  <c r="J68" i="1"/>
  <c r="J69" i="1"/>
  <c r="J70" i="1"/>
  <c r="J71" i="1"/>
  <c r="J72" i="1"/>
  <c r="J107" i="1"/>
  <c r="J108" i="1"/>
  <c r="J109" i="1"/>
  <c r="J110" i="1"/>
  <c r="J111" i="1"/>
  <c r="J112" i="1"/>
  <c r="J113" i="1"/>
  <c r="J114" i="1"/>
  <c r="J115" i="1"/>
  <c r="J116" i="1"/>
  <c r="J45" i="1"/>
  <c r="J46" i="1"/>
  <c r="J47" i="1"/>
  <c r="J48" i="1"/>
  <c r="J49" i="1"/>
  <c r="J50" i="1"/>
  <c r="J51" i="1"/>
  <c r="J52" i="1"/>
  <c r="J53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97" i="1"/>
  <c r="J98" i="1"/>
  <c r="J99" i="1"/>
  <c r="J100" i="1"/>
  <c r="J101" i="1"/>
  <c r="J102" i="1"/>
  <c r="J103" i="1"/>
  <c r="J104" i="1"/>
  <c r="J133" i="1"/>
  <c r="J134" i="1"/>
  <c r="J135" i="1"/>
  <c r="J136" i="1"/>
  <c r="J137" i="1"/>
  <c r="J138" i="1"/>
  <c r="J139" i="1"/>
  <c r="J140" i="1"/>
  <c r="J76" i="1"/>
  <c r="J77" i="1"/>
  <c r="J78" i="1"/>
  <c r="J79" i="1"/>
  <c r="J80" i="1"/>
  <c r="J81" i="1"/>
  <c r="J82" i="1"/>
  <c r="J75" i="1"/>
</calcChain>
</file>

<file path=xl/sharedStrings.xml><?xml version="1.0" encoding="utf-8"?>
<sst xmlns="http://schemas.openxmlformats.org/spreadsheetml/2006/main" count="12199" uniqueCount="734">
  <si>
    <t>Species</t>
  </si>
  <si>
    <t>SWS1</t>
  </si>
  <si>
    <t>SWS2B</t>
  </si>
  <si>
    <t>SWS2A</t>
  </si>
  <si>
    <t>RH2Abeta</t>
  </si>
  <si>
    <t>RH2Aalpha</t>
  </si>
  <si>
    <t xml:space="preserve">RH2B </t>
  </si>
  <si>
    <t>LWS</t>
  </si>
  <si>
    <t>Coptodon bakossiorum</t>
  </si>
  <si>
    <t>bako63F1</t>
  </si>
  <si>
    <t>bako40A2</t>
  </si>
  <si>
    <t>bako40A3</t>
  </si>
  <si>
    <t>bako40A5</t>
  </si>
  <si>
    <t>bako41D7</t>
  </si>
  <si>
    <t>bako41D8</t>
  </si>
  <si>
    <t>bako41D9</t>
  </si>
  <si>
    <t>bako31A2</t>
  </si>
  <si>
    <t>bako41A4</t>
  </si>
  <si>
    <t>Coptodon bemini</t>
  </si>
  <si>
    <t>bemi30A7</t>
  </si>
  <si>
    <t>bemi30A8</t>
  </si>
  <si>
    <t>bemi30C8</t>
  </si>
  <si>
    <t>bemi30D3</t>
  </si>
  <si>
    <t>bemi40B9</t>
  </si>
  <si>
    <t>bemi40E1</t>
  </si>
  <si>
    <t>bemi40E2</t>
  </si>
  <si>
    <t>bemi40E3</t>
  </si>
  <si>
    <t>Coptodon bythobathes</t>
  </si>
  <si>
    <t>bytho44F5</t>
  </si>
  <si>
    <t>bytho44F6</t>
  </si>
  <si>
    <t>bytho44F7</t>
  </si>
  <si>
    <t>bytho44F8</t>
  </si>
  <si>
    <t>bytho44G6</t>
  </si>
  <si>
    <t>bytho44G7</t>
  </si>
  <si>
    <t>bytho51A3</t>
  </si>
  <si>
    <t>bytho51A4</t>
  </si>
  <si>
    <t>Coptodon flava</t>
  </si>
  <si>
    <t>flava30F2</t>
  </si>
  <si>
    <t>flava40D4</t>
  </si>
  <si>
    <t>flava40D5</t>
  </si>
  <si>
    <t>flava41B7</t>
  </si>
  <si>
    <t>flava41B8</t>
  </si>
  <si>
    <t>flava41C1</t>
  </si>
  <si>
    <t>flava41C2</t>
  </si>
  <si>
    <t>flava41C3</t>
  </si>
  <si>
    <t>flava41B9</t>
  </si>
  <si>
    <t>grey63G6</t>
  </si>
  <si>
    <t>grey51B8</t>
  </si>
  <si>
    <t>grey51B9</t>
  </si>
  <si>
    <t>grey51C1</t>
  </si>
  <si>
    <t>grey51C2</t>
  </si>
  <si>
    <t>grey51C3</t>
  </si>
  <si>
    <t>grey51D2</t>
  </si>
  <si>
    <t>grey63G7</t>
  </si>
  <si>
    <t>grey44F1</t>
  </si>
  <si>
    <t>Coptodon imbriferna</t>
  </si>
  <si>
    <t>imbri41C7</t>
  </si>
  <si>
    <t>imbri44D6</t>
  </si>
  <si>
    <t>imbri44D8</t>
  </si>
  <si>
    <t>imbri44E9</t>
  </si>
  <si>
    <t>imbri44F1</t>
  </si>
  <si>
    <t>imbri44F3</t>
  </si>
  <si>
    <t>imbri44D7</t>
  </si>
  <si>
    <t>Coptodon snyderae</t>
  </si>
  <si>
    <t>snyde44E2</t>
  </si>
  <si>
    <t>snyde44E3</t>
  </si>
  <si>
    <t>snyde44G8</t>
  </si>
  <si>
    <t>snyde44G9</t>
  </si>
  <si>
    <t>snyde51C6</t>
  </si>
  <si>
    <t>snyde51D3</t>
  </si>
  <si>
    <t>snyde51D4</t>
  </si>
  <si>
    <t>snyde63D9</t>
  </si>
  <si>
    <t>redhead51D8</t>
  </si>
  <si>
    <t>thysi41F1</t>
  </si>
  <si>
    <t>redhead58B7</t>
  </si>
  <si>
    <t>thysi63D5</t>
  </si>
  <si>
    <t>thysi41E3</t>
  </si>
  <si>
    <t>redhe51D5</t>
  </si>
  <si>
    <t>redhe51D6</t>
  </si>
  <si>
    <t>thysi63D6</t>
  </si>
  <si>
    <t>thysi41E4</t>
  </si>
  <si>
    <t>redhe51D8</t>
  </si>
  <si>
    <t>redhe58B6</t>
  </si>
  <si>
    <t>redhe58B8</t>
  </si>
  <si>
    <t>redhead51D7</t>
  </si>
  <si>
    <t>redhead58B9</t>
  </si>
  <si>
    <t>thysi63H7</t>
  </si>
  <si>
    <t>Coptodon gutturosa</t>
  </si>
  <si>
    <t>guttu40C1</t>
  </si>
  <si>
    <t>guttu30G1</t>
  </si>
  <si>
    <t>guttu40C3</t>
  </si>
  <si>
    <t>guttu40E8</t>
  </si>
  <si>
    <t>guttu40E9</t>
  </si>
  <si>
    <t>guttu44E6</t>
  </si>
  <si>
    <t>guttu44E7</t>
  </si>
  <si>
    <t>guttu40F2</t>
  </si>
  <si>
    <t>Coptodon spongotroktis</t>
  </si>
  <si>
    <t>spong1_44D9</t>
  </si>
  <si>
    <t>spong44G1</t>
  </si>
  <si>
    <t>spong141E8</t>
  </si>
  <si>
    <t>spong144E1</t>
  </si>
  <si>
    <t>spong144F9</t>
  </si>
  <si>
    <t>spong144G2</t>
  </si>
  <si>
    <t>spong144G3</t>
  </si>
  <si>
    <t>spong144H9</t>
  </si>
  <si>
    <t>spongo1_44I1</t>
  </si>
  <si>
    <t>spong1_41E7</t>
  </si>
  <si>
    <t>spong1_63G4</t>
  </si>
  <si>
    <t>spong1_63G5</t>
  </si>
  <si>
    <t>spong2_51C9</t>
  </si>
  <si>
    <t>spong2_63G4</t>
  </si>
  <si>
    <t>spong2_63G5</t>
  </si>
  <si>
    <t>spong251C8</t>
  </si>
  <si>
    <t>spong251C7</t>
  </si>
  <si>
    <t>spong2_40H6</t>
  </si>
  <si>
    <t>spong2_41E7</t>
  </si>
  <si>
    <t>spong2_41C6</t>
  </si>
  <si>
    <t>Coptodon thysi</t>
  </si>
  <si>
    <t>thysi40H4</t>
  </si>
  <si>
    <t>thysi40H5</t>
  </si>
  <si>
    <t>41D1</t>
  </si>
  <si>
    <t>40I6</t>
  </si>
  <si>
    <t>40I7</t>
  </si>
  <si>
    <t>41B2</t>
  </si>
  <si>
    <t>41C9</t>
  </si>
  <si>
    <t>40I8</t>
  </si>
  <si>
    <t>41B3</t>
  </si>
  <si>
    <t>40I9</t>
  </si>
  <si>
    <t>41A2</t>
  </si>
  <si>
    <t>109 individuals</t>
  </si>
  <si>
    <t>sequences</t>
  </si>
  <si>
    <t>single cones:</t>
  </si>
  <si>
    <t>double cones:</t>
  </si>
  <si>
    <t>rods:</t>
  </si>
  <si>
    <t>RH2B</t>
  </si>
  <si>
    <t>RH2Ab</t>
  </si>
  <si>
    <t>RH2Aa</t>
  </si>
  <si>
    <t>RH1</t>
  </si>
  <si>
    <t>imbri</t>
  </si>
  <si>
    <t>bemi</t>
  </si>
  <si>
    <t>flava</t>
  </si>
  <si>
    <t>bako</t>
  </si>
  <si>
    <t>bytho</t>
  </si>
  <si>
    <t>thysi</t>
  </si>
  <si>
    <t>spong</t>
  </si>
  <si>
    <t>pela</t>
  </si>
  <si>
    <t>alga</t>
  </si>
  <si>
    <t>redhead</t>
  </si>
  <si>
    <t>guttu</t>
  </si>
  <si>
    <t>snyderae</t>
  </si>
  <si>
    <t>robust</t>
  </si>
  <si>
    <t>**</t>
  </si>
  <si>
    <t>not tested</t>
  </si>
  <si>
    <t>***</t>
  </si>
  <si>
    <t>*</t>
  </si>
  <si>
    <t>only M (dry):</t>
  </si>
  <si>
    <t>only F (dry):</t>
  </si>
  <si>
    <t>n.s.</t>
  </si>
  <si>
    <t>primer name</t>
  </si>
  <si>
    <t>orientation</t>
  </si>
  <si>
    <t>primer sequence</t>
  </si>
  <si>
    <t>product</t>
  </si>
  <si>
    <t>location of product</t>
  </si>
  <si>
    <t>reference</t>
  </si>
  <si>
    <t>SWS1_F1</t>
  </si>
  <si>
    <t>forward</t>
  </si>
  <si>
    <t>GCAGATTAAGGAGTCAGAAGTTC</t>
  </si>
  <si>
    <t>SWS1 opsin gene</t>
  </si>
  <si>
    <t>exon 1, and a part of exon 2</t>
  </si>
  <si>
    <t>Musilova et al. 2019b</t>
  </si>
  <si>
    <t>SWS1_R1</t>
  </si>
  <si>
    <t>reverse</t>
  </si>
  <si>
    <t>TGCTCCAGCCAAAGAAAGGTG</t>
  </si>
  <si>
    <t>SWS1_F2</t>
  </si>
  <si>
    <t>CAAATCACGCTCTGGCTGCAG</t>
  </si>
  <si>
    <t>a part of exon 2, exon 3 and exon 4</t>
  </si>
  <si>
    <t>SWS1_R2</t>
  </si>
  <si>
    <t>CACTGTGTTATCTGAGTGTGCTC</t>
  </si>
  <si>
    <t>SWS1_F3</t>
  </si>
  <si>
    <t>GAGAAGGAGGTGTCAAGAATGATC</t>
  </si>
  <si>
    <t>a part of exon 4 and exon 5</t>
  </si>
  <si>
    <t>SWS1_R3</t>
  </si>
  <si>
    <t>CAGCTGATCGTGTGTACGTATAAAC</t>
  </si>
  <si>
    <t>SWS2B_F1</t>
  </si>
  <si>
    <t>GTCCTTTAGCCAATTATGTTGAGCC</t>
  </si>
  <si>
    <t>SWS2B opsin gene</t>
  </si>
  <si>
    <t>exon 1</t>
  </si>
  <si>
    <t>SWS2B_R1</t>
  </si>
  <si>
    <t>GCTCCTTACCACCAAGAGTTGC</t>
  </si>
  <si>
    <t>SWS2B_F2_Bermin</t>
  </si>
  <si>
    <t>GGCTCTTTCACCTGCTTCGTC</t>
  </si>
  <si>
    <t xml:space="preserve">parts of exons 1 and 2 </t>
  </si>
  <si>
    <t>this study</t>
  </si>
  <si>
    <t>SWS2B_R2</t>
  </si>
  <si>
    <t>CTACCACAGCAAGAGACCAC</t>
  </si>
  <si>
    <t>SWS2B_F3</t>
  </si>
  <si>
    <t>CTGTTGTTGTTAAAGAAGTTGTTGG</t>
  </si>
  <si>
    <t xml:space="preserve">exon 2 and exon 3 </t>
  </si>
  <si>
    <t>SWS2B_R3</t>
  </si>
  <si>
    <t>CCACCCCTTCCCTGGTTTG</t>
  </si>
  <si>
    <t>SWS2B_F4</t>
  </si>
  <si>
    <t>CCATCGTCTTCTGCTACTCAC</t>
  </si>
  <si>
    <t xml:space="preserve">exon 4 </t>
  </si>
  <si>
    <t>SWS2B_R4</t>
  </si>
  <si>
    <t>CCTGCTTATTGAGGAGGATGTAAA</t>
  </si>
  <si>
    <t>SWS2B_F5</t>
  </si>
  <si>
    <t>GACCTGAGACTGGCCACCAT</t>
  </si>
  <si>
    <t>exon 5</t>
  </si>
  <si>
    <t>SWS2B_R5</t>
  </si>
  <si>
    <t>CTATGTTCAGTATGCGAGCTGTCC</t>
  </si>
  <si>
    <t>SWS2A_F1</t>
  </si>
  <si>
    <t>CTAACCGCACAGCGTTCATG</t>
  </si>
  <si>
    <t>SWS2A opsin gene</t>
  </si>
  <si>
    <t>SWS2A_R1</t>
  </si>
  <si>
    <t>AAAGCTATCACAGCAAGGGACCA</t>
  </si>
  <si>
    <t>SWS2A_F2</t>
  </si>
  <si>
    <t>GGAGTTAAAGGGTTTTCCTGTCAT</t>
  </si>
  <si>
    <t>SWS2A_R2</t>
  </si>
  <si>
    <t>GGCCTTGGCTGCCTGTTAAT</t>
  </si>
  <si>
    <t>SWS2A_F3</t>
  </si>
  <si>
    <t>GGCCAGATCTACTTACCATTC</t>
  </si>
  <si>
    <t>SWS2A_R3</t>
  </si>
  <si>
    <t>CTTTAGGACCACAGCTAAGATATG</t>
  </si>
  <si>
    <t>SWS2A_F4_Bermin</t>
  </si>
  <si>
    <t>CAACTATACCGTCCTGTTTCTC</t>
  </si>
  <si>
    <t xml:space="preserve">exon 5 </t>
  </si>
  <si>
    <t>SWS2A_R4_Bermin</t>
  </si>
  <si>
    <t>CATATGATAAAATACATGTAC</t>
  </si>
  <si>
    <t>RH2B_F1</t>
  </si>
  <si>
    <t>GGGGCTATATAACTGTGGCTG</t>
  </si>
  <si>
    <t>RH2B opsin gene</t>
  </si>
  <si>
    <t xml:space="preserve">exon 1 and a part of exon 2 </t>
  </si>
  <si>
    <t>RH2B_R1</t>
  </si>
  <si>
    <t>TATCTCAGTACCTTGACCAGCC</t>
  </si>
  <si>
    <t>RH2B_F2</t>
  </si>
  <si>
    <t>GGTCTGTAAACCCATGGGAAG</t>
  </si>
  <si>
    <t>a part of exon 2</t>
  </si>
  <si>
    <t>RH2B_R2</t>
  </si>
  <si>
    <t>GGTTGCTATGCTTTCACTCATCC</t>
  </si>
  <si>
    <t>RH2B_F4</t>
  </si>
  <si>
    <t>GCTGTAACATTTCCAGAGAATATG</t>
  </si>
  <si>
    <t>exon 3 and a part of exon 4</t>
  </si>
  <si>
    <t>RH2B_R4</t>
  </si>
  <si>
    <t>CATGGCTGTGGCTGTGAATG</t>
  </si>
  <si>
    <t>RH2B_F5</t>
  </si>
  <si>
    <t>GCATGTGCATCCTGATGGTTT</t>
  </si>
  <si>
    <t>a part f exon 4 and exon 5</t>
  </si>
  <si>
    <t>RH2B_R5</t>
  </si>
  <si>
    <t>CCAAGTAATAAATCTTTTCATGCATGC</t>
  </si>
  <si>
    <t>RH2Aβ_F1</t>
  </si>
  <si>
    <t>CAGGTATAAAACACCAAGGCAGC</t>
  </si>
  <si>
    <t>RH2Aβ opsin gene</t>
  </si>
  <si>
    <t> exon 1 and exon 2</t>
  </si>
  <si>
    <t>RH2Aβ_R1</t>
  </si>
  <si>
    <t>GTCATGTCCTCATTCAGTAAAAATAGTTC</t>
  </si>
  <si>
    <t>RH2Aβ_F2</t>
  </si>
  <si>
    <t>GAACTATTTTTACTGAATGAGGACATGAC</t>
  </si>
  <si>
    <r>
      <t> </t>
    </r>
    <r>
      <rPr>
        <sz val="11"/>
        <color rgb="FF000000"/>
        <rFont val="Calibri"/>
        <family val="2"/>
      </rPr>
      <t xml:space="preserve">exon 3, exon 4 and exon 5 </t>
    </r>
  </si>
  <si>
    <t>RH2Aβ_R2</t>
  </si>
  <si>
    <t>GATCATCAATGTCCTTATATCTG</t>
  </si>
  <si>
    <t>RH2Aɑ_F1</t>
  </si>
  <si>
    <t>CTAATCCCATTTTGGTGTTTG</t>
  </si>
  <si>
    <t>RH2Aɑ opsin gene</t>
  </si>
  <si>
    <t>exon 1 and exon 2</t>
  </si>
  <si>
    <t>RH2Aɑ_R1</t>
  </si>
  <si>
    <t>AGTTTTTATCCAGCTTTTAGTCAACATCC</t>
  </si>
  <si>
    <t>RH2Aɑ_F2</t>
  </si>
  <si>
    <t>TAGTTGTGAAGGTCTTGAAATATTATG</t>
  </si>
  <si>
    <t>exon 3, exon 4 and exon 5</t>
  </si>
  <si>
    <t>RH2Aɑ_R2</t>
  </si>
  <si>
    <t>TTGGCAAAAACTTTCTCTAATGGGATG</t>
  </si>
  <si>
    <t>RH2Aɑ_F2_2</t>
  </si>
  <si>
    <t>TCCAGGTACTCAAATATTTCTTTCATTTC</t>
  </si>
  <si>
    <t>RH2Aɑ_R2_2</t>
  </si>
  <si>
    <t>TAAAATCTGGAAGCAATCATCAATGTC</t>
  </si>
  <si>
    <t>LWS_F1_short</t>
  </si>
  <si>
    <t>GCTATAATTTGATTGTGACCTAATC</t>
  </si>
  <si>
    <t>LWS opsin gene</t>
  </si>
  <si>
    <t xml:space="preserve">exon 1 </t>
  </si>
  <si>
    <t>LWS_R1</t>
  </si>
  <si>
    <t>TATGAAAAGAGCCTCTGGGTG</t>
  </si>
  <si>
    <t>LWS_F2</t>
  </si>
  <si>
    <t>GCAGAAGAGTGGGGAAAACA</t>
  </si>
  <si>
    <t xml:space="preserve">part of exon 1 and part of exon 2 </t>
  </si>
  <si>
    <t>LWS_R2</t>
  </si>
  <si>
    <t>TCGAGGTGCGATGTGGTAAT</t>
  </si>
  <si>
    <t>LWS_F3</t>
  </si>
  <si>
    <t>GGTCTGCCATCAGCAGCAA</t>
  </si>
  <si>
    <t>exon 2 and part of exon 3</t>
  </si>
  <si>
    <t>LWS_R3</t>
  </si>
  <si>
    <t>GGTTTGCACACAACTATCCATC</t>
  </si>
  <si>
    <t>LWS_F4</t>
  </si>
  <si>
    <t>CTGCTCTTTGGTCCCTGACA</t>
  </si>
  <si>
    <t>part of exon 3 and exon 4</t>
  </si>
  <si>
    <t>LWS_R4</t>
  </si>
  <si>
    <t>TGCTGCATGGCAACCTGTGG</t>
  </si>
  <si>
    <t>LWS_F5</t>
  </si>
  <si>
    <t>TGTGCTACCTTGCTGTGTGG</t>
  </si>
  <si>
    <t>exon 5 and exon 6</t>
  </si>
  <si>
    <t>LWS_R5</t>
  </si>
  <si>
    <t>ATTTGCCAGAGAAAGCTATATTTAC</t>
  </si>
  <si>
    <t>Table S1</t>
  </si>
  <si>
    <t>Supplementary tables for Kłodawska et al</t>
  </si>
  <si>
    <t xml:space="preserve"> p-value:</t>
  </si>
  <si>
    <t>signif. after Bonf</t>
  </si>
  <si>
    <t>deep species</t>
  </si>
  <si>
    <t>shallow sp.</t>
  </si>
  <si>
    <t>Primers used for the Sanger sequencing of the single opsin genes</t>
  </si>
  <si>
    <t>Samples used for the Sanger sequencing</t>
  </si>
  <si>
    <t>Opsin gene expression per gene and per species with the test for the deep-water species</t>
  </si>
  <si>
    <t>Table S2</t>
  </si>
  <si>
    <t>Table S3</t>
  </si>
  <si>
    <t>Table S4</t>
  </si>
  <si>
    <t>Table S5</t>
  </si>
  <si>
    <t>Table S6</t>
  </si>
  <si>
    <t>TM reg. 1</t>
  </si>
  <si>
    <t>TM reg. 2</t>
  </si>
  <si>
    <t>TM reg. 3</t>
  </si>
  <si>
    <t>TM reg. 4</t>
  </si>
  <si>
    <t>TM reg. 5</t>
  </si>
  <si>
    <t>TM reg. 6</t>
  </si>
  <si>
    <t>TM reg. 7</t>
  </si>
  <si>
    <t>bovine RHO</t>
  </si>
  <si>
    <t>S</t>
  </si>
  <si>
    <t>V</t>
  </si>
  <si>
    <t>Y</t>
  </si>
  <si>
    <t>E</t>
  </si>
  <si>
    <t>A</t>
  </si>
  <si>
    <t>M</t>
  </si>
  <si>
    <t>L</t>
  </si>
  <si>
    <t>I</t>
  </si>
  <si>
    <t>D</t>
  </si>
  <si>
    <t>F</t>
  </si>
  <si>
    <t>T</t>
  </si>
  <si>
    <t>Coptodon Bermin</t>
  </si>
  <si>
    <t>H</t>
  </si>
  <si>
    <t>G</t>
  </si>
  <si>
    <t>C</t>
  </si>
  <si>
    <t>Coptodon kottae</t>
  </si>
  <si>
    <t>.</t>
  </si>
  <si>
    <t>Gobiocichla ethelwynae</t>
  </si>
  <si>
    <t>Neolamprologus brichardi</t>
  </si>
  <si>
    <t>N</t>
  </si>
  <si>
    <t>Metriaclima zebra</t>
  </si>
  <si>
    <t>Pelmatolapia marie</t>
  </si>
  <si>
    <t>Konia eisentrauti</t>
  </si>
  <si>
    <t>Oreochromis niloticus</t>
  </si>
  <si>
    <t>Etia nguti</t>
  </si>
  <si>
    <t>Hemichromis elongatus</t>
  </si>
  <si>
    <t>Benitochromis conjunctus</t>
  </si>
  <si>
    <t>Heterochromis multidens</t>
  </si>
  <si>
    <t>W</t>
  </si>
  <si>
    <t>Key tuning sites (Yokoyama et al. 2008)</t>
  </si>
  <si>
    <t>D83N</t>
  </si>
  <si>
    <t>R</t>
  </si>
  <si>
    <t>P</t>
  </si>
  <si>
    <t>Q</t>
  </si>
  <si>
    <t>K</t>
  </si>
  <si>
    <t xml:space="preserve">Coptodon Bermin </t>
  </si>
  <si>
    <t>F49L</t>
  </si>
  <si>
    <t>A118T/A</t>
  </si>
  <si>
    <t xml:space="preserve">TM reg. 7 </t>
  </si>
  <si>
    <t>-</t>
  </si>
  <si>
    <t>A109G</t>
  </si>
  <si>
    <t>W265Y</t>
  </si>
  <si>
    <t>?</t>
  </si>
  <si>
    <t>F46L</t>
  </si>
  <si>
    <t>E122Q : +10nm Q in all cichlids in RH2B</t>
  </si>
  <si>
    <t>M207L</t>
  </si>
  <si>
    <t>A292S</t>
  </si>
  <si>
    <t xml:space="preserve">TM reg. 1 </t>
  </si>
  <si>
    <r>
      <t>RH2A</t>
    </r>
    <r>
      <rPr>
        <b/>
        <sz val="11"/>
        <color theme="1"/>
        <rFont val="Aptos Narrow"/>
        <family val="2"/>
      </rPr>
      <t>β</t>
    </r>
  </si>
  <si>
    <t>Coptodon Bermin (present in all species)</t>
  </si>
  <si>
    <t>Coptodon bemini, Coptodon bythobates</t>
  </si>
  <si>
    <t>Coptodon bemini, bythobathes, flava, sp. redhead, robustus</t>
  </si>
  <si>
    <r>
      <t>RH2A</t>
    </r>
    <r>
      <rPr>
        <b/>
        <sz val="11"/>
        <color theme="1"/>
        <rFont val="Aptos Narrow"/>
        <family val="2"/>
      </rPr>
      <t>α</t>
    </r>
  </si>
  <si>
    <t>bovine_AH001149_rhodopsin translation</t>
  </si>
  <si>
    <t>S164A</t>
  </si>
  <si>
    <t>A164S</t>
  </si>
  <si>
    <t>Amino acid sites in the opsin genes across African cichlids</t>
  </si>
  <si>
    <t xml:space="preserve">0.00408 </t>
  </si>
  <si>
    <t xml:space="preserve">0.00179 </t>
  </si>
  <si>
    <t>&lt;0,001</t>
  </si>
  <si>
    <t xml:space="preserve">0.00173 </t>
  </si>
  <si>
    <t>0.00203</t>
  </si>
  <si>
    <t>A. Differentially Expressed Genes Between Shallow and Deep Water Cichlids of Bermin Crater Lake</t>
  </si>
  <si>
    <t xml:space="preserve">Order in the list </t>
  </si>
  <si>
    <t>Accestion number</t>
  </si>
  <si>
    <t>Linkage
group in Nile
tilapia</t>
  </si>
  <si>
    <t>Gene Symbol</t>
  </si>
  <si>
    <t>Name</t>
  </si>
  <si>
    <t>Vision-Related Function (summary)</t>
  </si>
  <si>
    <t>Mean log2FC deep/
shallow‐water (from
all four comparisons)</t>
  </si>
  <si>
    <t>log2FC – Coptodon bythobates (deep)
vs. Coptodon bakossiorum (shallow)</t>
  </si>
  <si>
    <t>log2FC – Coptodon bythobates (deep)
vs. Coptodon gutturosa (shallow)</t>
  </si>
  <si>
    <t>log2FC – Coptodon imbriferna (deep)
vs. Coptodon bakossiorum (shallow)</t>
  </si>
  <si>
    <t>log2FC – Coptodon imbriferna (deep)
vs. Coptodon gutturosa (shallow)</t>
  </si>
  <si>
    <t>Deep-water species</t>
  </si>
  <si>
    <t>Reference</t>
  </si>
  <si>
    <t>XR_268489.4</t>
  </si>
  <si>
    <t>LG3</t>
  </si>
  <si>
    <t>LOC102082080</t>
  </si>
  <si>
    <t>uncharacterized LOC102082080, ncRNA</t>
  </si>
  <si>
    <t>unknown</t>
  </si>
  <si>
    <t>UPregulated</t>
  </si>
  <si>
    <t>NCBI</t>
  </si>
  <si>
    <t>XM_019357035.2</t>
  </si>
  <si>
    <t>LOC109201367</t>
  </si>
  <si>
    <t>coxsackievirus and adenovirus receptor-like, transcript variant X1</t>
  </si>
  <si>
    <t>XR_003219225.1</t>
  </si>
  <si>
    <t>coxsackievirus and adenovirus receptor-like, transcript variant X2</t>
  </si>
  <si>
    <t>XM_025905390.1</t>
  </si>
  <si>
    <t>LOC102079798</t>
  </si>
  <si>
    <t>uncharacterized LOC102079798, transcript variant X1</t>
  </si>
  <si>
    <t>XM_003444083.5</t>
  </si>
  <si>
    <t>LG22</t>
  </si>
  <si>
    <t>hey1</t>
  </si>
  <si>
    <t>hes related family bHLH transcription factor with YRPW motif 1</t>
  </si>
  <si>
    <t>NCBI; Sahu et al. 2021</t>
  </si>
  <si>
    <t>XM_005452462.3</t>
  </si>
  <si>
    <t>LG15</t>
  </si>
  <si>
    <t>endothelin-1 (LOC102082288)</t>
  </si>
  <si>
    <t>endothelin-1</t>
  </si>
  <si>
    <t>NCBI, Sessa et al. 1991; Teder and Noble, 2000; Salvatore et al. 2010</t>
  </si>
  <si>
    <t>XR_003215375.1</t>
  </si>
  <si>
    <t>LG19</t>
  </si>
  <si>
    <t>LOC109200448</t>
  </si>
  <si>
    <t>uncharacterized LOC109200448, transcript variant X6</t>
  </si>
  <si>
    <t>XR_268341.4</t>
  </si>
  <si>
    <t>LG6</t>
  </si>
  <si>
    <t>LOC102080845</t>
  </si>
  <si>
    <t>uncharacterized LOC102080845, ncRNA</t>
  </si>
  <si>
    <t>XM_005461585.4</t>
  </si>
  <si>
    <t>LG1</t>
  </si>
  <si>
    <t>fbn1</t>
  </si>
  <si>
    <t>fibrillin 1</t>
  </si>
  <si>
    <t>NCBI; Ashworth et al. 200</t>
  </si>
  <si>
    <t>XM_005468816.4</t>
  </si>
  <si>
    <t>LG4</t>
  </si>
  <si>
    <t>LOC100707701</t>
  </si>
  <si>
    <t>beta-1,3-N-acetylglucosaminyltransferase lunatic fringe</t>
  </si>
  <si>
    <t>XR_003215374.1</t>
  </si>
  <si>
    <t>uncharacterized LOC109200448, transcript variant X5</t>
  </si>
  <si>
    <t>XM_019361925.1</t>
  </si>
  <si>
    <t>LG7</t>
  </si>
  <si>
    <t>LOC100690467</t>
  </si>
  <si>
    <t>probable polypeptide N-acetylgalactosaminyltransferase 8</t>
  </si>
  <si>
    <t>XM_003441064.5</t>
  </si>
  <si>
    <t>LG13</t>
  </si>
  <si>
    <t>emx2</t>
  </si>
  <si>
    <t>empty spiracles homeobox 2</t>
  </si>
  <si>
    <t>XM_019348376.2</t>
  </si>
  <si>
    <t>col25a1</t>
  </si>
  <si>
    <t>collagen type XXV alpha 1 chain, transcript variant X8</t>
  </si>
  <si>
    <t xml:space="preserve">NCBI, Kay et al. 2011; Jiang et al. 2022, </t>
  </si>
  <si>
    <r>
      <t xml:space="preserve">4B. Seasonal Differential Gene Expression Between Males and Females of Deep Water Cichlid </t>
    </r>
    <r>
      <rPr>
        <i/>
        <sz val="11"/>
        <color theme="1"/>
        <rFont val="Aptos Narrow"/>
        <family val="2"/>
        <scheme val="minor"/>
      </rPr>
      <t>Coptodon imbriferna</t>
    </r>
  </si>
  <si>
    <t>log2FC – Coptodon imbriferna: Females Rain Season vs Females Dry Season</t>
  </si>
  <si>
    <t>log2FC – Coptodon imbriferna: Males Rain Season vs Males Dry Season</t>
  </si>
  <si>
    <t xml:space="preserve">log2FC – Coptodon imbriferna Females Rainy Season
vs. Males Dry Season </t>
  </si>
  <si>
    <t xml:space="preserve">log2FC – Coptodon imbriferna Males Rainy Season
vs. Females Dry Season </t>
  </si>
  <si>
    <t xml:space="preserve">Dry season </t>
  </si>
  <si>
    <t>XM_013264854.3</t>
  </si>
  <si>
    <t>LG11</t>
  </si>
  <si>
    <t>mag</t>
  </si>
  <si>
    <t>myelin associated glycoprotein, transcript variant X4</t>
  </si>
  <si>
    <t>DOWNregulated</t>
  </si>
  <si>
    <t>NCBI; Stefansson et al. 1984</t>
  </si>
  <si>
    <t>XM_003446496.4</t>
  </si>
  <si>
    <t>LG5</t>
  </si>
  <si>
    <t>cldn19</t>
  </si>
  <si>
    <t>claudin 19, transcript variant X3</t>
  </si>
  <si>
    <t>NCBI; Peng et al. 2011; Naylor et al. 2019</t>
  </si>
  <si>
    <t>XM_019346369.2</t>
  </si>
  <si>
    <t>LG17</t>
  </si>
  <si>
    <t>LOC100707278</t>
  </si>
  <si>
    <t>solute carrier organic anion transporter family member 1C1, transcript variant X1</t>
  </si>
  <si>
    <t>XM_025909978.1</t>
  </si>
  <si>
    <t>LG8</t>
  </si>
  <si>
    <t>LOC100703246</t>
  </si>
  <si>
    <t>calcium-activated potassium channel subunit alpha-1, transcript variant X8</t>
  </si>
  <si>
    <t>XM_025909980.1</t>
  </si>
  <si>
    <t>calcium-activated potassium channel subunit alpha-1, transcript variant X10</t>
  </si>
  <si>
    <t>XM_005476265.4</t>
  </si>
  <si>
    <t>LG18</t>
  </si>
  <si>
    <t>nyap2b</t>
  </si>
  <si>
    <t>serine/arginine repetitive matrix protein 2</t>
  </si>
  <si>
    <t>XM_025906775.1</t>
  </si>
  <si>
    <t>csdc2b</t>
  </si>
  <si>
    <t>cold shock domain-containing protein C2, transcript variant X2</t>
  </si>
  <si>
    <t>XM_003446231.5</t>
  </si>
  <si>
    <t>rhd</t>
  </si>
  <si>
    <t>ammonium transporter Rh type A</t>
  </si>
  <si>
    <t>XM_005471202.4</t>
  </si>
  <si>
    <t>csnk1db</t>
  </si>
  <si>
    <t>casein kinase I delta b, transcript variant X1</t>
  </si>
  <si>
    <t>NCBI; Contance et al. 2005</t>
  </si>
  <si>
    <t>XM_005469339.4</t>
  </si>
  <si>
    <t>per3</t>
  </si>
  <si>
    <t>period circadian protein homolog 3, transcript variant X1</t>
  </si>
  <si>
    <t>XM_005469341.4</t>
  </si>
  <si>
    <t>period circadian protein homolog 3, transcript variant X4</t>
  </si>
  <si>
    <t>Differential Gene Expression Analysis in Cichlids of Bermin Crater Lake - detailed version</t>
  </si>
  <si>
    <t>Full name</t>
  </si>
  <si>
    <t>DEEP-WATER VS. SHALLOW-WATER SPECIES:</t>
  </si>
  <si>
    <t>opsin gene:</t>
  </si>
  <si>
    <t>all 13 species only dry season n=88</t>
  </si>
  <si>
    <t>all 13 species  dry season, males only  n=58</t>
  </si>
  <si>
    <t>all 13 species  dry season, females only  n=25</t>
  </si>
  <si>
    <t>localization in retina:</t>
  </si>
  <si>
    <t>EFFECT IN THE DEPTH:</t>
  </si>
  <si>
    <t>0.00192 (**)</t>
  </si>
  <si>
    <t>0.00427 (*)</t>
  </si>
  <si>
    <t>single cones</t>
  </si>
  <si>
    <t>.=&gt; deep down</t>
  </si>
  <si>
    <t>0.00846 (*)</t>
  </si>
  <si>
    <t>0.00367 (*)</t>
  </si>
  <si>
    <t>0.00408 (*)</t>
  </si>
  <si>
    <t>0.00179 (**)</t>
  </si>
  <si>
    <t>.=&gt; deep up</t>
  </si>
  <si>
    <t>0.00203 (*)</t>
  </si>
  <si>
    <t>0.00173 (**)</t>
  </si>
  <si>
    <t>double cones</t>
  </si>
  <si>
    <t>&lt;0.001 (***)</t>
  </si>
  <si>
    <t>0.0126 (n.s.)</t>
  </si>
  <si>
    <t>SEASONALITY EFFECT (dry vs. rainy season):</t>
  </si>
  <si>
    <t>seasonal migrant for spawning:</t>
  </si>
  <si>
    <t>non-seasonal spawners:</t>
  </si>
  <si>
    <r>
      <rPr>
        <i/>
        <sz val="12"/>
        <color theme="1"/>
        <rFont val="Aptos Narrow"/>
        <scheme val="minor"/>
      </rPr>
      <t>C. imbriferna</t>
    </r>
    <r>
      <rPr>
        <sz val="12"/>
        <color theme="1"/>
        <rFont val="Aptos Narrow"/>
        <family val="2"/>
        <scheme val="minor"/>
      </rPr>
      <t xml:space="preserve"> n=19</t>
    </r>
  </si>
  <si>
    <r>
      <rPr>
        <i/>
        <sz val="12"/>
        <color theme="1"/>
        <rFont val="Aptos Narrow"/>
        <scheme val="minor"/>
      </rPr>
      <t>C. imbriferna</t>
    </r>
    <r>
      <rPr>
        <sz val="12"/>
        <color theme="1"/>
        <rFont val="Aptos Narrow"/>
        <family val="2"/>
        <scheme val="minor"/>
      </rPr>
      <t xml:space="preserve"> males only, n=10</t>
    </r>
  </si>
  <si>
    <r>
      <rPr>
        <i/>
        <sz val="12"/>
        <color theme="1"/>
        <rFont val="Aptos Narrow"/>
        <scheme val="minor"/>
      </rPr>
      <t>C. imbriferna</t>
    </r>
    <r>
      <rPr>
        <sz val="12"/>
        <color theme="1"/>
        <rFont val="Aptos Narrow"/>
        <family val="2"/>
        <scheme val="minor"/>
      </rPr>
      <t xml:space="preserve"> females only, n=7</t>
    </r>
  </si>
  <si>
    <t>three species. (bem, byth, fla); n=26</t>
  </si>
  <si>
    <r>
      <t xml:space="preserve">C. bemini; </t>
    </r>
    <r>
      <rPr>
        <sz val="12"/>
        <color theme="1"/>
        <rFont val="Aptos Narrow"/>
        <scheme val="minor"/>
      </rPr>
      <t>n=8</t>
    </r>
  </si>
  <si>
    <r>
      <t xml:space="preserve">C. flava; </t>
    </r>
    <r>
      <rPr>
        <sz val="12"/>
        <color theme="1"/>
        <rFont val="Aptos Narrow"/>
        <scheme val="minor"/>
      </rPr>
      <t>n=10</t>
    </r>
  </si>
  <si>
    <t>0.00283 (*)</t>
  </si>
  <si>
    <t>0.000464 (**)</t>
  </si>
  <si>
    <t>0.034633 (n.s.)</t>
  </si>
  <si>
    <t>.=&gt; rainy up</t>
  </si>
  <si>
    <t>0.00352 (*)</t>
  </si>
  <si>
    <t>0.0198 (n.s.)</t>
  </si>
  <si>
    <t>0.0414 (n.s.)</t>
  </si>
  <si>
    <t>0.0249 (n.s.)</t>
  </si>
  <si>
    <t>EFFECT OF SEX:</t>
  </si>
  <si>
    <t>multiple sp:</t>
  </si>
  <si>
    <r>
      <rPr>
        <i/>
        <sz val="12"/>
        <color theme="1"/>
        <rFont val="Aptos Narrow"/>
        <scheme val="minor"/>
      </rPr>
      <t xml:space="preserve">C. imbriferna, </t>
    </r>
    <r>
      <rPr>
        <sz val="12"/>
        <color theme="1"/>
        <rFont val="Aptos Narrow"/>
        <scheme val="minor"/>
      </rPr>
      <t>only dry season n=11</t>
    </r>
  </si>
  <si>
    <r>
      <rPr>
        <i/>
        <sz val="12"/>
        <color theme="1"/>
        <rFont val="Aptos Narrow"/>
        <scheme val="minor"/>
      </rPr>
      <t xml:space="preserve">C. imbriferna, </t>
    </r>
    <r>
      <rPr>
        <sz val="12"/>
        <color theme="1"/>
        <rFont val="Aptos Narrow"/>
        <scheme val="minor"/>
      </rPr>
      <t>rainy season     n=6</t>
    </r>
  </si>
  <si>
    <t>5 species (guttu, imbri, pelag, spongo, thysi); dry season, n=37</t>
  </si>
  <si>
    <t>4 species (guttu, pelag, spongo, thysi); dry season n=26</t>
  </si>
  <si>
    <t>0.000467 (**)</t>
  </si>
  <si>
    <t>.=&gt; males up</t>
  </si>
  <si>
    <t>0.00242 (*)</t>
  </si>
  <si>
    <t>.=&gt; females up</t>
  </si>
  <si>
    <t>Formal statistical tests performed by beta-regression</t>
  </si>
  <si>
    <r>
      <rPr>
        <b/>
        <sz val="12"/>
        <color theme="1"/>
        <rFont val="Aptos Narrow"/>
        <scheme val="minor"/>
      </rPr>
      <t>vision</t>
    </r>
    <r>
      <rPr>
        <sz val="12"/>
        <color theme="1"/>
        <rFont val="Aptos Narrow"/>
        <family val="2"/>
        <scheme val="minor"/>
      </rPr>
      <t xml:space="preserve">: vasoconstrictor; regulation of blood supply to ocular tissues;  photoreceptor synaptic transmission </t>
    </r>
  </si>
  <si>
    <t>immunity: immunoglobulin</t>
  </si>
  <si>
    <r>
      <t xml:space="preserve">transcription factor; </t>
    </r>
    <r>
      <rPr>
        <b/>
        <sz val="12"/>
        <color theme="1"/>
        <rFont val="Aptos Narrow"/>
        <scheme val="minor"/>
      </rPr>
      <t>vision</t>
    </r>
    <r>
      <rPr>
        <sz val="12"/>
        <color theme="1"/>
        <rFont val="Aptos Narrow"/>
        <family val="2"/>
        <scheme val="minor"/>
      </rPr>
      <t>: retinal repair and retinal differentiation</t>
    </r>
  </si>
  <si>
    <t>Metabolism of proteins and O-linked glycosylation of mucins</t>
  </si>
  <si>
    <t>homeobox-containing transcription factor, sequence-specific DNA binding</t>
  </si>
  <si>
    <t>immunity: Notch signaling</t>
  </si>
  <si>
    <r>
      <rPr>
        <b/>
        <sz val="12"/>
        <color theme="1"/>
        <rFont val="Aptos Narrow"/>
        <scheme val="minor"/>
      </rPr>
      <t>vision</t>
    </r>
    <r>
      <rPr>
        <sz val="12"/>
        <color theme="1"/>
        <rFont val="Aptos Narrow"/>
        <family val="2"/>
        <scheme val="minor"/>
      </rPr>
      <t>:  detection alterations in light intensity and stimulus motion</t>
    </r>
    <r>
      <rPr>
        <sz val="12"/>
        <color theme="1"/>
        <rFont val="Aptos Narrow"/>
        <scheme val="minor"/>
      </rPr>
      <t>; in human associated with lattice degeneration, cataracts, and glaucoma</t>
    </r>
  </si>
  <si>
    <r>
      <rPr>
        <b/>
        <sz val="12"/>
        <color theme="1"/>
        <rFont val="Aptos Narrow"/>
        <scheme val="minor"/>
      </rPr>
      <t>vision</t>
    </r>
    <r>
      <rPr>
        <sz val="12"/>
        <color theme="1"/>
        <rFont val="Aptos Narrow"/>
        <family val="2"/>
        <scheme val="minor"/>
      </rPr>
      <t>: structural and functional stability of retinal arterioles</t>
    </r>
  </si>
  <si>
    <t>ammonium channel activity</t>
  </si>
  <si>
    <t>circadian rhytmicity</t>
  </si>
  <si>
    <r>
      <t xml:space="preserve">neuron projection morphogenesis and signal transduction; </t>
    </r>
    <r>
      <rPr>
        <b/>
        <sz val="12"/>
        <color theme="1"/>
        <rFont val="Aptos Narrow"/>
        <scheme val="minor"/>
      </rPr>
      <t>vision:</t>
    </r>
    <r>
      <rPr>
        <sz val="12"/>
        <color theme="1"/>
        <rFont val="Aptos Narrow"/>
        <family val="2"/>
        <scheme val="minor"/>
      </rPr>
      <t xml:space="preserve"> asssociated with astigmatism in human</t>
    </r>
  </si>
  <si>
    <t>nucleic acid binding and RNA binding</t>
  </si>
  <si>
    <r>
      <rPr>
        <b/>
        <sz val="12"/>
        <color theme="1"/>
        <rFont val="Aptos Narrow"/>
        <scheme val="minor"/>
      </rPr>
      <t xml:space="preserve">vision: </t>
    </r>
    <r>
      <rPr>
        <sz val="12"/>
        <color theme="1"/>
        <rFont val="Aptos Narrow"/>
        <family val="2"/>
        <scheme val="minor"/>
      </rPr>
      <t>essential for formation and maintenance of the RPE tight junctions</t>
    </r>
  </si>
  <si>
    <r>
      <rPr>
        <b/>
        <sz val="12"/>
        <color theme="1"/>
        <rFont val="Aptos Narrow"/>
        <scheme val="minor"/>
      </rPr>
      <t xml:space="preserve">vision: </t>
    </r>
    <r>
      <rPr>
        <sz val="12"/>
        <color theme="1"/>
        <rFont val="Aptos Narrow"/>
        <family val="2"/>
        <scheme val="minor"/>
      </rPr>
      <t>most likely involved in stability and maintenance in Müller glial cells</t>
    </r>
  </si>
  <si>
    <r>
      <rPr>
        <b/>
        <i/>
        <sz val="12"/>
        <color theme="1"/>
        <rFont val="Aptos Narrow"/>
        <family val="2"/>
        <scheme val="minor"/>
      </rPr>
      <t>Coptodon</t>
    </r>
    <r>
      <rPr>
        <b/>
        <sz val="12"/>
        <color theme="1"/>
        <rFont val="Aptos Narrow"/>
        <family val="2"/>
        <scheme val="minor"/>
      </rPr>
      <t xml:space="preserve"> sp. "algeater"</t>
    </r>
  </si>
  <si>
    <r>
      <rPr>
        <b/>
        <i/>
        <sz val="12"/>
        <color theme="1"/>
        <rFont val="Aptos Narrow"/>
        <family val="2"/>
        <scheme val="minor"/>
      </rPr>
      <t>Coptodon</t>
    </r>
    <r>
      <rPr>
        <b/>
        <sz val="12"/>
        <color theme="1"/>
        <rFont val="Aptos Narrow"/>
        <family val="2"/>
        <scheme val="minor"/>
      </rPr>
      <t xml:space="preserve"> sp. "pelagic"</t>
    </r>
  </si>
  <si>
    <r>
      <rPr>
        <b/>
        <i/>
        <sz val="12"/>
        <color theme="1"/>
        <rFont val="Aptos Narrow"/>
        <family val="2"/>
        <scheme val="minor"/>
      </rPr>
      <t>Coptodon</t>
    </r>
    <r>
      <rPr>
        <b/>
        <sz val="12"/>
        <color theme="1"/>
        <rFont val="Aptos Narrow"/>
        <family val="2"/>
        <scheme val="minor"/>
      </rPr>
      <t xml:space="preserve"> sp."robust"</t>
    </r>
  </si>
  <si>
    <t>Coptodon sp. "redhead"</t>
  </si>
  <si>
    <t>species</t>
  </si>
  <si>
    <t xml:space="preserve">sample number </t>
  </si>
  <si>
    <t>sex</t>
  </si>
  <si>
    <t>season</t>
  </si>
  <si>
    <t>all reads</t>
  </si>
  <si>
    <t>gene</t>
  </si>
  <si>
    <t xml:space="preserve">sequence length </t>
  </si>
  <si>
    <t>factor</t>
  </si>
  <si>
    <t>reads mapped to opsins</t>
  </si>
  <si>
    <t>gene reads/ all reads/factor</t>
  </si>
  <si>
    <t>sums single/double</t>
  </si>
  <si>
    <t>percentage1</t>
  </si>
  <si>
    <t>sum of alpha_beta</t>
  </si>
  <si>
    <t>new mapping</t>
  </si>
  <si>
    <t>sum pf new mapping</t>
  </si>
  <si>
    <t>new ratio</t>
  </si>
  <si>
    <t>FINAL</t>
  </si>
  <si>
    <t>opsin</t>
  </si>
  <si>
    <t>algaeater</t>
  </si>
  <si>
    <t>dry</t>
  </si>
  <si>
    <t>cones</t>
  </si>
  <si>
    <t>single</t>
  </si>
  <si>
    <t>double</t>
  </si>
  <si>
    <t>58E2_</t>
  </si>
  <si>
    <t>58E3_</t>
  </si>
  <si>
    <t>17F9</t>
  </si>
  <si>
    <t>no info</t>
  </si>
  <si>
    <t>41D2</t>
  </si>
  <si>
    <t>bemini</t>
  </si>
  <si>
    <t>40B9</t>
  </si>
  <si>
    <t>83D1</t>
  </si>
  <si>
    <t>rainy</t>
  </si>
  <si>
    <t>40E2_</t>
  </si>
  <si>
    <t>40E3_</t>
  </si>
  <si>
    <t>58B3</t>
  </si>
  <si>
    <t>32.11</t>
  </si>
  <si>
    <t>1.074</t>
  </si>
  <si>
    <t>125.59</t>
  </si>
  <si>
    <t>181.43</t>
  </si>
  <si>
    <t>69.22</t>
  </si>
  <si>
    <t>1.059</t>
  </si>
  <si>
    <t>30.38</t>
  </si>
  <si>
    <t>0.43</t>
  </si>
  <si>
    <t>29.95</t>
  </si>
  <si>
    <t>83I2</t>
  </si>
  <si>
    <t>83I1</t>
  </si>
  <si>
    <t>40E1_</t>
  </si>
  <si>
    <t>bakossiorum</t>
  </si>
  <si>
    <t>58G1</t>
  </si>
  <si>
    <t>58G4_eye108</t>
  </si>
  <si>
    <t>41A4</t>
  </si>
  <si>
    <t>40A1</t>
  </si>
  <si>
    <t>40A3</t>
  </si>
  <si>
    <t>58G3_eye18</t>
  </si>
  <si>
    <t>40A2</t>
  </si>
  <si>
    <t>bythobates</t>
  </si>
  <si>
    <t>58F4</t>
  </si>
  <si>
    <t>58F5</t>
  </si>
  <si>
    <t>83D7</t>
  </si>
  <si>
    <t>83F2</t>
  </si>
  <si>
    <t>51A3</t>
  </si>
  <si>
    <t>51A8</t>
  </si>
  <si>
    <t>63F8</t>
  </si>
  <si>
    <t>51A5</t>
  </si>
  <si>
    <t>gutturosa</t>
  </si>
  <si>
    <t>40E9_</t>
  </si>
  <si>
    <t>40F2</t>
  </si>
  <si>
    <t>58C3</t>
  </si>
  <si>
    <t>40E6_</t>
  </si>
  <si>
    <t>40C3</t>
  </si>
  <si>
    <t>58C1</t>
  </si>
  <si>
    <t>58C2</t>
  </si>
  <si>
    <t>63G8</t>
  </si>
  <si>
    <t>imbriferna</t>
  </si>
  <si>
    <t>41C7</t>
  </si>
  <si>
    <t>41C8</t>
  </si>
  <si>
    <t>44D7</t>
  </si>
  <si>
    <t>44E8_</t>
  </si>
  <si>
    <t>44E9_</t>
  </si>
  <si>
    <t>44F3</t>
  </si>
  <si>
    <t>44F4</t>
  </si>
  <si>
    <t>58A3</t>
  </si>
  <si>
    <t>58F8</t>
  </si>
  <si>
    <t>83A1</t>
  </si>
  <si>
    <t>83A3</t>
  </si>
  <si>
    <t>no_info</t>
  </si>
  <si>
    <t>83A4</t>
  </si>
  <si>
    <t>83C8</t>
  </si>
  <si>
    <t>83C9</t>
  </si>
  <si>
    <t>83E7_</t>
  </si>
  <si>
    <t>83E9_</t>
  </si>
  <si>
    <t>58A6</t>
  </si>
  <si>
    <t>58F9</t>
  </si>
  <si>
    <t>83E5__badquality</t>
  </si>
  <si>
    <t>83E5_</t>
  </si>
  <si>
    <t>83E6_</t>
  </si>
  <si>
    <t>58F7_badquality</t>
  </si>
  <si>
    <t>58F7</t>
  </si>
  <si>
    <t>41E6_snydebakko</t>
  </si>
  <si>
    <t>41E6_</t>
  </si>
  <si>
    <t>44H2</t>
  </si>
  <si>
    <t>51B5</t>
  </si>
  <si>
    <t>51B6</t>
  </si>
  <si>
    <t>63D9</t>
  </si>
  <si>
    <t>63E1_</t>
  </si>
  <si>
    <t>51B7</t>
  </si>
  <si>
    <t>58I7</t>
  </si>
  <si>
    <t>63E5_</t>
  </si>
  <si>
    <t>pelagic</t>
  </si>
  <si>
    <t>40I4</t>
  </si>
  <si>
    <t>51C3</t>
  </si>
  <si>
    <t>58H5</t>
  </si>
  <si>
    <t>58H6</t>
  </si>
  <si>
    <t>63G6</t>
  </si>
  <si>
    <t>63G7</t>
  </si>
  <si>
    <t>40H7</t>
  </si>
  <si>
    <t>spongotroktis</t>
  </si>
  <si>
    <t>41E8_</t>
  </si>
  <si>
    <t>58B2</t>
  </si>
  <si>
    <t>63H8</t>
  </si>
  <si>
    <t>44H9</t>
  </si>
  <si>
    <t>58B1</t>
  </si>
  <si>
    <t>63H9</t>
  </si>
  <si>
    <t>44I1</t>
  </si>
  <si>
    <t>63F9</t>
  </si>
  <si>
    <t>41E3_</t>
  </si>
  <si>
    <t>63D6</t>
  </si>
  <si>
    <t>63D7</t>
  </si>
  <si>
    <t>63D8</t>
  </si>
  <si>
    <t>41E4_</t>
  </si>
  <si>
    <t>63D5</t>
  </si>
  <si>
    <t>63H7</t>
  </si>
  <si>
    <t>51C7</t>
  </si>
  <si>
    <t>51C8</t>
  </si>
  <si>
    <t>63G4</t>
  </si>
  <si>
    <t>63G5</t>
  </si>
  <si>
    <t>41E7_</t>
  </si>
  <si>
    <t>58B6</t>
  </si>
  <si>
    <t>58B7</t>
  </si>
  <si>
    <t>51D8</t>
  </si>
  <si>
    <t>51D7</t>
  </si>
  <si>
    <t>58B8</t>
  </si>
  <si>
    <t>58B9</t>
  </si>
  <si>
    <t>40D4</t>
  </si>
  <si>
    <t>41B8</t>
  </si>
  <si>
    <t>58D1</t>
  </si>
  <si>
    <t>58D2</t>
  </si>
  <si>
    <t>58D3</t>
  </si>
  <si>
    <t>83A6</t>
  </si>
  <si>
    <t>83B6</t>
  </si>
  <si>
    <t>83D4</t>
  </si>
  <si>
    <t>83D5</t>
  </si>
  <si>
    <t>41B7</t>
  </si>
  <si>
    <t>excluded (low quality)</t>
  </si>
  <si>
    <t>excluded (hybrid snyderae X bakossi)</t>
  </si>
  <si>
    <t>Table S7</t>
  </si>
  <si>
    <t>Raw opsin gene expression data for all  individuals</t>
  </si>
  <si>
    <t>Table S7. Differential Gene Expression Analysis in Cichlids of Bermin Crater Lake - detailed version</t>
  </si>
  <si>
    <t>Table S6 - results of formal statistical tests by beta-regression. P-values and level of significance after correction (in brackets)</t>
  </si>
  <si>
    <t>Table S5:  Effect of depth on the opsin gene expression. Average proportional opsin gene expression (in % of total single or double cone opsins) per species and per gene. Only samples from the dry season have been used</t>
  </si>
  <si>
    <t>Table S4: Raw opsin gene expression data for all  individuals</t>
  </si>
  <si>
    <t>Table S3: Primers used for the Sanger sequencing of the single opsin genes</t>
  </si>
  <si>
    <t>Table S2: Samples used for the Sanger sequencing</t>
  </si>
  <si>
    <t>Table S1: Amino acid sites in the opsin genes across African cichl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2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rgb="FF000000"/>
      <name val="Aptos Narrow"/>
      <family val="2"/>
      <charset val="238"/>
      <scheme val="minor"/>
    </font>
    <font>
      <b/>
      <sz val="11"/>
      <color theme="4" tint="0.39997558519241921"/>
      <name val="Aptos Narrow"/>
      <family val="2"/>
      <charset val="238"/>
      <scheme val="minor"/>
    </font>
    <font>
      <b/>
      <sz val="11"/>
      <color rgb="FFC00000"/>
      <name val="Aptos Narrow"/>
      <family val="2"/>
      <scheme val="minor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2"/>
      <color rgb="FFC00000"/>
      <name val="Aptos Narrow"/>
      <family val="2"/>
      <scheme val="minor"/>
    </font>
    <font>
      <b/>
      <sz val="11"/>
      <color rgb="FF00B0F0"/>
      <name val="Aptos Narrow"/>
      <family val="2"/>
      <charset val="238"/>
      <scheme val="minor"/>
    </font>
    <font>
      <b/>
      <sz val="12"/>
      <color rgb="FF00B0F0"/>
      <name val="Aptos Narrow"/>
      <scheme val="minor"/>
    </font>
    <font>
      <sz val="8"/>
      <name val="Aptos Narrow"/>
      <family val="2"/>
      <scheme val="minor"/>
    </font>
    <font>
      <sz val="11"/>
      <color theme="1"/>
      <name val="Courier New"/>
      <family val="3"/>
    </font>
    <font>
      <b/>
      <sz val="10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color theme="0" tint="-0.499984740745262"/>
      <name val="Courier New"/>
      <family val="3"/>
    </font>
    <font>
      <i/>
      <sz val="11"/>
      <color theme="1"/>
      <name val="Aptos Narrow"/>
      <family val="2"/>
      <scheme val="minor"/>
    </font>
    <font>
      <b/>
      <sz val="8"/>
      <color theme="1"/>
      <name val="Courier New"/>
      <family val="3"/>
    </font>
    <font>
      <b/>
      <sz val="11"/>
      <name val="Courier New"/>
      <family val="3"/>
    </font>
    <font>
      <b/>
      <sz val="9"/>
      <color theme="1"/>
      <name val="Aptos Narrow"/>
      <family val="2"/>
      <charset val="238"/>
      <scheme val="minor"/>
    </font>
    <font>
      <b/>
      <sz val="11"/>
      <color theme="0" tint="-0.499984740745262"/>
      <name val="Aptos Narrow"/>
      <family val="2"/>
      <scheme val="minor"/>
    </font>
    <font>
      <b/>
      <sz val="11"/>
      <name val="Aptos Narrow"/>
      <family val="2"/>
      <charset val="238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</font>
    <font>
      <sz val="12"/>
      <color theme="1"/>
      <name val="Aptos Narrow"/>
      <scheme val="minor"/>
    </font>
    <font>
      <i/>
      <sz val="11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0" tint="-0.34998626667073579"/>
      <name val="Aptos Narrow"/>
      <family val="2"/>
      <scheme val="minor"/>
    </font>
    <font>
      <sz val="11"/>
      <color theme="0" tint="-0.34998626667073579"/>
      <name val="Aptos Narrow"/>
      <family val="2"/>
      <scheme val="minor"/>
    </font>
    <font>
      <b/>
      <sz val="11"/>
      <color rgb="FFC00000"/>
      <name val="Aptos Narrow"/>
      <scheme val="minor"/>
    </font>
    <font>
      <sz val="11"/>
      <color rgb="FFC00000"/>
      <name val="Aptos Narrow"/>
      <family val="2"/>
      <scheme val="minor"/>
    </font>
    <font>
      <sz val="12"/>
      <color rgb="FFC00000"/>
      <name val="Aptos Narrow"/>
      <scheme val="minor"/>
    </font>
    <font>
      <b/>
      <sz val="12"/>
      <color rgb="FFC00000"/>
      <name val="Aptos Narrow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1"/>
      <color rgb="FF000000"/>
      <name val="Aptos Narrow"/>
      <family val="2"/>
      <charset val="238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charset val="238"/>
      <scheme val="minor"/>
    </font>
    <font>
      <sz val="11"/>
      <color theme="0" tint="-0.249977111117893"/>
      <name val="Aptos Narrow"/>
      <family val="2"/>
      <scheme val="minor"/>
    </font>
    <font>
      <b/>
      <sz val="11"/>
      <color theme="0" tint="-0.249977111117893"/>
      <name val="Aptos Narrow"/>
      <family val="2"/>
      <scheme val="minor"/>
    </font>
    <font>
      <sz val="11"/>
      <color theme="0" tint="-0.499984740745262"/>
      <name val="Calibri (Body)"/>
    </font>
    <font>
      <sz val="11"/>
      <color rgb="FFBFBFBF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/>
    <xf numFmtId="0" fontId="3" fillId="0" borderId="1" xfId="0" applyFont="1" applyBorder="1"/>
    <xf numFmtId="2" fontId="4" fillId="0" borderId="2" xfId="0" applyNumberFormat="1" applyFont="1" applyBorder="1" applyAlignment="1">
      <alignment horizontal="center" vertical="center"/>
    </xf>
    <xf numFmtId="0" fontId="0" fillId="0" borderId="1" xfId="0" applyBorder="1"/>
    <xf numFmtId="2" fontId="4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0" fontId="6" fillId="0" borderId="0" xfId="0" applyFont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8" fillId="0" borderId="0" xfId="0" applyFont="1"/>
    <xf numFmtId="0" fontId="0" fillId="0" borderId="8" xfId="0" applyBorder="1"/>
    <xf numFmtId="2" fontId="4" fillId="0" borderId="9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9" fillId="0" borderId="5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7" xfId="0" applyFont="1" applyBorder="1" applyAlignment="1">
      <alignment horizontal="center"/>
    </xf>
    <xf numFmtId="0" fontId="14" fillId="0" borderId="0" xfId="0" applyFont="1"/>
    <xf numFmtId="0" fontId="20" fillId="0" borderId="0" xfId="0" applyFont="1"/>
    <xf numFmtId="0" fontId="22" fillId="0" borderId="0" xfId="0" applyFont="1" applyAlignment="1">
      <alignment horizontal="center"/>
    </xf>
    <xf numFmtId="0" fontId="4" fillId="0" borderId="4" xfId="0" applyFont="1" applyBorder="1"/>
    <xf numFmtId="0" fontId="4" fillId="0" borderId="8" xfId="0" applyFont="1" applyBorder="1"/>
    <xf numFmtId="0" fontId="24" fillId="0" borderId="8" xfId="0" applyFont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4" fillId="0" borderId="9" xfId="0" applyFont="1" applyBorder="1" applyAlignment="1">
      <alignment horizontal="center"/>
    </xf>
    <xf numFmtId="0" fontId="24" fillId="2" borderId="8" xfId="0" applyFont="1" applyFill="1" applyBorder="1" applyAlignment="1">
      <alignment horizontal="center"/>
    </xf>
    <xf numFmtId="0" fontId="24" fillId="0" borderId="17" xfId="0" applyFont="1" applyBorder="1" applyAlignment="1">
      <alignment horizontal="center"/>
    </xf>
    <xf numFmtId="0" fontId="24" fillId="0" borderId="18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0" fillId="0" borderId="19" xfId="0" applyBorder="1"/>
    <xf numFmtId="0" fontId="4" fillId="0" borderId="12" xfId="0" applyFont="1" applyBorder="1"/>
    <xf numFmtId="0" fontId="25" fillId="0" borderId="12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0" fillId="0" borderId="20" xfId="0" applyBorder="1" applyAlignment="1">
      <alignment horizontal="left"/>
    </xf>
    <xf numFmtId="0" fontId="24" fillId="0" borderId="0" xfId="0" applyFont="1" applyAlignment="1">
      <alignment horizontal="center"/>
    </xf>
    <xf numFmtId="0" fontId="26" fillId="0" borderId="20" xfId="0" applyFont="1" applyBorder="1" applyAlignment="1">
      <alignment horizontal="left"/>
    </xf>
    <xf numFmtId="0" fontId="0" fillId="2" borderId="20" xfId="0" applyFill="1" applyBorder="1" applyAlignment="1">
      <alignment horizontal="left"/>
    </xf>
    <xf numFmtId="0" fontId="0" fillId="0" borderId="21" xfId="0" applyBorder="1" applyAlignment="1">
      <alignment horizontal="center"/>
    </xf>
    <xf numFmtId="0" fontId="24" fillId="0" borderId="0" xfId="0" applyFont="1"/>
    <xf numFmtId="0" fontId="27" fillId="0" borderId="19" xfId="0" applyFont="1" applyBorder="1"/>
    <xf numFmtId="0" fontId="22" fillId="0" borderId="0" xfId="0" applyFont="1"/>
    <xf numFmtId="0" fontId="28" fillId="2" borderId="8" xfId="0" applyFont="1" applyFill="1" applyBorder="1" applyAlignment="1">
      <alignment horizontal="center"/>
    </xf>
    <xf numFmtId="0" fontId="24" fillId="0" borderId="21" xfId="0" applyFont="1" applyBorder="1" applyAlignment="1">
      <alignment horizontal="center"/>
    </xf>
    <xf numFmtId="0" fontId="0" fillId="0" borderId="20" xfId="0" applyBorder="1"/>
    <xf numFmtId="0" fontId="26" fillId="0" borderId="20" xfId="0" applyFont="1" applyBorder="1"/>
    <xf numFmtId="0" fontId="0" fillId="0" borderId="20" xfId="0" applyBorder="1" applyAlignment="1">
      <alignment horizontal="center"/>
    </xf>
    <xf numFmtId="0" fontId="27" fillId="0" borderId="19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29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left"/>
    </xf>
    <xf numFmtId="0" fontId="25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4" fillId="0" borderId="20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31" fillId="0" borderId="4" xfId="0" applyFont="1" applyBorder="1"/>
    <xf numFmtId="0" fontId="31" fillId="0" borderId="8" xfId="0" applyFont="1" applyBorder="1"/>
    <xf numFmtId="0" fontId="28" fillId="0" borderId="8" xfId="0" applyFont="1" applyBorder="1" applyAlignment="1">
      <alignment horizontal="center"/>
    </xf>
    <xf numFmtId="0" fontId="28" fillId="0" borderId="7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2" fillId="0" borderId="4" xfId="0" applyFont="1" applyBorder="1"/>
    <xf numFmtId="0" fontId="32" fillId="0" borderId="8" xfId="0" applyFont="1" applyBorder="1" applyAlignment="1">
      <alignment horizontal="center"/>
    </xf>
    <xf numFmtId="0" fontId="32" fillId="0" borderId="0" xfId="0" applyFont="1"/>
    <xf numFmtId="0" fontId="28" fillId="0" borderId="0" xfId="0" applyFont="1"/>
    <xf numFmtId="0" fontId="24" fillId="0" borderId="8" xfId="0" applyFont="1" applyBorder="1"/>
    <xf numFmtId="0" fontId="4" fillId="0" borderId="0" xfId="0" applyFont="1"/>
    <xf numFmtId="0" fontId="26" fillId="0" borderId="21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0" fillId="0" borderId="19" xfId="0" applyBorder="1" applyAlignment="1">
      <alignment horizontal="left"/>
    </xf>
    <xf numFmtId="0" fontId="22" fillId="0" borderId="20" xfId="0" applyFont="1" applyBorder="1"/>
    <xf numFmtId="0" fontId="22" fillId="0" borderId="20" xfId="0" applyFont="1" applyBorder="1" applyAlignment="1">
      <alignment horizontal="center"/>
    </xf>
    <xf numFmtId="0" fontId="34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34" fillId="0" borderId="0" xfId="0" applyFont="1"/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6" fillId="0" borderId="0" xfId="0" applyFont="1" applyAlignment="1">
      <alignment horizontal="center" vertical="center"/>
    </xf>
    <xf numFmtId="0" fontId="36" fillId="0" borderId="0" xfId="0" applyFont="1" applyAlignment="1">
      <alignment horizontal="right"/>
    </xf>
    <xf numFmtId="0" fontId="37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2" fontId="32" fillId="0" borderId="0" xfId="0" applyNumberFormat="1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38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3" fontId="0" fillId="0" borderId="0" xfId="0" applyNumberFormat="1"/>
    <xf numFmtId="2" fontId="0" fillId="0" borderId="0" xfId="0" applyNumberFormat="1" applyAlignment="1">
      <alignment vertical="center"/>
    </xf>
    <xf numFmtId="3" fontId="0" fillId="0" borderId="0" xfId="0" applyNumberFormat="1" applyAlignment="1">
      <alignment horizontal="center"/>
    </xf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39" fillId="0" borderId="0" xfId="0" applyFont="1" applyAlignment="1">
      <alignment horizontal="right"/>
    </xf>
    <xf numFmtId="0" fontId="40" fillId="0" borderId="0" xfId="0" applyFont="1" applyAlignment="1">
      <alignment horizontal="right"/>
    </xf>
    <xf numFmtId="0" fontId="41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42" fillId="0" borderId="0" xfId="0" applyFont="1" applyAlignment="1">
      <alignment horizontal="right"/>
    </xf>
    <xf numFmtId="0" fontId="34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1" fillId="0" borderId="0" xfId="0" applyFont="1"/>
    <xf numFmtId="0" fontId="42" fillId="0" borderId="0" xfId="0" applyFont="1"/>
    <xf numFmtId="0" fontId="42" fillId="0" borderId="0" xfId="0" applyFont="1" applyAlignment="1">
      <alignment horizontal="left"/>
    </xf>
    <xf numFmtId="0" fontId="38" fillId="0" borderId="0" xfId="0" applyFont="1" applyAlignment="1">
      <alignment wrapText="1"/>
    </xf>
    <xf numFmtId="0" fontId="34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34" fillId="0" borderId="0" xfId="0" applyFont="1" applyAlignment="1">
      <alignment wrapText="1"/>
    </xf>
    <xf numFmtId="0" fontId="0" fillId="0" borderId="0" xfId="0" applyAlignment="1">
      <alignment horizontal="left" vertical="center" wrapText="1"/>
    </xf>
    <xf numFmtId="2" fontId="34" fillId="0" borderId="0" xfId="0" applyNumberFormat="1" applyFont="1" applyAlignment="1">
      <alignment vertical="center" wrapText="1"/>
    </xf>
    <xf numFmtId="0" fontId="43" fillId="0" borderId="0" xfId="0" applyFont="1"/>
    <xf numFmtId="0" fontId="44" fillId="0" borderId="0" xfId="0" applyFont="1"/>
    <xf numFmtId="0" fontId="4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45" fillId="0" borderId="0" xfId="0" applyFont="1"/>
    <xf numFmtId="0" fontId="46" fillId="0" borderId="0" xfId="0" applyFont="1" applyAlignment="1">
      <alignment horizontal="center" wrapText="1"/>
    </xf>
    <xf numFmtId="0" fontId="45" fillId="0" borderId="0" xfId="0" applyFont="1" applyAlignment="1">
      <alignment horizontal="center"/>
    </xf>
    <xf numFmtId="0" fontId="45" fillId="0" borderId="0" xfId="0" applyFont="1" applyAlignment="1">
      <alignment horizontal="center" vertical="center"/>
    </xf>
    <xf numFmtId="2" fontId="45" fillId="0" borderId="0" xfId="0" applyNumberFormat="1" applyFont="1"/>
    <xf numFmtId="2" fontId="5" fillId="0" borderId="0" xfId="0" applyNumberFormat="1" applyFont="1"/>
    <xf numFmtId="11" fontId="45" fillId="0" borderId="0" xfId="0" applyNumberFormat="1" applyFont="1"/>
    <xf numFmtId="11" fontId="47" fillId="0" borderId="0" xfId="0" applyNumberFormat="1" applyFont="1"/>
    <xf numFmtId="0" fontId="46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2" fontId="4" fillId="0" borderId="0" xfId="0" applyNumberFormat="1" applyFont="1"/>
    <xf numFmtId="0" fontId="3" fillId="0" borderId="0" xfId="0" applyFont="1" applyAlignment="1">
      <alignment horizontal="right"/>
    </xf>
    <xf numFmtId="17" fontId="3" fillId="0" borderId="0" xfId="0" applyNumberFormat="1" applyFont="1"/>
    <xf numFmtId="2" fontId="1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8" fillId="0" borderId="0" xfId="0" applyFont="1"/>
    <xf numFmtId="0" fontId="48" fillId="0" borderId="0" xfId="0" applyFont="1" applyAlignment="1">
      <alignment horizontal="center" wrapText="1"/>
    </xf>
    <xf numFmtId="0" fontId="48" fillId="0" borderId="0" xfId="0" applyFont="1" applyAlignment="1">
      <alignment horizontal="center" vertical="center" wrapText="1"/>
    </xf>
    <xf numFmtId="0" fontId="48" fillId="0" borderId="0" xfId="0" applyFont="1" applyAlignment="1">
      <alignment horizontal="center"/>
    </xf>
    <xf numFmtId="0" fontId="48" fillId="0" borderId="0" xfId="0" applyFont="1" applyAlignment="1">
      <alignment horizontal="center" vertical="center"/>
    </xf>
    <xf numFmtId="2" fontId="48" fillId="0" borderId="0" xfId="0" applyNumberFormat="1" applyFont="1"/>
    <xf numFmtId="2" fontId="49" fillId="0" borderId="0" xfId="0" applyNumberFormat="1" applyFont="1"/>
    <xf numFmtId="11" fontId="48" fillId="0" borderId="0" xfId="0" applyNumberFormat="1" applyFont="1"/>
    <xf numFmtId="0" fontId="47" fillId="0" borderId="0" xfId="0" applyFont="1"/>
    <xf numFmtId="0" fontId="50" fillId="0" borderId="0" xfId="0" applyFont="1" applyAlignment="1">
      <alignment horizontal="center"/>
    </xf>
    <xf numFmtId="0" fontId="50" fillId="0" borderId="0" xfId="0" applyFont="1"/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6" fillId="0" borderId="0" xfId="0" applyFont="1"/>
    <xf numFmtId="0" fontId="48" fillId="0" borderId="0" xfId="0" applyFont="1" applyAlignment="1">
      <alignment horizontal="left"/>
    </xf>
    <xf numFmtId="0" fontId="51" fillId="0" borderId="0" xfId="0" applyFont="1" applyAlignment="1">
      <alignment horizontal="left"/>
    </xf>
    <xf numFmtId="0" fontId="24" fillId="0" borderId="11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4" fillId="0" borderId="11" xfId="0" applyFont="1" applyBorder="1" applyAlignment="1">
      <alignment horizontal="center" wrapText="1"/>
    </xf>
    <xf numFmtId="0" fontId="24" fillId="0" borderId="12" xfId="0" applyFont="1" applyBorder="1" applyAlignment="1">
      <alignment horizontal="center" wrapText="1"/>
    </xf>
    <xf numFmtId="0" fontId="24" fillId="0" borderId="13" xfId="0" applyFont="1" applyBorder="1" applyAlignment="1">
      <alignment horizontal="center" wrapText="1"/>
    </xf>
    <xf numFmtId="0" fontId="24" fillId="0" borderId="14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24" fillId="0" borderId="1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7F01-79CC-7142-836E-97AAD01E007F}">
  <dimension ref="A1:C11"/>
  <sheetViews>
    <sheetView workbookViewId="0">
      <selection activeCell="C3" sqref="C3"/>
    </sheetView>
  </sheetViews>
  <sheetFormatPr defaultColWidth="11" defaultRowHeight="15.75"/>
  <sheetData>
    <row r="1" spans="1:3">
      <c r="A1" t="s">
        <v>302</v>
      </c>
    </row>
    <row r="3" spans="1:3">
      <c r="A3" t="s">
        <v>301</v>
      </c>
      <c r="C3" t="s">
        <v>379</v>
      </c>
    </row>
    <row r="4" spans="1:3">
      <c r="A4" t="s">
        <v>310</v>
      </c>
      <c r="C4" t="s">
        <v>308</v>
      </c>
    </row>
    <row r="5" spans="1:3">
      <c r="A5" t="s">
        <v>311</v>
      </c>
      <c r="C5" t="s">
        <v>307</v>
      </c>
    </row>
    <row r="6" spans="1:3">
      <c r="A6" t="s">
        <v>312</v>
      </c>
      <c r="C6" t="s">
        <v>726</v>
      </c>
    </row>
    <row r="7" spans="1:3">
      <c r="A7" t="s">
        <v>313</v>
      </c>
      <c r="C7" t="s">
        <v>309</v>
      </c>
    </row>
    <row r="8" spans="1:3">
      <c r="A8" t="s">
        <v>314</v>
      </c>
      <c r="C8" t="s">
        <v>551</v>
      </c>
    </row>
    <row r="9" spans="1:3">
      <c r="A9" t="s">
        <v>725</v>
      </c>
      <c r="C9" s="136" t="s">
        <v>501</v>
      </c>
    </row>
    <row r="10" spans="1:3">
      <c r="A10" s="123"/>
    </row>
    <row r="11" spans="1:3">
      <c r="A11" s="123"/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026E2-03A2-F541-952A-B64684057E37}">
  <dimension ref="A1:BV162"/>
  <sheetViews>
    <sheetView tabSelected="1" workbookViewId="0">
      <selection activeCell="F2" sqref="F2"/>
    </sheetView>
  </sheetViews>
  <sheetFormatPr defaultColWidth="8.875" defaultRowHeight="15.75"/>
  <cols>
    <col min="1" max="1" width="41.375" customWidth="1"/>
    <col min="2" max="2" width="3.875" customWidth="1"/>
    <col min="10" max="10" width="10.5" customWidth="1"/>
    <col min="16" max="16" width="10" customWidth="1"/>
    <col min="40" max="40" width="10.375" customWidth="1"/>
  </cols>
  <sheetData>
    <row r="1" spans="1:43" ht="16.5" thickBot="1">
      <c r="A1" t="s">
        <v>733</v>
      </c>
    </row>
    <row r="2" spans="1:43" ht="16.5">
      <c r="C2" s="52"/>
      <c r="D2" s="52"/>
      <c r="E2" s="52"/>
      <c r="F2" s="52"/>
      <c r="G2" s="52"/>
      <c r="H2" s="210" t="s">
        <v>315</v>
      </c>
      <c r="I2" s="211"/>
      <c r="J2" s="212"/>
      <c r="K2" s="210" t="s">
        <v>316</v>
      </c>
      <c r="L2" s="211"/>
      <c r="M2" s="212"/>
      <c r="N2" s="52"/>
      <c r="O2" s="196" t="s">
        <v>317</v>
      </c>
      <c r="P2" s="197"/>
      <c r="Q2" s="197"/>
      <c r="R2" s="198"/>
      <c r="S2" s="196" t="s">
        <v>318</v>
      </c>
      <c r="T2" s="197"/>
      <c r="U2" s="197"/>
      <c r="V2" s="197"/>
      <c r="W2" s="197"/>
      <c r="X2" s="198"/>
      <c r="Y2" s="52"/>
      <c r="Z2" s="204" t="s">
        <v>319</v>
      </c>
      <c r="AA2" s="205"/>
      <c r="AB2" s="205"/>
      <c r="AC2" s="205"/>
      <c r="AD2" s="204" t="s">
        <v>320</v>
      </c>
      <c r="AE2" s="205"/>
      <c r="AF2" s="205"/>
      <c r="AG2" s="205"/>
      <c r="AH2" s="206"/>
      <c r="AI2" s="52"/>
      <c r="AJ2" s="204" t="s">
        <v>321</v>
      </c>
      <c r="AK2" s="205"/>
      <c r="AL2" s="205"/>
      <c r="AM2" s="205"/>
      <c r="AN2" s="205"/>
      <c r="AO2" s="205"/>
      <c r="AP2" s="206"/>
      <c r="AQ2" s="52"/>
    </row>
    <row r="3" spans="1:43" ht="17.25" thickBot="1">
      <c r="A3" s="53" t="s">
        <v>137</v>
      </c>
      <c r="B3" s="54"/>
      <c r="C3" s="55">
        <v>14</v>
      </c>
      <c r="D3" s="55">
        <v>19</v>
      </c>
      <c r="E3" s="55">
        <v>22</v>
      </c>
      <c r="F3" s="55">
        <v>29</v>
      </c>
      <c r="G3" s="55">
        <v>33</v>
      </c>
      <c r="H3" s="56">
        <v>41</v>
      </c>
      <c r="I3" s="55">
        <v>49</v>
      </c>
      <c r="J3" s="57">
        <v>50</v>
      </c>
      <c r="K3" s="56">
        <v>75</v>
      </c>
      <c r="L3" s="58">
        <v>83</v>
      </c>
      <c r="M3" s="57">
        <v>95</v>
      </c>
      <c r="N3" s="55">
        <v>104</v>
      </c>
      <c r="O3" s="56">
        <v>123</v>
      </c>
      <c r="P3" s="58">
        <v>124</v>
      </c>
      <c r="Q3" s="55">
        <v>130</v>
      </c>
      <c r="R3" s="57">
        <v>133</v>
      </c>
      <c r="S3" s="56">
        <v>162</v>
      </c>
      <c r="T3" s="55">
        <v>163</v>
      </c>
      <c r="U3" s="55">
        <v>165</v>
      </c>
      <c r="V3" s="55">
        <v>166</v>
      </c>
      <c r="W3" s="55">
        <v>169</v>
      </c>
      <c r="X3" s="57">
        <v>172</v>
      </c>
      <c r="Y3" s="55">
        <v>173</v>
      </c>
      <c r="Z3" s="59">
        <v>210</v>
      </c>
      <c r="AA3" s="60">
        <v>213</v>
      </c>
      <c r="AB3" s="60">
        <v>217</v>
      </c>
      <c r="AC3" s="60">
        <v>218</v>
      </c>
      <c r="AD3" s="59">
        <v>255</v>
      </c>
      <c r="AE3" s="60">
        <v>256</v>
      </c>
      <c r="AF3" s="60">
        <v>260</v>
      </c>
      <c r="AG3" s="60">
        <v>263</v>
      </c>
      <c r="AH3" s="61">
        <v>274</v>
      </c>
      <c r="AI3" s="55">
        <v>282</v>
      </c>
      <c r="AJ3" s="59">
        <v>286</v>
      </c>
      <c r="AK3" s="60">
        <v>287</v>
      </c>
      <c r="AL3" s="60">
        <v>297</v>
      </c>
      <c r="AM3" s="60">
        <v>298</v>
      </c>
      <c r="AN3" s="58">
        <v>299</v>
      </c>
      <c r="AO3" s="60">
        <v>304</v>
      </c>
      <c r="AP3" s="61">
        <v>308</v>
      </c>
      <c r="AQ3" s="55">
        <v>336</v>
      </c>
    </row>
    <row r="4" spans="1:43" ht="16.5">
      <c r="A4" s="62" t="s">
        <v>322</v>
      </c>
      <c r="B4" s="63"/>
      <c r="C4" s="64" t="s">
        <v>323</v>
      </c>
      <c r="D4" s="64" t="s">
        <v>324</v>
      </c>
      <c r="E4" s="64" t="s">
        <v>323</v>
      </c>
      <c r="F4" s="64" t="s">
        <v>325</v>
      </c>
      <c r="G4" s="64" t="s">
        <v>326</v>
      </c>
      <c r="H4" s="65" t="s">
        <v>327</v>
      </c>
      <c r="I4" s="65" t="s">
        <v>328</v>
      </c>
      <c r="J4" s="65" t="s">
        <v>329</v>
      </c>
      <c r="K4" s="65" t="s">
        <v>330</v>
      </c>
      <c r="L4" s="65" t="s">
        <v>331</v>
      </c>
      <c r="M4" s="65" t="s">
        <v>329</v>
      </c>
      <c r="N4" s="64" t="s">
        <v>324</v>
      </c>
      <c r="O4" s="65" t="s">
        <v>330</v>
      </c>
      <c r="P4" s="65" t="s">
        <v>327</v>
      </c>
      <c r="Q4" s="65" t="s">
        <v>324</v>
      </c>
      <c r="R4" s="65" t="s">
        <v>330</v>
      </c>
      <c r="S4" s="65" t="s">
        <v>324</v>
      </c>
      <c r="T4" s="65" t="s">
        <v>328</v>
      </c>
      <c r="U4" s="65" t="s">
        <v>329</v>
      </c>
      <c r="V4" s="65" t="s">
        <v>327</v>
      </c>
      <c r="W4" s="65" t="s">
        <v>327</v>
      </c>
      <c r="X4" s="65" t="s">
        <v>329</v>
      </c>
      <c r="Y4" s="64" t="s">
        <v>324</v>
      </c>
      <c r="Z4" s="65" t="s">
        <v>324</v>
      </c>
      <c r="AA4" s="65" t="s">
        <v>330</v>
      </c>
      <c r="AB4" s="65" t="s">
        <v>330</v>
      </c>
      <c r="AC4" s="65" t="s">
        <v>324</v>
      </c>
      <c r="AD4" s="65" t="s">
        <v>330</v>
      </c>
      <c r="AE4" s="65" t="s">
        <v>330</v>
      </c>
      <c r="AF4" s="65" t="s">
        <v>327</v>
      </c>
      <c r="AG4" s="65" t="s">
        <v>330</v>
      </c>
      <c r="AH4" s="65" t="s">
        <v>325</v>
      </c>
      <c r="AI4" s="64" t="s">
        <v>331</v>
      </c>
      <c r="AJ4" s="65" t="s">
        <v>330</v>
      </c>
      <c r="AK4" s="65" t="s">
        <v>332</v>
      </c>
      <c r="AL4" s="65" t="s">
        <v>333</v>
      </c>
      <c r="AM4" s="65" t="s">
        <v>323</v>
      </c>
      <c r="AN4" s="65" t="s">
        <v>327</v>
      </c>
      <c r="AO4" s="65" t="s">
        <v>324</v>
      </c>
      <c r="AP4" s="65" t="s">
        <v>328</v>
      </c>
      <c r="AQ4" s="64" t="s">
        <v>333</v>
      </c>
    </row>
    <row r="5" spans="1:43" ht="16.5">
      <c r="A5" s="66" t="s">
        <v>334</v>
      </c>
      <c r="B5" s="3"/>
      <c r="C5" s="67" t="s">
        <v>324</v>
      </c>
      <c r="D5" s="67" t="s">
        <v>330</v>
      </c>
      <c r="E5" s="67" t="s">
        <v>323</v>
      </c>
      <c r="F5" s="67" t="s">
        <v>335</v>
      </c>
      <c r="G5" s="67" t="s">
        <v>323</v>
      </c>
      <c r="H5" s="67" t="s">
        <v>336</v>
      </c>
      <c r="I5" s="67" t="s">
        <v>330</v>
      </c>
      <c r="J5" s="67" t="s">
        <v>324</v>
      </c>
      <c r="K5" s="67" t="s">
        <v>330</v>
      </c>
      <c r="L5" s="67" t="s">
        <v>331</v>
      </c>
      <c r="M5" s="67" t="s">
        <v>328</v>
      </c>
      <c r="N5" s="67" t="s">
        <v>324</v>
      </c>
      <c r="O5" s="67" t="s">
        <v>330</v>
      </c>
      <c r="P5" s="67" t="s">
        <v>336</v>
      </c>
      <c r="Q5" s="67" t="s">
        <v>324</v>
      </c>
      <c r="R5" s="67" t="s">
        <v>324</v>
      </c>
      <c r="S5" s="67" t="s">
        <v>329</v>
      </c>
      <c r="T5" s="67" t="s">
        <v>327</v>
      </c>
      <c r="U5" s="67" t="s">
        <v>329</v>
      </c>
      <c r="V5" s="67" t="s">
        <v>327</v>
      </c>
      <c r="W5" s="67" t="s">
        <v>336</v>
      </c>
      <c r="X5" s="67" t="s">
        <v>329</v>
      </c>
      <c r="Y5" s="67" t="s">
        <v>324</v>
      </c>
      <c r="Z5" s="67" t="s">
        <v>337</v>
      </c>
      <c r="AA5" s="67" t="s">
        <v>329</v>
      </c>
      <c r="AB5" s="67" t="s">
        <v>333</v>
      </c>
      <c r="AC5" s="67" t="s">
        <v>324</v>
      </c>
      <c r="AD5" s="67" t="s">
        <v>324</v>
      </c>
      <c r="AE5" s="67" t="s">
        <v>330</v>
      </c>
      <c r="AF5" s="67" t="s">
        <v>323</v>
      </c>
      <c r="AG5" s="67" t="s">
        <v>324</v>
      </c>
      <c r="AH5" s="67" t="s">
        <v>325</v>
      </c>
      <c r="AI5" s="67" t="s">
        <v>326</v>
      </c>
      <c r="AJ5" s="67" t="s">
        <v>324</v>
      </c>
      <c r="AK5" s="67" t="s">
        <v>332</v>
      </c>
      <c r="AL5" s="67" t="s">
        <v>323</v>
      </c>
      <c r="AM5" s="67" t="s">
        <v>323</v>
      </c>
      <c r="AN5" s="67" t="s">
        <v>323</v>
      </c>
      <c r="AO5" s="67" t="s">
        <v>328</v>
      </c>
      <c r="AP5" s="67" t="s">
        <v>337</v>
      </c>
      <c r="AQ5" s="67" t="s">
        <v>333</v>
      </c>
    </row>
    <row r="6" spans="1:43">
      <c r="A6" s="68" t="s">
        <v>338</v>
      </c>
      <c r="B6" s="3"/>
      <c r="C6" s="52" t="s">
        <v>339</v>
      </c>
      <c r="D6" s="52" t="s">
        <v>339</v>
      </c>
      <c r="E6" s="52" t="s">
        <v>339</v>
      </c>
      <c r="F6" s="52" t="s">
        <v>339</v>
      </c>
      <c r="G6" s="52" t="s">
        <v>339</v>
      </c>
      <c r="H6" s="52" t="s">
        <v>339</v>
      </c>
      <c r="I6" s="52" t="s">
        <v>339</v>
      </c>
      <c r="J6" s="52" t="s">
        <v>339</v>
      </c>
      <c r="K6" s="52" t="s">
        <v>339</v>
      </c>
      <c r="L6" s="52" t="s">
        <v>339</v>
      </c>
      <c r="M6" s="52" t="s">
        <v>339</v>
      </c>
      <c r="N6" s="52" t="s">
        <v>339</v>
      </c>
      <c r="O6" s="52" t="s">
        <v>339</v>
      </c>
      <c r="P6" s="52" t="s">
        <v>339</v>
      </c>
      <c r="Q6" s="52" t="s">
        <v>339</v>
      </c>
      <c r="R6" s="52" t="s">
        <v>339</v>
      </c>
      <c r="S6" s="52" t="s">
        <v>339</v>
      </c>
      <c r="T6" s="52" t="s">
        <v>339</v>
      </c>
      <c r="U6" s="52" t="s">
        <v>339</v>
      </c>
      <c r="V6" s="52" t="s">
        <v>339</v>
      </c>
      <c r="W6" s="52" t="s">
        <v>339</v>
      </c>
      <c r="X6" s="52" t="s">
        <v>339</v>
      </c>
      <c r="Y6" s="52" t="s">
        <v>339</v>
      </c>
      <c r="Z6" s="52" t="s">
        <v>339</v>
      </c>
      <c r="AA6" s="52" t="s">
        <v>339</v>
      </c>
      <c r="AB6" s="52" t="s">
        <v>339</v>
      </c>
      <c r="AC6" s="52" t="s">
        <v>339</v>
      </c>
      <c r="AD6" s="52" t="s">
        <v>339</v>
      </c>
      <c r="AE6" s="52" t="s">
        <v>339</v>
      </c>
      <c r="AF6" s="52" t="s">
        <v>323</v>
      </c>
      <c r="AG6" s="52" t="s">
        <v>339</v>
      </c>
      <c r="AH6" s="52" t="s">
        <v>339</v>
      </c>
      <c r="AI6" s="52" t="s">
        <v>339</v>
      </c>
      <c r="AJ6" s="52" t="s">
        <v>339</v>
      </c>
      <c r="AK6" s="52" t="s">
        <v>339</v>
      </c>
      <c r="AL6" s="52" t="s">
        <v>339</v>
      </c>
      <c r="AM6" s="52" t="s">
        <v>339</v>
      </c>
      <c r="AN6" s="52" t="s">
        <v>339</v>
      </c>
      <c r="AO6" s="52" t="s">
        <v>339</v>
      </c>
      <c r="AP6" s="52" t="s">
        <v>339</v>
      </c>
      <c r="AQ6" s="52" t="s">
        <v>339</v>
      </c>
    </row>
    <row r="7" spans="1:43">
      <c r="A7" s="68" t="s">
        <v>340</v>
      </c>
      <c r="B7" s="3"/>
      <c r="C7" s="52" t="s">
        <v>339</v>
      </c>
      <c r="D7" s="52" t="s">
        <v>324</v>
      </c>
      <c r="E7" s="52" t="s">
        <v>339</v>
      </c>
      <c r="F7" s="52" t="s">
        <v>339</v>
      </c>
      <c r="G7" s="52" t="s">
        <v>339</v>
      </c>
      <c r="H7" s="52" t="s">
        <v>339</v>
      </c>
      <c r="I7" s="52" t="s">
        <v>329</v>
      </c>
      <c r="J7" s="52" t="s">
        <v>327</v>
      </c>
      <c r="K7" s="52" t="s">
        <v>339</v>
      </c>
      <c r="L7" s="52" t="s">
        <v>339</v>
      </c>
      <c r="M7" s="52" t="s">
        <v>339</v>
      </c>
      <c r="N7" s="52" t="s">
        <v>339</v>
      </c>
      <c r="O7" s="52" t="s">
        <v>339</v>
      </c>
      <c r="P7" s="52" t="s">
        <v>339</v>
      </c>
      <c r="Q7" s="52" t="s">
        <v>339</v>
      </c>
      <c r="R7" s="52" t="s">
        <v>330</v>
      </c>
      <c r="S7" s="52" t="s">
        <v>324</v>
      </c>
      <c r="T7" s="52" t="s">
        <v>339</v>
      </c>
      <c r="U7" s="52" t="s">
        <v>339</v>
      </c>
      <c r="V7" s="52" t="s">
        <v>339</v>
      </c>
      <c r="W7" s="52" t="s">
        <v>327</v>
      </c>
      <c r="X7" s="52" t="s">
        <v>339</v>
      </c>
      <c r="Y7" s="52" t="s">
        <v>339</v>
      </c>
      <c r="Z7" s="52" t="s">
        <v>339</v>
      </c>
      <c r="AA7" s="52" t="s">
        <v>339</v>
      </c>
      <c r="AB7" s="52" t="s">
        <v>327</v>
      </c>
      <c r="AC7" s="52" t="s">
        <v>339</v>
      </c>
      <c r="AD7" s="52" t="s">
        <v>339</v>
      </c>
      <c r="AE7" s="52" t="s">
        <v>339</v>
      </c>
      <c r="AF7" s="52" t="s">
        <v>327</v>
      </c>
      <c r="AG7" s="52" t="s">
        <v>330</v>
      </c>
      <c r="AH7" s="52" t="s">
        <v>339</v>
      </c>
      <c r="AI7" s="52" t="s">
        <v>339</v>
      </c>
      <c r="AJ7" s="52" t="s">
        <v>339</v>
      </c>
      <c r="AK7" s="52" t="s">
        <v>339</v>
      </c>
      <c r="AL7" s="52" t="s">
        <v>336</v>
      </c>
      <c r="AM7" s="52" t="s">
        <v>327</v>
      </c>
      <c r="AN7" s="52" t="s">
        <v>339</v>
      </c>
      <c r="AO7" s="52" t="s">
        <v>329</v>
      </c>
      <c r="AP7" s="52" t="s">
        <v>339</v>
      </c>
      <c r="AQ7" s="52" t="s">
        <v>339</v>
      </c>
    </row>
    <row r="8" spans="1:43">
      <c r="A8" s="68" t="s">
        <v>341</v>
      </c>
      <c r="B8" s="3"/>
      <c r="C8" s="52" t="s">
        <v>339</v>
      </c>
      <c r="D8" s="52" t="s">
        <v>339</v>
      </c>
      <c r="E8" s="52" t="s">
        <v>342</v>
      </c>
      <c r="F8" s="52" t="s">
        <v>339</v>
      </c>
      <c r="G8" s="52" t="s">
        <v>339</v>
      </c>
      <c r="H8" s="52" t="s">
        <v>327</v>
      </c>
      <c r="I8" s="52" t="s">
        <v>329</v>
      </c>
      <c r="J8" s="52" t="s">
        <v>339</v>
      </c>
      <c r="K8" s="52" t="s">
        <v>339</v>
      </c>
      <c r="L8" s="52" t="s">
        <v>339</v>
      </c>
      <c r="M8" s="52" t="s">
        <v>330</v>
      </c>
      <c r="N8" s="52" t="s">
        <v>339</v>
      </c>
      <c r="O8" s="52" t="s">
        <v>339</v>
      </c>
      <c r="P8" s="52" t="s">
        <v>339</v>
      </c>
      <c r="Q8" s="52" t="s">
        <v>339</v>
      </c>
      <c r="R8" s="52" t="s">
        <v>330</v>
      </c>
      <c r="S8" s="52" t="s">
        <v>324</v>
      </c>
      <c r="T8" s="52" t="s">
        <v>339</v>
      </c>
      <c r="U8" s="52" t="s">
        <v>337</v>
      </c>
      <c r="V8" s="52" t="s">
        <v>339</v>
      </c>
      <c r="W8" s="52" t="s">
        <v>324</v>
      </c>
      <c r="X8" s="52" t="s">
        <v>339</v>
      </c>
      <c r="Y8" s="52" t="s">
        <v>339</v>
      </c>
      <c r="Z8" s="52" t="s">
        <v>339</v>
      </c>
      <c r="AA8" s="52" t="s">
        <v>328</v>
      </c>
      <c r="AB8" s="52" t="s">
        <v>339</v>
      </c>
      <c r="AC8" s="52" t="s">
        <v>330</v>
      </c>
      <c r="AD8" s="52" t="s">
        <v>330</v>
      </c>
      <c r="AE8" s="52" t="s">
        <v>328</v>
      </c>
      <c r="AF8" s="52" t="s">
        <v>339</v>
      </c>
      <c r="AG8" s="52" t="s">
        <v>339</v>
      </c>
      <c r="AH8" s="52" t="s">
        <v>339</v>
      </c>
      <c r="AI8" s="52" t="s">
        <v>339</v>
      </c>
      <c r="AJ8" s="52" t="s">
        <v>339</v>
      </c>
      <c r="AK8" s="52" t="s">
        <v>339</v>
      </c>
      <c r="AL8" s="52" t="s">
        <v>336</v>
      </c>
      <c r="AM8" s="52" t="s">
        <v>327</v>
      </c>
      <c r="AN8" s="52" t="s">
        <v>327</v>
      </c>
      <c r="AO8" s="52" t="s">
        <v>330</v>
      </c>
      <c r="AP8" s="52" t="s">
        <v>339</v>
      </c>
      <c r="AQ8" s="52" t="s">
        <v>339</v>
      </c>
    </row>
    <row r="9" spans="1:43">
      <c r="A9" s="68" t="s">
        <v>343</v>
      </c>
      <c r="B9" s="3"/>
      <c r="C9" s="52" t="s">
        <v>339</v>
      </c>
      <c r="D9" s="52" t="s">
        <v>339</v>
      </c>
      <c r="E9" s="52" t="s">
        <v>339</v>
      </c>
      <c r="F9" s="52" t="s">
        <v>339</v>
      </c>
      <c r="G9" s="52" t="s">
        <v>339</v>
      </c>
      <c r="H9" s="52" t="s">
        <v>339</v>
      </c>
      <c r="I9" s="52" t="s">
        <v>329</v>
      </c>
      <c r="J9" s="52" t="s">
        <v>339</v>
      </c>
      <c r="K9" s="52" t="s">
        <v>339</v>
      </c>
      <c r="L9" s="52" t="s">
        <v>339</v>
      </c>
      <c r="M9" s="52" t="s">
        <v>324</v>
      </c>
      <c r="N9" s="52" t="s">
        <v>339</v>
      </c>
      <c r="O9" s="52" t="s">
        <v>339</v>
      </c>
      <c r="P9" s="52" t="s">
        <v>339</v>
      </c>
      <c r="Q9" s="52" t="s">
        <v>339</v>
      </c>
      <c r="R9" s="52" t="s">
        <v>339</v>
      </c>
      <c r="S9" s="52" t="s">
        <v>324</v>
      </c>
      <c r="T9" s="52" t="s">
        <v>339</v>
      </c>
      <c r="U9" s="52" t="s">
        <v>339</v>
      </c>
      <c r="V9" s="52" t="s">
        <v>323</v>
      </c>
      <c r="W9" s="52" t="s">
        <v>333</v>
      </c>
      <c r="X9" s="52" t="s">
        <v>339</v>
      </c>
      <c r="Y9" s="52" t="s">
        <v>339</v>
      </c>
      <c r="Z9" s="52" t="s">
        <v>339</v>
      </c>
      <c r="AA9" s="52" t="s">
        <v>333</v>
      </c>
      <c r="AB9" s="52" t="s">
        <v>339</v>
      </c>
      <c r="AC9" s="52" t="s">
        <v>339</v>
      </c>
      <c r="AD9" s="52" t="s">
        <v>330</v>
      </c>
      <c r="AE9" s="52" t="s">
        <v>328</v>
      </c>
      <c r="AF9" s="52" t="s">
        <v>339</v>
      </c>
      <c r="AG9" s="52" t="s">
        <v>339</v>
      </c>
      <c r="AH9" s="52" t="s">
        <v>339</v>
      </c>
      <c r="AI9" s="52" t="s">
        <v>339</v>
      </c>
      <c r="AJ9" s="52" t="s">
        <v>339</v>
      </c>
      <c r="AK9" s="52" t="s">
        <v>339</v>
      </c>
      <c r="AL9" s="52" t="s">
        <v>336</v>
      </c>
      <c r="AM9" s="52" t="s">
        <v>327</v>
      </c>
      <c r="AN9" s="52" t="s">
        <v>327</v>
      </c>
      <c r="AO9" s="52" t="s">
        <v>330</v>
      </c>
      <c r="AP9" s="52" t="s">
        <v>339</v>
      </c>
      <c r="AQ9" s="52" t="s">
        <v>323</v>
      </c>
    </row>
    <row r="10" spans="1:43">
      <c r="A10" s="68" t="s">
        <v>344</v>
      </c>
      <c r="B10" s="3"/>
      <c r="C10" s="52" t="s">
        <v>330</v>
      </c>
      <c r="D10" s="52" t="s">
        <v>339</v>
      </c>
      <c r="E10" s="52" t="s">
        <v>339</v>
      </c>
      <c r="F10" s="52" t="s">
        <v>339</v>
      </c>
      <c r="G10" s="52" t="s">
        <v>339</v>
      </c>
      <c r="H10" s="52" t="s">
        <v>339</v>
      </c>
      <c r="I10" s="52" t="s">
        <v>329</v>
      </c>
      <c r="J10" s="52" t="s">
        <v>327</v>
      </c>
      <c r="K10" s="52" t="s">
        <v>339</v>
      </c>
      <c r="L10" s="52" t="s">
        <v>339</v>
      </c>
      <c r="M10" s="52" t="s">
        <v>339</v>
      </c>
      <c r="N10" s="52" t="s">
        <v>339</v>
      </c>
      <c r="O10" s="52" t="s">
        <v>339</v>
      </c>
      <c r="P10" s="52" t="s">
        <v>339</v>
      </c>
      <c r="Q10" s="52" t="s">
        <v>339</v>
      </c>
      <c r="R10" s="52" t="s">
        <v>330</v>
      </c>
      <c r="S10" s="52" t="s">
        <v>324</v>
      </c>
      <c r="T10" s="52" t="s">
        <v>339</v>
      </c>
      <c r="U10" s="52" t="s">
        <v>339</v>
      </c>
      <c r="V10" s="52" t="s">
        <v>323</v>
      </c>
      <c r="W10" s="52" t="s">
        <v>339</v>
      </c>
      <c r="X10" s="52" t="s">
        <v>339</v>
      </c>
      <c r="Y10" s="52" t="s">
        <v>329</v>
      </c>
      <c r="Z10" s="52" t="s">
        <v>339</v>
      </c>
      <c r="AA10" s="52" t="s">
        <v>339</v>
      </c>
      <c r="AB10" s="52" t="s">
        <v>339</v>
      </c>
      <c r="AC10" s="52" t="s">
        <v>339</v>
      </c>
      <c r="AD10" s="52" t="s">
        <v>339</v>
      </c>
      <c r="AE10" s="52" t="s">
        <v>339</v>
      </c>
      <c r="AF10" s="52" t="s">
        <v>327</v>
      </c>
      <c r="AG10" s="52" t="s">
        <v>330</v>
      </c>
      <c r="AH10" s="52" t="s">
        <v>339</v>
      </c>
      <c r="AI10" s="52" t="s">
        <v>339</v>
      </c>
      <c r="AJ10" s="52" t="s">
        <v>339</v>
      </c>
      <c r="AK10" s="52" t="s">
        <v>339</v>
      </c>
      <c r="AL10" s="52" t="s">
        <v>336</v>
      </c>
      <c r="AM10" s="52" t="s">
        <v>327</v>
      </c>
      <c r="AN10" s="52" t="s">
        <v>339</v>
      </c>
      <c r="AO10" s="52" t="s">
        <v>329</v>
      </c>
      <c r="AP10" s="52" t="s">
        <v>339</v>
      </c>
      <c r="AQ10" s="52" t="s">
        <v>339</v>
      </c>
    </row>
    <row r="11" spans="1:43">
      <c r="A11" s="68" t="s">
        <v>345</v>
      </c>
      <c r="B11" s="3"/>
      <c r="C11" s="52" t="s">
        <v>339</v>
      </c>
      <c r="D11" s="52" t="s">
        <v>339</v>
      </c>
      <c r="E11" s="52" t="s">
        <v>339</v>
      </c>
      <c r="F11" s="52" t="s">
        <v>339</v>
      </c>
      <c r="G11" s="52" t="s">
        <v>339</v>
      </c>
      <c r="H11" s="52" t="s">
        <v>339</v>
      </c>
      <c r="I11" s="52" t="s">
        <v>330</v>
      </c>
      <c r="J11" s="52" t="s">
        <v>339</v>
      </c>
      <c r="K11" s="52" t="s">
        <v>339</v>
      </c>
      <c r="L11" s="52" t="s">
        <v>339</v>
      </c>
      <c r="M11" s="52" t="s">
        <v>339</v>
      </c>
      <c r="N11" s="52" t="s">
        <v>339</v>
      </c>
      <c r="O11" s="52" t="s">
        <v>339</v>
      </c>
      <c r="P11" s="52" t="s">
        <v>339</v>
      </c>
      <c r="Q11" s="52" t="s">
        <v>339</v>
      </c>
      <c r="R11" s="52" t="s">
        <v>339</v>
      </c>
      <c r="S11" s="52" t="s">
        <v>339</v>
      </c>
      <c r="T11" s="52" t="s">
        <v>339</v>
      </c>
      <c r="U11" s="52" t="s">
        <v>339</v>
      </c>
      <c r="V11" s="52" t="s">
        <v>339</v>
      </c>
      <c r="W11" s="52" t="s">
        <v>339</v>
      </c>
      <c r="X11" s="52" t="s">
        <v>339</v>
      </c>
      <c r="Y11" s="52" t="s">
        <v>339</v>
      </c>
      <c r="Z11" s="52" t="s">
        <v>339</v>
      </c>
      <c r="AA11" s="52" t="s">
        <v>339</v>
      </c>
      <c r="AB11" s="52" t="s">
        <v>339</v>
      </c>
      <c r="AC11" s="52" t="s">
        <v>339</v>
      </c>
      <c r="AD11" s="52" t="s">
        <v>339</v>
      </c>
      <c r="AE11" s="52" t="s">
        <v>339</v>
      </c>
      <c r="AF11" s="52" t="s">
        <v>339</v>
      </c>
      <c r="AG11" s="52" t="s">
        <v>330</v>
      </c>
      <c r="AH11" s="52" t="s">
        <v>339</v>
      </c>
      <c r="AI11" s="52" t="s">
        <v>339</v>
      </c>
      <c r="AJ11" s="52" t="s">
        <v>339</v>
      </c>
      <c r="AK11" s="52" t="s">
        <v>339</v>
      </c>
      <c r="AL11" s="52" t="s">
        <v>339</v>
      </c>
      <c r="AM11" s="52" t="s">
        <v>339</v>
      </c>
      <c r="AN11" s="52" t="s">
        <v>339</v>
      </c>
      <c r="AO11" s="52" t="s">
        <v>339</v>
      </c>
      <c r="AP11" s="52" t="s">
        <v>339</v>
      </c>
      <c r="AQ11" s="52" t="s">
        <v>339</v>
      </c>
    </row>
    <row r="12" spans="1:43">
      <c r="A12" s="68" t="s">
        <v>346</v>
      </c>
      <c r="B12" s="3"/>
      <c r="C12" s="52" t="s">
        <v>339</v>
      </c>
      <c r="D12" s="52" t="s">
        <v>339</v>
      </c>
      <c r="E12" s="52" t="s">
        <v>339</v>
      </c>
      <c r="F12" s="52" t="s">
        <v>339</v>
      </c>
      <c r="G12" s="52" t="s">
        <v>339</v>
      </c>
      <c r="H12" s="52" t="s">
        <v>339</v>
      </c>
      <c r="I12" s="52" t="s">
        <v>329</v>
      </c>
      <c r="J12" s="52" t="s">
        <v>327</v>
      </c>
      <c r="K12" s="52" t="s">
        <v>339</v>
      </c>
      <c r="L12" s="52" t="s">
        <v>339</v>
      </c>
      <c r="M12" s="52" t="s">
        <v>339</v>
      </c>
      <c r="N12" s="52" t="s">
        <v>339</v>
      </c>
      <c r="O12" s="52" t="s">
        <v>339</v>
      </c>
      <c r="P12" s="52" t="s">
        <v>339</v>
      </c>
      <c r="Q12" s="52" t="s">
        <v>339</v>
      </c>
      <c r="R12" s="52" t="s">
        <v>339</v>
      </c>
      <c r="S12" s="52" t="s">
        <v>339</v>
      </c>
      <c r="T12" s="52" t="s">
        <v>339</v>
      </c>
      <c r="U12" s="52" t="s">
        <v>339</v>
      </c>
      <c r="V12" s="52" t="s">
        <v>323</v>
      </c>
      <c r="W12" s="52" t="s">
        <v>339</v>
      </c>
      <c r="X12" s="52" t="s">
        <v>339</v>
      </c>
      <c r="Y12" s="52" t="s">
        <v>339</v>
      </c>
      <c r="Z12" s="52" t="s">
        <v>339</v>
      </c>
      <c r="AA12" s="52" t="s">
        <v>339</v>
      </c>
      <c r="AB12" s="52" t="s">
        <v>339</v>
      </c>
      <c r="AC12" s="52" t="s">
        <v>339</v>
      </c>
      <c r="AD12" s="52" t="s">
        <v>339</v>
      </c>
      <c r="AE12" s="52" t="s">
        <v>339</v>
      </c>
      <c r="AF12" s="52" t="s">
        <v>339</v>
      </c>
      <c r="AG12" s="52" t="s">
        <v>330</v>
      </c>
      <c r="AH12" s="52" t="s">
        <v>339</v>
      </c>
      <c r="AI12" s="52" t="s">
        <v>339</v>
      </c>
      <c r="AJ12" s="52" t="s">
        <v>339</v>
      </c>
      <c r="AK12" s="52" t="s">
        <v>339</v>
      </c>
      <c r="AL12" s="52" t="s">
        <v>339</v>
      </c>
      <c r="AM12" s="52" t="s">
        <v>339</v>
      </c>
      <c r="AN12" s="52" t="s">
        <v>339</v>
      </c>
      <c r="AO12" s="52" t="s">
        <v>329</v>
      </c>
      <c r="AP12" s="52" t="s">
        <v>339</v>
      </c>
      <c r="AQ12" s="52" t="s">
        <v>339</v>
      </c>
    </row>
    <row r="13" spans="1:43">
      <c r="A13" s="68" t="s">
        <v>347</v>
      </c>
      <c r="B13" s="3"/>
      <c r="C13" s="52" t="s">
        <v>339</v>
      </c>
      <c r="D13" s="52" t="s">
        <v>339</v>
      </c>
      <c r="E13" s="52" t="s">
        <v>339</v>
      </c>
      <c r="F13" s="52" t="s">
        <v>339</v>
      </c>
      <c r="G13" s="52" t="s">
        <v>339</v>
      </c>
      <c r="H13" s="52" t="s">
        <v>339</v>
      </c>
      <c r="I13" s="52" t="s">
        <v>329</v>
      </c>
      <c r="J13" s="52" t="s">
        <v>327</v>
      </c>
      <c r="K13" s="52" t="s">
        <v>339</v>
      </c>
      <c r="L13" s="52" t="s">
        <v>339</v>
      </c>
      <c r="M13" s="52" t="s">
        <v>339</v>
      </c>
      <c r="N13" s="52" t="s">
        <v>339</v>
      </c>
      <c r="O13" s="52" t="s">
        <v>339</v>
      </c>
      <c r="P13" s="52" t="s">
        <v>339</v>
      </c>
      <c r="Q13" s="52" t="s">
        <v>339</v>
      </c>
      <c r="R13" s="52" t="s">
        <v>330</v>
      </c>
      <c r="S13" s="52" t="s">
        <v>339</v>
      </c>
      <c r="T13" s="52" t="s">
        <v>339</v>
      </c>
      <c r="U13" s="52" t="s">
        <v>339</v>
      </c>
      <c r="V13" s="52" t="s">
        <v>323</v>
      </c>
      <c r="W13" s="52" t="s">
        <v>327</v>
      </c>
      <c r="X13" s="52" t="s">
        <v>339</v>
      </c>
      <c r="Y13" s="52" t="s">
        <v>339</v>
      </c>
      <c r="Z13" s="52" t="s">
        <v>339</v>
      </c>
      <c r="AA13" s="52" t="s">
        <v>339</v>
      </c>
      <c r="AB13" s="52" t="s">
        <v>339</v>
      </c>
      <c r="AC13" s="52" t="s">
        <v>330</v>
      </c>
      <c r="AD13" s="52" t="s">
        <v>339</v>
      </c>
      <c r="AE13" s="52" t="s">
        <v>339</v>
      </c>
      <c r="AF13" s="52" t="s">
        <v>327</v>
      </c>
      <c r="AG13" s="52" t="s">
        <v>330</v>
      </c>
      <c r="AH13" s="52" t="s">
        <v>339</v>
      </c>
      <c r="AI13" s="52" t="s">
        <v>339</v>
      </c>
      <c r="AJ13" s="52" t="s">
        <v>339</v>
      </c>
      <c r="AK13" s="52" t="s">
        <v>339</v>
      </c>
      <c r="AL13" s="52" t="s">
        <v>336</v>
      </c>
      <c r="AM13" s="52" t="s">
        <v>327</v>
      </c>
      <c r="AN13" s="52" t="s">
        <v>339</v>
      </c>
      <c r="AO13" s="52" t="s">
        <v>329</v>
      </c>
      <c r="AP13" s="52" t="s">
        <v>339</v>
      </c>
      <c r="AQ13" s="52" t="s">
        <v>339</v>
      </c>
    </row>
    <row r="14" spans="1:43">
      <c r="A14" s="68" t="s">
        <v>348</v>
      </c>
      <c r="B14" s="3"/>
      <c r="C14" s="52" t="s">
        <v>339</v>
      </c>
      <c r="D14" s="52" t="s">
        <v>324</v>
      </c>
      <c r="E14" s="52" t="s">
        <v>339</v>
      </c>
      <c r="F14" s="52" t="s">
        <v>339</v>
      </c>
      <c r="G14" s="52" t="s">
        <v>339</v>
      </c>
      <c r="H14" s="52" t="s">
        <v>339</v>
      </c>
      <c r="I14" s="52" t="s">
        <v>329</v>
      </c>
      <c r="J14" s="52" t="s">
        <v>327</v>
      </c>
      <c r="K14" s="52" t="s">
        <v>339</v>
      </c>
      <c r="L14" s="52" t="s">
        <v>339</v>
      </c>
      <c r="M14" s="52" t="s">
        <v>339</v>
      </c>
      <c r="N14" s="52" t="s">
        <v>339</v>
      </c>
      <c r="O14" s="52" t="s">
        <v>339</v>
      </c>
      <c r="P14" s="52" t="s">
        <v>339</v>
      </c>
      <c r="Q14" s="52" t="s">
        <v>339</v>
      </c>
      <c r="R14" s="52" t="s">
        <v>330</v>
      </c>
      <c r="S14" s="52" t="s">
        <v>327</v>
      </c>
      <c r="T14" s="52" t="s">
        <v>339</v>
      </c>
      <c r="U14" s="52" t="s">
        <v>339</v>
      </c>
      <c r="V14" s="52" t="s">
        <v>323</v>
      </c>
      <c r="W14" s="52" t="s">
        <v>327</v>
      </c>
      <c r="X14" s="52" t="s">
        <v>339</v>
      </c>
      <c r="Y14" s="52" t="s">
        <v>329</v>
      </c>
      <c r="Z14" s="52" t="s">
        <v>339</v>
      </c>
      <c r="AA14" s="52" t="s">
        <v>339</v>
      </c>
      <c r="AB14" s="52" t="s">
        <v>339</v>
      </c>
      <c r="AC14" s="52" t="s">
        <v>330</v>
      </c>
      <c r="AD14" s="52" t="s">
        <v>339</v>
      </c>
      <c r="AE14" s="52" t="s">
        <v>339</v>
      </c>
      <c r="AF14" s="52" t="s">
        <v>327</v>
      </c>
      <c r="AG14" s="52" t="s">
        <v>330</v>
      </c>
      <c r="AH14" s="52" t="s">
        <v>339</v>
      </c>
      <c r="AI14" s="52" t="s">
        <v>339</v>
      </c>
      <c r="AJ14" s="52" t="s">
        <v>339</v>
      </c>
      <c r="AK14" s="52" t="s">
        <v>339</v>
      </c>
      <c r="AL14" s="52" t="s">
        <v>327</v>
      </c>
      <c r="AM14" s="52" t="s">
        <v>327</v>
      </c>
      <c r="AN14" s="52" t="s">
        <v>339</v>
      </c>
      <c r="AO14" s="52" t="s">
        <v>329</v>
      </c>
      <c r="AP14" s="52" t="s">
        <v>339</v>
      </c>
      <c r="AQ14" s="52" t="s">
        <v>339</v>
      </c>
    </row>
    <row r="15" spans="1:43">
      <c r="A15" s="68" t="s">
        <v>349</v>
      </c>
      <c r="B15" s="3"/>
      <c r="C15" s="52" t="s">
        <v>339</v>
      </c>
      <c r="D15" s="52" t="s">
        <v>339</v>
      </c>
      <c r="E15" s="52" t="s">
        <v>339</v>
      </c>
      <c r="F15" s="52" t="s">
        <v>339</v>
      </c>
      <c r="G15" s="52" t="s">
        <v>342</v>
      </c>
      <c r="H15" s="52" t="s">
        <v>339</v>
      </c>
      <c r="I15" s="52" t="s">
        <v>329</v>
      </c>
      <c r="J15" s="52" t="s">
        <v>327</v>
      </c>
      <c r="K15" s="52" t="s">
        <v>339</v>
      </c>
      <c r="L15" s="52" t="s">
        <v>339</v>
      </c>
      <c r="M15" s="52" t="s">
        <v>339</v>
      </c>
      <c r="N15" s="52" t="s">
        <v>330</v>
      </c>
      <c r="O15" s="52" t="s">
        <v>339</v>
      </c>
      <c r="P15" s="52" t="s">
        <v>339</v>
      </c>
      <c r="Q15" s="52" t="s">
        <v>339</v>
      </c>
      <c r="R15" s="52" t="s">
        <v>330</v>
      </c>
      <c r="S15" s="52" t="s">
        <v>327</v>
      </c>
      <c r="T15" s="52" t="s">
        <v>339</v>
      </c>
      <c r="U15" s="52" t="s">
        <v>339</v>
      </c>
      <c r="V15" s="52" t="s">
        <v>323</v>
      </c>
      <c r="W15" s="52" t="s">
        <v>327</v>
      </c>
      <c r="X15" s="52" t="s">
        <v>339</v>
      </c>
      <c r="Y15" s="52" t="s">
        <v>329</v>
      </c>
      <c r="Z15" s="52" t="s">
        <v>339</v>
      </c>
      <c r="AA15" s="52" t="s">
        <v>339</v>
      </c>
      <c r="AB15" s="52" t="s">
        <v>339</v>
      </c>
      <c r="AC15" s="52" t="s">
        <v>339</v>
      </c>
      <c r="AD15" s="52" t="s">
        <v>339</v>
      </c>
      <c r="AE15" s="52" t="s">
        <v>339</v>
      </c>
      <c r="AF15" s="52" t="s">
        <v>327</v>
      </c>
      <c r="AG15" s="52" t="s">
        <v>330</v>
      </c>
      <c r="AH15" s="52" t="s">
        <v>339</v>
      </c>
      <c r="AI15" s="52" t="s">
        <v>331</v>
      </c>
      <c r="AJ15" s="52" t="s">
        <v>339</v>
      </c>
      <c r="AK15" s="52" t="s">
        <v>339</v>
      </c>
      <c r="AL15" s="52" t="s">
        <v>327</v>
      </c>
      <c r="AM15" s="52" t="s">
        <v>327</v>
      </c>
      <c r="AN15" s="52" t="s">
        <v>339</v>
      </c>
      <c r="AO15" s="52" t="s">
        <v>329</v>
      </c>
      <c r="AP15" s="52" t="s">
        <v>339</v>
      </c>
      <c r="AQ15" s="52" t="s">
        <v>339</v>
      </c>
    </row>
    <row r="16" spans="1:43">
      <c r="A16" s="68" t="s">
        <v>350</v>
      </c>
      <c r="B16" s="3"/>
      <c r="C16" s="52" t="s">
        <v>339</v>
      </c>
      <c r="D16" s="52" t="s">
        <v>324</v>
      </c>
      <c r="E16" s="52" t="s">
        <v>339</v>
      </c>
      <c r="F16" s="52" t="s">
        <v>325</v>
      </c>
      <c r="G16" s="52" t="s">
        <v>342</v>
      </c>
      <c r="H16" s="52" t="s">
        <v>339</v>
      </c>
      <c r="I16" s="52" t="s">
        <v>329</v>
      </c>
      <c r="J16" s="52" t="s">
        <v>327</v>
      </c>
      <c r="K16" s="52" t="s">
        <v>324</v>
      </c>
      <c r="L16" s="52" t="s">
        <v>342</v>
      </c>
      <c r="M16" s="52" t="s">
        <v>339</v>
      </c>
      <c r="N16" s="52" t="s">
        <v>339</v>
      </c>
      <c r="O16" s="52" t="s">
        <v>328</v>
      </c>
      <c r="P16" s="52" t="s">
        <v>323</v>
      </c>
      <c r="Q16" s="52" t="s">
        <v>327</v>
      </c>
      <c r="R16" s="52" t="s">
        <v>330</v>
      </c>
      <c r="S16" s="52" t="s">
        <v>330</v>
      </c>
      <c r="T16" s="52" t="s">
        <v>328</v>
      </c>
      <c r="U16" s="52" t="s">
        <v>339</v>
      </c>
      <c r="V16" s="52" t="s">
        <v>323</v>
      </c>
      <c r="W16" s="52" t="s">
        <v>339</v>
      </c>
      <c r="X16" s="52" t="s">
        <v>324</v>
      </c>
      <c r="Y16" s="52" t="s">
        <v>330</v>
      </c>
      <c r="Z16" s="52" t="s">
        <v>324</v>
      </c>
      <c r="AA16" s="52" t="s">
        <v>339</v>
      </c>
      <c r="AB16" s="52" t="s">
        <v>339</v>
      </c>
      <c r="AC16" s="52" t="s">
        <v>339</v>
      </c>
      <c r="AD16" s="52" t="s">
        <v>339</v>
      </c>
      <c r="AE16" s="52" t="s">
        <v>324</v>
      </c>
      <c r="AF16" s="52" t="s">
        <v>327</v>
      </c>
      <c r="AG16" s="52" t="s">
        <v>330</v>
      </c>
      <c r="AH16" s="52" t="s">
        <v>351</v>
      </c>
      <c r="AI16" s="52" t="s">
        <v>339</v>
      </c>
      <c r="AJ16" s="52" t="s">
        <v>330</v>
      </c>
      <c r="AK16" s="52" t="s">
        <v>329</v>
      </c>
      <c r="AL16" s="52" t="s">
        <v>339</v>
      </c>
      <c r="AM16" s="52" t="s">
        <v>339</v>
      </c>
      <c r="AN16" s="52" t="s">
        <v>339</v>
      </c>
      <c r="AO16" s="52" t="s">
        <v>329</v>
      </c>
      <c r="AP16" s="52" t="s">
        <v>332</v>
      </c>
      <c r="AQ16" s="52" t="s">
        <v>339</v>
      </c>
    </row>
    <row r="17" spans="1:48">
      <c r="A17" s="66"/>
      <c r="B17" s="3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2"/>
      <c r="AN17" s="52"/>
      <c r="AO17" s="52"/>
      <c r="AP17" s="52"/>
      <c r="AQ17" s="52"/>
    </row>
    <row r="18" spans="1:48">
      <c r="A18" s="69" t="s">
        <v>352</v>
      </c>
    </row>
    <row r="19" spans="1:48">
      <c r="A19" s="70" t="s">
        <v>353</v>
      </c>
    </row>
    <row r="23" spans="1:48" ht="16.5">
      <c r="B23" s="52"/>
      <c r="C23" s="52"/>
      <c r="D23" s="52"/>
      <c r="E23" s="52"/>
      <c r="F23" s="207" t="s">
        <v>315</v>
      </c>
      <c r="G23" s="208"/>
      <c r="H23" s="208"/>
      <c r="I23" s="208"/>
      <c r="J23" s="208"/>
      <c r="K23" s="208"/>
      <c r="L23" s="209"/>
      <c r="M23" s="52"/>
      <c r="N23" s="210" t="s">
        <v>316</v>
      </c>
      <c r="O23" s="211"/>
      <c r="P23" s="212"/>
      <c r="Q23" s="196" t="s">
        <v>317</v>
      </c>
      <c r="R23" s="197"/>
      <c r="S23" s="197"/>
      <c r="T23" s="197"/>
      <c r="U23" s="198"/>
      <c r="V23" s="196" t="s">
        <v>318</v>
      </c>
      <c r="W23" s="197"/>
      <c r="X23" s="197"/>
      <c r="Y23" s="198"/>
      <c r="Z23" s="52"/>
      <c r="AA23" s="52"/>
      <c r="AB23" s="71"/>
      <c r="AC23" s="196" t="s">
        <v>319</v>
      </c>
      <c r="AD23" s="197"/>
      <c r="AE23" s="197"/>
      <c r="AF23" s="197"/>
      <c r="AG23" s="197"/>
      <c r="AH23" s="197"/>
      <c r="AI23" s="198"/>
      <c r="AJ23" s="196" t="s">
        <v>320</v>
      </c>
      <c r="AK23" s="198"/>
      <c r="AL23" s="71"/>
      <c r="AM23" s="71"/>
      <c r="AN23" s="72" t="s">
        <v>321</v>
      </c>
      <c r="AO23" s="71"/>
      <c r="AP23" s="71"/>
      <c r="AQ23" s="71"/>
      <c r="AR23" s="71"/>
      <c r="AS23" s="73"/>
      <c r="AT23" s="73"/>
      <c r="AU23" s="73"/>
      <c r="AV23" s="73"/>
    </row>
    <row r="24" spans="1:48" ht="16.5">
      <c r="A24" s="53" t="s">
        <v>1</v>
      </c>
      <c r="B24" s="55"/>
      <c r="C24" s="55">
        <v>9</v>
      </c>
      <c r="D24" s="55">
        <v>21</v>
      </c>
      <c r="E24" s="55">
        <v>27</v>
      </c>
      <c r="F24" s="56">
        <v>34</v>
      </c>
      <c r="G24" s="55">
        <v>36</v>
      </c>
      <c r="H24" s="55">
        <v>45</v>
      </c>
      <c r="I24" s="74">
        <v>49</v>
      </c>
      <c r="J24" s="55">
        <v>50</v>
      </c>
      <c r="K24" s="55">
        <v>57</v>
      </c>
      <c r="L24" s="57">
        <v>60</v>
      </c>
      <c r="M24" s="55">
        <v>67</v>
      </c>
      <c r="N24" s="56">
        <v>82</v>
      </c>
      <c r="O24" s="55">
        <v>96</v>
      </c>
      <c r="P24" s="57">
        <v>97</v>
      </c>
      <c r="Q24" s="56">
        <v>107</v>
      </c>
      <c r="R24" s="55">
        <v>114</v>
      </c>
      <c r="S24" s="74">
        <v>118</v>
      </c>
      <c r="T24" s="55">
        <v>119</v>
      </c>
      <c r="U24" s="57">
        <v>125</v>
      </c>
      <c r="V24" s="56">
        <v>150</v>
      </c>
      <c r="W24" s="55">
        <v>165</v>
      </c>
      <c r="X24" s="55">
        <v>166</v>
      </c>
      <c r="Y24" s="57">
        <v>169</v>
      </c>
      <c r="Z24" s="55">
        <v>195</v>
      </c>
      <c r="AA24" s="55">
        <v>196</v>
      </c>
      <c r="AB24" s="55">
        <v>197</v>
      </c>
      <c r="AC24" s="56">
        <v>201</v>
      </c>
      <c r="AD24" s="55">
        <v>205</v>
      </c>
      <c r="AE24" s="55">
        <v>208</v>
      </c>
      <c r="AF24" s="55">
        <v>209</v>
      </c>
      <c r="AG24" s="55">
        <v>214</v>
      </c>
      <c r="AH24" s="55">
        <v>217</v>
      </c>
      <c r="AI24" s="57">
        <v>220</v>
      </c>
      <c r="AJ24" s="56">
        <v>270</v>
      </c>
      <c r="AK24" s="57">
        <v>271</v>
      </c>
      <c r="AL24" s="55">
        <v>279</v>
      </c>
      <c r="AM24" s="55">
        <v>280</v>
      </c>
      <c r="AN24" s="75">
        <v>298</v>
      </c>
      <c r="AO24" s="55">
        <v>315</v>
      </c>
      <c r="AP24" s="55">
        <v>325</v>
      </c>
      <c r="AQ24" s="55">
        <v>333</v>
      </c>
      <c r="AR24" s="55">
        <v>342</v>
      </c>
      <c r="AS24" s="73"/>
      <c r="AT24" s="73"/>
      <c r="AU24" s="73"/>
      <c r="AV24" s="73"/>
    </row>
    <row r="25" spans="1:48" s="1" customFormat="1" ht="16.5">
      <c r="A25" s="76" t="s">
        <v>322</v>
      </c>
      <c r="B25" s="67"/>
      <c r="C25" s="65" t="s">
        <v>332</v>
      </c>
      <c r="D25" s="65" t="s">
        <v>354</v>
      </c>
      <c r="E25" s="65" t="s">
        <v>355</v>
      </c>
      <c r="F25" s="65" t="s">
        <v>355</v>
      </c>
      <c r="G25" s="65" t="s">
        <v>356</v>
      </c>
      <c r="H25" s="65" t="s">
        <v>332</v>
      </c>
      <c r="I25" s="65" t="s">
        <v>328</v>
      </c>
      <c r="J25" s="65" t="s">
        <v>329</v>
      </c>
      <c r="K25" s="65" t="s">
        <v>329</v>
      </c>
      <c r="L25" s="65" t="s">
        <v>325</v>
      </c>
      <c r="M25" s="65" t="s">
        <v>357</v>
      </c>
      <c r="N25" s="65" t="s">
        <v>327</v>
      </c>
      <c r="O25" s="65" t="s">
        <v>325</v>
      </c>
      <c r="P25" s="65" t="s">
        <v>333</v>
      </c>
      <c r="Q25" s="65" t="s">
        <v>355</v>
      </c>
      <c r="R25" s="65" t="s">
        <v>336</v>
      </c>
      <c r="S25" s="65" t="s">
        <v>333</v>
      </c>
      <c r="T25" s="65" t="s">
        <v>329</v>
      </c>
      <c r="U25" s="65" t="s">
        <v>329</v>
      </c>
      <c r="V25" s="65" t="s">
        <v>326</v>
      </c>
      <c r="W25" s="65" t="s">
        <v>329</v>
      </c>
      <c r="X25" s="65" t="s">
        <v>327</v>
      </c>
      <c r="Y25" s="65" t="s">
        <v>327</v>
      </c>
      <c r="Z25" s="65" t="s">
        <v>335</v>
      </c>
      <c r="AA25" s="65" t="s">
        <v>326</v>
      </c>
      <c r="AB25" s="65" t="s">
        <v>326</v>
      </c>
      <c r="AC25" s="65" t="s">
        <v>326</v>
      </c>
      <c r="AD25" s="65" t="s">
        <v>330</v>
      </c>
      <c r="AE25" s="65" t="s">
        <v>332</v>
      </c>
      <c r="AF25" s="65" t="s">
        <v>324</v>
      </c>
      <c r="AG25" s="65" t="s">
        <v>330</v>
      </c>
      <c r="AH25" s="65" t="s">
        <v>330</v>
      </c>
      <c r="AI25" s="65" t="s">
        <v>332</v>
      </c>
      <c r="AJ25" s="65" t="s">
        <v>336</v>
      </c>
      <c r="AK25" s="65" t="s">
        <v>324</v>
      </c>
      <c r="AL25" s="65" t="s">
        <v>356</v>
      </c>
      <c r="AM25" s="65" t="s">
        <v>336</v>
      </c>
      <c r="AN25" s="65" t="s">
        <v>323</v>
      </c>
      <c r="AO25" s="65" t="s">
        <v>342</v>
      </c>
      <c r="AP25" s="65" t="s">
        <v>357</v>
      </c>
      <c r="AQ25" s="65" t="s">
        <v>327</v>
      </c>
      <c r="AR25" s="65" t="s">
        <v>333</v>
      </c>
      <c r="AS25" s="71"/>
      <c r="AT25" s="71"/>
      <c r="AU25" s="71"/>
      <c r="AV25" s="71"/>
    </row>
    <row r="26" spans="1:48" s="1" customFormat="1" ht="16.5">
      <c r="A26" s="76" t="s">
        <v>358</v>
      </c>
      <c r="B26" s="67"/>
      <c r="C26" s="67" t="s">
        <v>325</v>
      </c>
      <c r="D26" s="67" t="s">
        <v>324</v>
      </c>
      <c r="E26" s="67" t="s">
        <v>355</v>
      </c>
      <c r="F26" s="67" t="s">
        <v>327</v>
      </c>
      <c r="G26" s="67" t="s">
        <v>327</v>
      </c>
      <c r="H26" s="67" t="s">
        <v>336</v>
      </c>
      <c r="I26" s="67" t="s">
        <v>332</v>
      </c>
      <c r="J26" s="67" t="s">
        <v>327</v>
      </c>
      <c r="K26" s="67" t="s">
        <v>324</v>
      </c>
      <c r="L26" s="67" t="s">
        <v>324</v>
      </c>
      <c r="M26" s="67" t="s">
        <v>357</v>
      </c>
      <c r="N26" s="67" t="s">
        <v>323</v>
      </c>
      <c r="O26" s="67" t="s">
        <v>329</v>
      </c>
      <c r="P26" s="67" t="s">
        <v>327</v>
      </c>
      <c r="Q26" s="67" t="s">
        <v>335</v>
      </c>
      <c r="R26" s="67" t="s">
        <v>323</v>
      </c>
      <c r="S26" s="67" t="s">
        <v>323</v>
      </c>
      <c r="T26" s="67" t="s">
        <v>324</v>
      </c>
      <c r="U26" s="67" t="s">
        <v>327</v>
      </c>
      <c r="V26" s="67" t="s">
        <v>323</v>
      </c>
      <c r="W26" s="67" t="s">
        <v>330</v>
      </c>
      <c r="X26" s="67" t="s">
        <v>336</v>
      </c>
      <c r="Y26" s="67" t="s">
        <v>337</v>
      </c>
      <c r="Z26" s="67" t="s">
        <v>323</v>
      </c>
      <c r="AA26" s="67" t="s">
        <v>326</v>
      </c>
      <c r="AB26" s="67" t="s">
        <v>326</v>
      </c>
      <c r="AC26" s="67" t="s">
        <v>333</v>
      </c>
      <c r="AD26" s="67" t="s">
        <v>335</v>
      </c>
      <c r="AE26" s="67" t="s">
        <v>328</v>
      </c>
      <c r="AF26" s="67" t="s">
        <v>324</v>
      </c>
      <c r="AG26" s="67" t="s">
        <v>330</v>
      </c>
      <c r="AH26" s="67" t="s">
        <v>333</v>
      </c>
      <c r="AI26" s="67" t="s">
        <v>330</v>
      </c>
      <c r="AJ26" s="67" t="s">
        <v>329</v>
      </c>
      <c r="AK26" s="67" t="s">
        <v>327</v>
      </c>
      <c r="AL26" s="67" t="s">
        <v>333</v>
      </c>
      <c r="AM26" s="67" t="s">
        <v>331</v>
      </c>
      <c r="AN26" s="67" t="s">
        <v>323</v>
      </c>
      <c r="AO26" s="67" t="s">
        <v>336</v>
      </c>
      <c r="AP26" s="67" t="s">
        <v>357</v>
      </c>
      <c r="AQ26" s="67" t="s">
        <v>324</v>
      </c>
      <c r="AR26" s="67" t="s">
        <v>324</v>
      </c>
      <c r="AS26" s="71"/>
      <c r="AT26" s="71"/>
      <c r="AU26" s="71"/>
      <c r="AV26" s="71"/>
    </row>
    <row r="27" spans="1:48">
      <c r="A27" s="77" t="s">
        <v>340</v>
      </c>
      <c r="B27" s="52"/>
      <c r="C27" s="52" t="s">
        <v>339</v>
      </c>
      <c r="D27" s="52" t="s">
        <v>339</v>
      </c>
      <c r="E27" s="52" t="s">
        <v>323</v>
      </c>
      <c r="F27" s="52" t="s">
        <v>324</v>
      </c>
      <c r="G27" s="52" t="s">
        <v>339</v>
      </c>
      <c r="H27" s="52" t="s">
        <v>339</v>
      </c>
      <c r="I27" s="52" t="s">
        <v>339</v>
      </c>
      <c r="J27" s="52" t="s">
        <v>339</v>
      </c>
      <c r="K27" s="52" t="s">
        <v>330</v>
      </c>
      <c r="L27" s="52" t="s">
        <v>339</v>
      </c>
      <c r="M27" s="52" t="s">
        <v>339</v>
      </c>
      <c r="N27" s="52" t="s">
        <v>339</v>
      </c>
      <c r="O27" s="52" t="s">
        <v>339</v>
      </c>
      <c r="P27" s="52" t="s">
        <v>339</v>
      </c>
      <c r="Q27" s="52" t="s">
        <v>339</v>
      </c>
      <c r="R27" s="52" t="s">
        <v>339</v>
      </c>
      <c r="S27" s="52" t="s">
        <v>339</v>
      </c>
      <c r="T27" s="52" t="s">
        <v>339</v>
      </c>
      <c r="U27" s="52" t="s">
        <v>339</v>
      </c>
      <c r="V27" s="52" t="s">
        <v>339</v>
      </c>
      <c r="W27" s="52" t="s">
        <v>339</v>
      </c>
      <c r="X27" s="52" t="s">
        <v>339</v>
      </c>
      <c r="Y27" s="52" t="s">
        <v>339</v>
      </c>
      <c r="Z27" s="52" t="s">
        <v>342</v>
      </c>
      <c r="AA27" s="52" t="s">
        <v>339</v>
      </c>
      <c r="AB27" s="52" t="s">
        <v>356</v>
      </c>
      <c r="AC27" s="52" t="s">
        <v>339</v>
      </c>
      <c r="AD27" s="52" t="s">
        <v>339</v>
      </c>
      <c r="AE27" s="52" t="s">
        <v>339</v>
      </c>
      <c r="AF27" s="52" t="s">
        <v>339</v>
      </c>
      <c r="AG27" s="52" t="s">
        <v>339</v>
      </c>
      <c r="AH27" s="52" t="s">
        <v>339</v>
      </c>
      <c r="AI27" s="52" t="s">
        <v>339</v>
      </c>
      <c r="AJ27" s="52" t="s">
        <v>339</v>
      </c>
      <c r="AK27" s="52" t="s">
        <v>339</v>
      </c>
      <c r="AL27" s="52" t="s">
        <v>339</v>
      </c>
      <c r="AM27" s="52" t="s">
        <v>339</v>
      </c>
      <c r="AN27" s="52" t="s">
        <v>339</v>
      </c>
      <c r="AO27" s="52" t="s">
        <v>339</v>
      </c>
      <c r="AP27" s="52" t="s">
        <v>339</v>
      </c>
      <c r="AQ27" s="52" t="s">
        <v>329</v>
      </c>
      <c r="AR27" s="52" t="s">
        <v>339</v>
      </c>
      <c r="AS27" s="73"/>
      <c r="AT27" s="73"/>
      <c r="AU27" s="73"/>
      <c r="AV27" s="73"/>
    </row>
    <row r="28" spans="1:48">
      <c r="A28" s="77" t="s">
        <v>341</v>
      </c>
      <c r="B28" s="52"/>
      <c r="C28" s="52" t="s">
        <v>339</v>
      </c>
      <c r="D28" s="52" t="s">
        <v>330</v>
      </c>
      <c r="E28" s="52" t="s">
        <v>339</v>
      </c>
      <c r="F28" s="52" t="s">
        <v>324</v>
      </c>
      <c r="G28" s="52" t="s">
        <v>324</v>
      </c>
      <c r="H28" s="52" t="s">
        <v>339</v>
      </c>
      <c r="I28" s="52" t="s">
        <v>329</v>
      </c>
      <c r="J28" s="52" t="s">
        <v>339</v>
      </c>
      <c r="K28" s="52" t="s">
        <v>339</v>
      </c>
      <c r="L28" s="52" t="s">
        <v>329</v>
      </c>
      <c r="M28" s="52" t="s">
        <v>339</v>
      </c>
      <c r="N28" s="52" t="s">
        <v>337</v>
      </c>
      <c r="O28" s="52" t="s">
        <v>324</v>
      </c>
      <c r="P28" s="52" t="s">
        <v>323</v>
      </c>
      <c r="Q28" s="52" t="s">
        <v>339</v>
      </c>
      <c r="R28" s="52" t="s">
        <v>339</v>
      </c>
      <c r="S28" s="52" t="s">
        <v>339</v>
      </c>
      <c r="T28" s="52" t="s">
        <v>339</v>
      </c>
      <c r="U28" s="52" t="s">
        <v>339</v>
      </c>
      <c r="V28" s="52" t="s">
        <v>339</v>
      </c>
      <c r="W28" s="52" t="s">
        <v>324</v>
      </c>
      <c r="X28" s="52" t="s">
        <v>339</v>
      </c>
      <c r="Y28" s="52" t="s">
        <v>339</v>
      </c>
      <c r="Z28" s="52" t="s">
        <v>342</v>
      </c>
      <c r="AA28" s="52" t="s">
        <v>324</v>
      </c>
      <c r="AB28" s="52" t="s">
        <v>339</v>
      </c>
      <c r="AC28" s="52" t="s">
        <v>342</v>
      </c>
      <c r="AD28" s="52" t="s">
        <v>339</v>
      </c>
      <c r="AE28" s="52" t="s">
        <v>339</v>
      </c>
      <c r="AF28" s="52" t="s">
        <v>329</v>
      </c>
      <c r="AG28" s="52" t="s">
        <v>339</v>
      </c>
      <c r="AH28" s="52" t="s">
        <v>339</v>
      </c>
      <c r="AI28" s="52" t="s">
        <v>328</v>
      </c>
      <c r="AJ28" s="52" t="s">
        <v>339</v>
      </c>
      <c r="AK28" s="52" t="s">
        <v>339</v>
      </c>
      <c r="AL28" s="52" t="s">
        <v>339</v>
      </c>
      <c r="AM28" s="52" t="s">
        <v>326</v>
      </c>
      <c r="AN28" s="52" t="s">
        <v>327</v>
      </c>
      <c r="AO28" s="52" t="s">
        <v>339</v>
      </c>
      <c r="AP28" s="52" t="s">
        <v>333</v>
      </c>
      <c r="AQ28" s="52" t="s">
        <v>339</v>
      </c>
      <c r="AR28" s="52" t="s">
        <v>339</v>
      </c>
      <c r="AS28" s="73"/>
      <c r="AT28" s="73"/>
      <c r="AU28" s="73"/>
      <c r="AV28" s="73"/>
    </row>
    <row r="29" spans="1:48">
      <c r="A29" s="77" t="s">
        <v>343</v>
      </c>
      <c r="B29" s="52"/>
      <c r="C29" s="52" t="s">
        <v>335</v>
      </c>
      <c r="D29" s="52" t="s">
        <v>330</v>
      </c>
      <c r="E29" s="52" t="s">
        <v>339</v>
      </c>
      <c r="F29" s="52" t="s">
        <v>324</v>
      </c>
      <c r="G29" s="52" t="s">
        <v>339</v>
      </c>
      <c r="H29" s="52" t="s">
        <v>339</v>
      </c>
      <c r="I29" s="52" t="s">
        <v>339</v>
      </c>
      <c r="J29" s="52" t="s">
        <v>339</v>
      </c>
      <c r="K29" s="52" t="s">
        <v>330</v>
      </c>
      <c r="L29" s="52" t="s">
        <v>339</v>
      </c>
      <c r="M29" s="52" t="s">
        <v>339</v>
      </c>
      <c r="N29" s="52" t="s">
        <v>339</v>
      </c>
      <c r="O29" s="52" t="s">
        <v>339</v>
      </c>
      <c r="P29" s="52" t="s">
        <v>339</v>
      </c>
      <c r="Q29" s="52" t="s">
        <v>339</v>
      </c>
      <c r="R29" s="52" t="s">
        <v>339</v>
      </c>
      <c r="S29" s="52" t="s">
        <v>339</v>
      </c>
      <c r="T29" s="52" t="s">
        <v>339</v>
      </c>
      <c r="U29" s="52" t="s">
        <v>339</v>
      </c>
      <c r="V29" s="52" t="s">
        <v>339</v>
      </c>
      <c r="W29" s="52" t="s">
        <v>339</v>
      </c>
      <c r="X29" s="52" t="s">
        <v>339</v>
      </c>
      <c r="Y29" s="52" t="s">
        <v>339</v>
      </c>
      <c r="Z29" s="52" t="s">
        <v>342</v>
      </c>
      <c r="AA29" s="52" t="s">
        <v>339</v>
      </c>
      <c r="AB29" s="52" t="s">
        <v>356</v>
      </c>
      <c r="AC29" s="52" t="s">
        <v>339</v>
      </c>
      <c r="AD29" s="52" t="s">
        <v>339</v>
      </c>
      <c r="AE29" s="52" t="s">
        <v>339</v>
      </c>
      <c r="AF29" s="52" t="s">
        <v>339</v>
      </c>
      <c r="AG29" s="52" t="s">
        <v>339</v>
      </c>
      <c r="AH29" s="52" t="s">
        <v>323</v>
      </c>
      <c r="AI29" s="52" t="s">
        <v>339</v>
      </c>
      <c r="AJ29" s="52" t="s">
        <v>339</v>
      </c>
      <c r="AK29" s="52" t="s">
        <v>339</v>
      </c>
      <c r="AL29" s="52" t="s">
        <v>339</v>
      </c>
      <c r="AM29" s="52" t="s">
        <v>339</v>
      </c>
      <c r="AN29" s="52" t="s">
        <v>327</v>
      </c>
      <c r="AO29" s="52" t="s">
        <v>339</v>
      </c>
      <c r="AP29" s="52" t="s">
        <v>333</v>
      </c>
      <c r="AQ29" s="52" t="s">
        <v>339</v>
      </c>
      <c r="AR29" s="52" t="s">
        <v>339</v>
      </c>
      <c r="AS29" s="73"/>
      <c r="AT29" s="73"/>
      <c r="AU29" s="73"/>
      <c r="AV29" s="73"/>
    </row>
    <row r="30" spans="1:48">
      <c r="A30" s="77" t="s">
        <v>344</v>
      </c>
      <c r="B30" s="52"/>
      <c r="C30" s="52" t="s">
        <v>339</v>
      </c>
      <c r="D30" s="52" t="s">
        <v>339</v>
      </c>
      <c r="E30" s="52" t="s">
        <v>339</v>
      </c>
      <c r="F30" s="52" t="s">
        <v>324</v>
      </c>
      <c r="G30" s="52" t="s">
        <v>339</v>
      </c>
      <c r="H30" s="52" t="s">
        <v>339</v>
      </c>
      <c r="I30" s="52" t="s">
        <v>339</v>
      </c>
      <c r="J30" s="52" t="s">
        <v>339</v>
      </c>
      <c r="K30" s="52" t="s">
        <v>330</v>
      </c>
      <c r="L30" s="52" t="s">
        <v>339</v>
      </c>
      <c r="M30" s="52" t="s">
        <v>339</v>
      </c>
      <c r="N30" s="52" t="s">
        <v>339</v>
      </c>
      <c r="O30" s="52" t="s">
        <v>339</v>
      </c>
      <c r="P30" s="52" t="s">
        <v>339</v>
      </c>
      <c r="Q30" s="52" t="s">
        <v>339</v>
      </c>
      <c r="R30" s="52" t="s">
        <v>339</v>
      </c>
      <c r="S30" s="52" t="s">
        <v>339</v>
      </c>
      <c r="T30" s="52" t="s">
        <v>339</v>
      </c>
      <c r="U30" s="52" t="s">
        <v>339</v>
      </c>
      <c r="V30" s="52" t="s">
        <v>339</v>
      </c>
      <c r="W30" s="52" t="s">
        <v>324</v>
      </c>
      <c r="X30" s="52" t="s">
        <v>339</v>
      </c>
      <c r="Y30" s="52" t="s">
        <v>339</v>
      </c>
      <c r="Z30" s="52" t="s">
        <v>342</v>
      </c>
      <c r="AA30" s="52" t="s">
        <v>339</v>
      </c>
      <c r="AB30" s="52" t="s">
        <v>339</v>
      </c>
      <c r="AC30" s="52" t="s">
        <v>339</v>
      </c>
      <c r="AD30" s="52" t="s">
        <v>339</v>
      </c>
      <c r="AE30" s="52" t="s">
        <v>339</v>
      </c>
      <c r="AF30" s="52" t="s">
        <v>339</v>
      </c>
      <c r="AG30" s="52" t="s">
        <v>339</v>
      </c>
      <c r="AH30" s="52" t="s">
        <v>339</v>
      </c>
      <c r="AI30" s="52" t="s">
        <v>339</v>
      </c>
      <c r="AJ30" s="52" t="s">
        <v>339</v>
      </c>
      <c r="AK30" s="52" t="s">
        <v>339</v>
      </c>
      <c r="AL30" s="52" t="s">
        <v>339</v>
      </c>
      <c r="AM30" s="52" t="s">
        <v>339</v>
      </c>
      <c r="AN30" s="52" t="s">
        <v>339</v>
      </c>
      <c r="AO30" s="52" t="s">
        <v>339</v>
      </c>
      <c r="AP30" s="52" t="s">
        <v>333</v>
      </c>
      <c r="AQ30" s="52" t="s">
        <v>339</v>
      </c>
      <c r="AR30" s="52" t="s">
        <v>339</v>
      </c>
      <c r="AS30" s="73"/>
      <c r="AT30" s="73"/>
      <c r="AU30" s="73"/>
      <c r="AV30" s="73"/>
    </row>
    <row r="31" spans="1:48">
      <c r="A31" s="77" t="s">
        <v>345</v>
      </c>
      <c r="B31" s="52"/>
      <c r="C31" s="52" t="s">
        <v>339</v>
      </c>
      <c r="D31" s="52" t="s">
        <v>339</v>
      </c>
      <c r="E31" s="52" t="s">
        <v>339</v>
      </c>
      <c r="F31" s="52" t="s">
        <v>333</v>
      </c>
      <c r="G31" s="52" t="s">
        <v>339</v>
      </c>
      <c r="H31" s="52" t="s">
        <v>339</v>
      </c>
      <c r="I31" s="52" t="s">
        <v>339</v>
      </c>
      <c r="J31" s="52" t="s">
        <v>339</v>
      </c>
      <c r="K31" s="52" t="s">
        <v>339</v>
      </c>
      <c r="L31" s="52" t="s">
        <v>329</v>
      </c>
      <c r="M31" s="52" t="s">
        <v>339</v>
      </c>
      <c r="N31" s="52" t="s">
        <v>339</v>
      </c>
      <c r="O31" s="52" t="s">
        <v>339</v>
      </c>
      <c r="P31" s="52" t="s">
        <v>339</v>
      </c>
      <c r="Q31" s="52" t="s">
        <v>339</v>
      </c>
      <c r="R31" s="52" t="s">
        <v>327</v>
      </c>
      <c r="S31" s="52" t="s">
        <v>327</v>
      </c>
      <c r="T31" s="52" t="s">
        <v>330</v>
      </c>
      <c r="U31" s="52" t="s">
        <v>339</v>
      </c>
      <c r="V31" s="52" t="s">
        <v>339</v>
      </c>
      <c r="W31" s="52" t="s">
        <v>324</v>
      </c>
      <c r="X31" s="52" t="s">
        <v>339</v>
      </c>
      <c r="Y31" s="52" t="s">
        <v>339</v>
      </c>
      <c r="Z31" s="52" t="s">
        <v>342</v>
      </c>
      <c r="AA31" s="52" t="s">
        <v>339</v>
      </c>
      <c r="AB31" s="52" t="s">
        <v>339</v>
      </c>
      <c r="AC31" s="52" t="s">
        <v>339</v>
      </c>
      <c r="AD31" s="52" t="s">
        <v>325</v>
      </c>
      <c r="AE31" s="52" t="s">
        <v>329</v>
      </c>
      <c r="AF31" s="52" t="s">
        <v>330</v>
      </c>
      <c r="AG31" s="52" t="s">
        <v>339</v>
      </c>
      <c r="AH31" s="52" t="s">
        <v>339</v>
      </c>
      <c r="AI31" s="52" t="s">
        <v>339</v>
      </c>
      <c r="AJ31" s="52" t="s">
        <v>339</v>
      </c>
      <c r="AK31" s="52" t="s">
        <v>339</v>
      </c>
      <c r="AL31" s="52" t="s">
        <v>339</v>
      </c>
      <c r="AM31" s="52" t="s">
        <v>339</v>
      </c>
      <c r="AN31" s="52" t="s">
        <v>339</v>
      </c>
      <c r="AO31" s="52" t="s">
        <v>339</v>
      </c>
      <c r="AP31" s="52" t="s">
        <v>339</v>
      </c>
      <c r="AQ31" s="52" t="s">
        <v>339</v>
      </c>
      <c r="AR31" s="52" t="s">
        <v>339</v>
      </c>
      <c r="AS31" s="73"/>
      <c r="AT31" s="73"/>
      <c r="AU31" s="73"/>
      <c r="AV31" s="73"/>
    </row>
    <row r="32" spans="1:48">
      <c r="A32" s="77" t="s">
        <v>346</v>
      </c>
      <c r="B32" s="52"/>
      <c r="C32" s="52" t="s">
        <v>339</v>
      </c>
      <c r="D32" s="52" t="s">
        <v>339</v>
      </c>
      <c r="E32" s="52" t="s">
        <v>339</v>
      </c>
      <c r="F32" s="52" t="s">
        <v>333</v>
      </c>
      <c r="G32" s="52" t="s">
        <v>339</v>
      </c>
      <c r="H32" s="52" t="s">
        <v>339</v>
      </c>
      <c r="I32" s="52" t="s">
        <v>339</v>
      </c>
      <c r="J32" s="52" t="s">
        <v>339</v>
      </c>
      <c r="K32" s="52" t="s">
        <v>339</v>
      </c>
      <c r="L32" s="52" t="s">
        <v>339</v>
      </c>
      <c r="M32" s="52" t="s">
        <v>339</v>
      </c>
      <c r="N32" s="52" t="s">
        <v>339</v>
      </c>
      <c r="O32" s="52" t="s">
        <v>339</v>
      </c>
      <c r="P32" s="52" t="s">
        <v>339</v>
      </c>
      <c r="Q32" s="52" t="s">
        <v>339</v>
      </c>
      <c r="R32" s="52" t="s">
        <v>327</v>
      </c>
      <c r="S32" s="52" t="s">
        <v>327</v>
      </c>
      <c r="T32" s="52" t="s">
        <v>330</v>
      </c>
      <c r="U32" s="52" t="s">
        <v>339</v>
      </c>
      <c r="V32" s="52" t="s">
        <v>339</v>
      </c>
      <c r="W32" s="52" t="s">
        <v>324</v>
      </c>
      <c r="X32" s="52" t="s">
        <v>339</v>
      </c>
      <c r="Y32" s="52" t="s">
        <v>339</v>
      </c>
      <c r="Z32" s="52" t="s">
        <v>342</v>
      </c>
      <c r="AA32" s="52" t="s">
        <v>339</v>
      </c>
      <c r="AB32" s="52" t="s">
        <v>339</v>
      </c>
      <c r="AC32" s="52" t="s">
        <v>339</v>
      </c>
      <c r="AD32" s="52" t="s">
        <v>325</v>
      </c>
      <c r="AE32" s="52" t="s">
        <v>329</v>
      </c>
      <c r="AF32" s="52" t="s">
        <v>330</v>
      </c>
      <c r="AG32" s="52" t="s">
        <v>332</v>
      </c>
      <c r="AH32" s="52" t="s">
        <v>339</v>
      </c>
      <c r="AI32" s="52" t="s">
        <v>339</v>
      </c>
      <c r="AJ32" s="52" t="s">
        <v>339</v>
      </c>
      <c r="AK32" s="52" t="s">
        <v>339</v>
      </c>
      <c r="AL32" s="52" t="s">
        <v>339</v>
      </c>
      <c r="AM32" s="52" t="s">
        <v>339</v>
      </c>
      <c r="AN32" s="52" t="s">
        <v>339</v>
      </c>
      <c r="AO32" s="52" t="s">
        <v>339</v>
      </c>
      <c r="AP32" s="52" t="s">
        <v>339</v>
      </c>
      <c r="AQ32" s="52" t="s">
        <v>339</v>
      </c>
      <c r="AR32" s="52" t="s">
        <v>339</v>
      </c>
      <c r="AS32" s="73"/>
      <c r="AT32" s="73"/>
      <c r="AU32" s="73"/>
      <c r="AV32" s="73"/>
    </row>
    <row r="33" spans="1:66">
      <c r="A33" s="77" t="s">
        <v>347</v>
      </c>
      <c r="B33" s="52"/>
      <c r="C33" s="52" t="s">
        <v>339</v>
      </c>
      <c r="D33" s="52" t="s">
        <v>339</v>
      </c>
      <c r="E33" s="52" t="s">
        <v>339</v>
      </c>
      <c r="F33" s="52" t="s">
        <v>333</v>
      </c>
      <c r="G33" s="52" t="s">
        <v>339</v>
      </c>
      <c r="H33" s="52" t="s">
        <v>339</v>
      </c>
      <c r="I33" s="52" t="s">
        <v>339</v>
      </c>
      <c r="J33" s="52" t="s">
        <v>339</v>
      </c>
      <c r="K33" s="52" t="s">
        <v>330</v>
      </c>
      <c r="L33" s="52" t="s">
        <v>339</v>
      </c>
      <c r="M33" s="52" t="s">
        <v>339</v>
      </c>
      <c r="N33" s="52" t="s">
        <v>339</v>
      </c>
      <c r="O33" s="52" t="s">
        <v>339</v>
      </c>
      <c r="P33" s="52" t="s">
        <v>339</v>
      </c>
      <c r="Q33" s="52" t="s">
        <v>325</v>
      </c>
      <c r="R33" s="52" t="s">
        <v>327</v>
      </c>
      <c r="S33" s="52" t="s">
        <v>327</v>
      </c>
      <c r="T33" s="52" t="s">
        <v>339</v>
      </c>
      <c r="U33" s="52" t="s">
        <v>339</v>
      </c>
      <c r="V33" s="52" t="s">
        <v>327</v>
      </c>
      <c r="W33" s="52" t="s">
        <v>324</v>
      </c>
      <c r="X33" s="52" t="s">
        <v>339</v>
      </c>
      <c r="Y33" s="52" t="s">
        <v>339</v>
      </c>
      <c r="Z33" s="52" t="s">
        <v>342</v>
      </c>
      <c r="AA33" s="52" t="s">
        <v>339</v>
      </c>
      <c r="AB33" s="52" t="s">
        <v>339</v>
      </c>
      <c r="AC33" s="52" t="s">
        <v>339</v>
      </c>
      <c r="AD33" s="52" t="s">
        <v>325</v>
      </c>
      <c r="AE33" s="52" t="s">
        <v>329</v>
      </c>
      <c r="AF33" s="52" t="s">
        <v>330</v>
      </c>
      <c r="AG33" s="52" t="s">
        <v>339</v>
      </c>
      <c r="AH33" s="52" t="s">
        <v>339</v>
      </c>
      <c r="AI33" s="52" t="s">
        <v>339</v>
      </c>
      <c r="AJ33" s="52" t="s">
        <v>339</v>
      </c>
      <c r="AK33" s="52" t="s">
        <v>339</v>
      </c>
      <c r="AL33" s="52" t="s">
        <v>339</v>
      </c>
      <c r="AM33" s="52" t="s">
        <v>342</v>
      </c>
      <c r="AN33" s="52" t="s">
        <v>339</v>
      </c>
      <c r="AO33" s="52" t="s">
        <v>339</v>
      </c>
      <c r="AP33" s="52" t="s">
        <v>339</v>
      </c>
      <c r="AQ33" s="52" t="s">
        <v>339</v>
      </c>
      <c r="AR33" s="52" t="s">
        <v>339</v>
      </c>
      <c r="AS33" s="73"/>
      <c r="AT33" s="73"/>
      <c r="AU33" s="73"/>
      <c r="AV33" s="73"/>
    </row>
    <row r="34" spans="1:66">
      <c r="A34" s="77" t="s">
        <v>349</v>
      </c>
      <c r="B34" s="52"/>
      <c r="C34" s="52" t="s">
        <v>339</v>
      </c>
      <c r="D34" s="52" t="s">
        <v>339</v>
      </c>
      <c r="E34" s="52" t="s">
        <v>339</v>
      </c>
      <c r="F34" s="52" t="s">
        <v>324</v>
      </c>
      <c r="G34" s="52" t="s">
        <v>339</v>
      </c>
      <c r="H34" s="52" t="s">
        <v>332</v>
      </c>
      <c r="I34" s="52" t="s">
        <v>339</v>
      </c>
      <c r="J34" s="52" t="s">
        <v>332</v>
      </c>
      <c r="K34" s="52" t="s">
        <v>330</v>
      </c>
      <c r="L34" s="52" t="s">
        <v>339</v>
      </c>
      <c r="M34" s="52" t="s">
        <v>356</v>
      </c>
      <c r="N34" s="52" t="s">
        <v>339</v>
      </c>
      <c r="O34" s="52" t="s">
        <v>339</v>
      </c>
      <c r="P34" s="52" t="s">
        <v>339</v>
      </c>
      <c r="Q34" s="52" t="s">
        <v>339</v>
      </c>
      <c r="R34" s="52" t="s">
        <v>339</v>
      </c>
      <c r="S34" s="52" t="s">
        <v>327</v>
      </c>
      <c r="T34" s="52" t="s">
        <v>330</v>
      </c>
      <c r="U34" s="52" t="s">
        <v>323</v>
      </c>
      <c r="V34" s="52" t="s">
        <v>333</v>
      </c>
      <c r="W34" s="52" t="s">
        <v>324</v>
      </c>
      <c r="X34" s="52" t="s">
        <v>339</v>
      </c>
      <c r="Y34" s="52" t="s">
        <v>323</v>
      </c>
      <c r="Z34" s="52" t="s">
        <v>339</v>
      </c>
      <c r="AA34" s="52" t="s">
        <v>339</v>
      </c>
      <c r="AB34" s="52" t="s">
        <v>339</v>
      </c>
      <c r="AC34" s="52" t="s">
        <v>339</v>
      </c>
      <c r="AD34" s="52" t="s">
        <v>339</v>
      </c>
      <c r="AE34" s="52" t="s">
        <v>339</v>
      </c>
      <c r="AF34" s="52" t="s">
        <v>339</v>
      </c>
      <c r="AG34" s="52" t="s">
        <v>339</v>
      </c>
      <c r="AH34" s="52" t="s">
        <v>339</v>
      </c>
      <c r="AI34" s="52" t="s">
        <v>339</v>
      </c>
      <c r="AJ34" s="52" t="s">
        <v>339</v>
      </c>
      <c r="AK34" s="52" t="s">
        <v>339</v>
      </c>
      <c r="AL34" s="52" t="s">
        <v>355</v>
      </c>
      <c r="AM34" s="52" t="s">
        <v>339</v>
      </c>
      <c r="AN34" s="52" t="s">
        <v>339</v>
      </c>
      <c r="AO34" s="52" t="s">
        <v>323</v>
      </c>
      <c r="AP34" s="52" t="s">
        <v>339</v>
      </c>
      <c r="AQ34" s="52" t="s">
        <v>339</v>
      </c>
      <c r="AR34" s="52" t="s">
        <v>339</v>
      </c>
      <c r="AS34" s="73"/>
      <c r="AT34" s="73"/>
      <c r="AU34" s="73"/>
      <c r="AV34" s="73"/>
    </row>
    <row r="35" spans="1:66">
      <c r="A35" s="77" t="s">
        <v>350</v>
      </c>
      <c r="B35" s="52"/>
      <c r="C35" s="52" t="s">
        <v>339</v>
      </c>
      <c r="D35" s="52" t="s">
        <v>339</v>
      </c>
      <c r="E35" s="52" t="s">
        <v>339</v>
      </c>
      <c r="F35" s="52" t="s">
        <v>333</v>
      </c>
      <c r="G35" s="52" t="s">
        <v>339</v>
      </c>
      <c r="H35" s="52" t="s">
        <v>339</v>
      </c>
      <c r="I35" s="52" t="s">
        <v>339</v>
      </c>
      <c r="J35" s="52" t="s">
        <v>339</v>
      </c>
      <c r="K35" s="52" t="s">
        <v>330</v>
      </c>
      <c r="L35" s="52" t="s">
        <v>339</v>
      </c>
      <c r="M35" s="52" t="s">
        <v>339</v>
      </c>
      <c r="N35" s="52" t="s">
        <v>339</v>
      </c>
      <c r="O35" s="52" t="s">
        <v>332</v>
      </c>
      <c r="P35" s="52" t="s">
        <v>339</v>
      </c>
      <c r="Q35" s="52" t="s">
        <v>325</v>
      </c>
      <c r="R35" s="52" t="s">
        <v>327</v>
      </c>
      <c r="S35" s="52" t="s">
        <v>339</v>
      </c>
      <c r="T35" s="52" t="s">
        <v>339</v>
      </c>
      <c r="U35" s="52" t="s">
        <v>336</v>
      </c>
      <c r="V35" s="52" t="s">
        <v>339</v>
      </c>
      <c r="W35" s="52" t="s">
        <v>324</v>
      </c>
      <c r="X35" s="52" t="s">
        <v>327</v>
      </c>
      <c r="Y35" s="52" t="s">
        <v>323</v>
      </c>
      <c r="Z35" s="52" t="s">
        <v>339</v>
      </c>
      <c r="AA35" s="52" t="s">
        <v>339</v>
      </c>
      <c r="AB35" s="52" t="s">
        <v>339</v>
      </c>
      <c r="AC35" s="52" t="s">
        <v>339</v>
      </c>
      <c r="AD35" s="52" t="s">
        <v>339</v>
      </c>
      <c r="AE35" s="52" t="s">
        <v>330</v>
      </c>
      <c r="AF35" s="52" t="s">
        <v>339</v>
      </c>
      <c r="AG35" s="52" t="s">
        <v>339</v>
      </c>
      <c r="AH35" s="52" t="s">
        <v>339</v>
      </c>
      <c r="AI35" s="52" t="s">
        <v>339</v>
      </c>
      <c r="AJ35" s="52" t="s">
        <v>324</v>
      </c>
      <c r="AK35" s="52" t="s">
        <v>333</v>
      </c>
      <c r="AL35" s="52" t="s">
        <v>355</v>
      </c>
      <c r="AM35" s="52" t="s">
        <v>339</v>
      </c>
      <c r="AN35" s="52" t="s">
        <v>339</v>
      </c>
      <c r="AO35" s="52" t="s">
        <v>339</v>
      </c>
      <c r="AP35" s="52" t="s">
        <v>339</v>
      </c>
      <c r="AQ35" s="52" t="s">
        <v>327</v>
      </c>
      <c r="AR35" s="52" t="s">
        <v>328</v>
      </c>
      <c r="AS35" s="73"/>
      <c r="AT35" s="73"/>
      <c r="AU35" s="73"/>
      <c r="AV35" s="73"/>
    </row>
    <row r="36" spans="1:66">
      <c r="A36" s="76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  <c r="AA36" s="73"/>
      <c r="AB36" s="73"/>
      <c r="AC36" s="73"/>
      <c r="AD36" s="73"/>
      <c r="AE36" s="73"/>
      <c r="AF36" s="73"/>
      <c r="AG36" s="73"/>
      <c r="AH36" s="73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73"/>
    </row>
    <row r="37" spans="1:66">
      <c r="A37" s="69" t="s">
        <v>352</v>
      </c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52"/>
      <c r="AL37" s="52"/>
      <c r="AM37" s="52"/>
      <c r="AN37" s="52"/>
      <c r="AO37" s="52"/>
      <c r="AP37" s="52"/>
      <c r="AQ37" s="52"/>
      <c r="AR37" s="52"/>
      <c r="AS37" s="73"/>
      <c r="AT37" s="73"/>
      <c r="AU37" s="73"/>
      <c r="AV37" s="73"/>
    </row>
    <row r="38" spans="1:66">
      <c r="A38" s="78" t="s">
        <v>359</v>
      </c>
      <c r="B38" s="3"/>
      <c r="C38" s="3"/>
      <c r="D38" s="3"/>
      <c r="E38" s="3"/>
      <c r="F38" s="3"/>
      <c r="G38" s="3"/>
      <c r="H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</row>
    <row r="39" spans="1:66">
      <c r="A39" s="70" t="s">
        <v>360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</row>
    <row r="43" spans="1:66" ht="16.5">
      <c r="B43" s="73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196" t="s">
        <v>315</v>
      </c>
      <c r="O43" s="197"/>
      <c r="P43" s="197"/>
      <c r="Q43" s="197"/>
      <c r="R43" s="197"/>
      <c r="S43" s="197"/>
      <c r="T43" s="198"/>
      <c r="U43" s="196" t="s">
        <v>316</v>
      </c>
      <c r="V43" s="198"/>
      <c r="W43" s="52"/>
      <c r="X43" s="196" t="s">
        <v>317</v>
      </c>
      <c r="Y43" s="197"/>
      <c r="Z43" s="197"/>
      <c r="AA43" s="197"/>
      <c r="AB43" s="197"/>
      <c r="AC43" s="197"/>
      <c r="AD43" s="197"/>
      <c r="AE43" s="197"/>
      <c r="AF43" s="197"/>
      <c r="AG43" s="198"/>
      <c r="AH43" s="196" t="s">
        <v>318</v>
      </c>
      <c r="AI43" s="197"/>
      <c r="AJ43" s="197"/>
      <c r="AK43" s="197"/>
      <c r="AL43" s="197"/>
      <c r="AM43" s="197"/>
      <c r="AN43" s="198"/>
      <c r="AO43" s="52"/>
      <c r="AP43" s="52"/>
      <c r="AQ43" s="196" t="s">
        <v>319</v>
      </c>
      <c r="AR43" s="198"/>
      <c r="AS43" s="52"/>
      <c r="AT43" s="196" t="s">
        <v>320</v>
      </c>
      <c r="AU43" s="197"/>
      <c r="AV43" s="197"/>
      <c r="AW43" s="198"/>
      <c r="AX43" s="52"/>
      <c r="AY43" s="52"/>
      <c r="AZ43" s="52"/>
      <c r="BA43" s="79" t="s">
        <v>361</v>
      </c>
      <c r="BB43" s="52"/>
      <c r="BC43" s="52"/>
      <c r="BD43" s="52"/>
      <c r="BE43" s="52"/>
      <c r="BF43" s="52"/>
      <c r="BG43" s="52"/>
      <c r="BH43" s="52"/>
      <c r="BI43" s="52"/>
      <c r="BJ43" s="73"/>
      <c r="BK43" s="73"/>
      <c r="BL43" s="73"/>
      <c r="BM43" s="73"/>
      <c r="BN43" s="73"/>
    </row>
    <row r="44" spans="1:66" s="25" customFormat="1">
      <c r="A44" s="80" t="s">
        <v>2</v>
      </c>
      <c r="B44" s="81"/>
      <c r="C44" s="81">
        <v>1</v>
      </c>
      <c r="D44" s="81">
        <v>2</v>
      </c>
      <c r="E44" s="81">
        <v>3</v>
      </c>
      <c r="F44" s="81">
        <v>4</v>
      </c>
      <c r="G44" s="81">
        <v>7</v>
      </c>
      <c r="H44" s="81" t="s">
        <v>362</v>
      </c>
      <c r="I44" s="81">
        <v>13</v>
      </c>
      <c r="J44" s="81">
        <v>18</v>
      </c>
      <c r="K44" s="81" t="s">
        <v>362</v>
      </c>
      <c r="L44" s="81" t="s">
        <v>362</v>
      </c>
      <c r="M44" s="81">
        <v>24</v>
      </c>
      <c r="N44" s="82">
        <v>33</v>
      </c>
      <c r="O44" s="81">
        <v>34</v>
      </c>
      <c r="P44" s="81">
        <v>35</v>
      </c>
      <c r="Q44" s="81">
        <v>36</v>
      </c>
      <c r="R44" s="81">
        <v>42</v>
      </c>
      <c r="S44" s="81">
        <v>46</v>
      </c>
      <c r="T44" s="83">
        <v>53</v>
      </c>
      <c r="U44" s="82">
        <v>85</v>
      </c>
      <c r="V44" s="83">
        <v>89</v>
      </c>
      <c r="W44" s="81">
        <v>96</v>
      </c>
      <c r="X44" s="82">
        <v>100</v>
      </c>
      <c r="Y44" s="81">
        <v>101</v>
      </c>
      <c r="Z44" s="81">
        <v>104</v>
      </c>
      <c r="AA44" s="81">
        <v>105</v>
      </c>
      <c r="AB44" s="81">
        <v>107</v>
      </c>
      <c r="AC44" s="81">
        <v>108</v>
      </c>
      <c r="AD44" s="84">
        <v>109</v>
      </c>
      <c r="AE44" s="81">
        <v>116</v>
      </c>
      <c r="AF44" s="81">
        <v>119</v>
      </c>
      <c r="AG44" s="83">
        <v>131</v>
      </c>
      <c r="AH44" s="82">
        <v>145</v>
      </c>
      <c r="AI44" s="81">
        <v>149</v>
      </c>
      <c r="AJ44" s="81">
        <v>154</v>
      </c>
      <c r="AK44" s="81">
        <v>159</v>
      </c>
      <c r="AL44" s="81">
        <v>162</v>
      </c>
      <c r="AM44" s="81">
        <v>164</v>
      </c>
      <c r="AN44" s="83">
        <v>165</v>
      </c>
      <c r="AO44" s="81">
        <v>173</v>
      </c>
      <c r="AP44" s="81">
        <v>188</v>
      </c>
      <c r="AQ44" s="82">
        <v>195</v>
      </c>
      <c r="AR44" s="83">
        <v>212</v>
      </c>
      <c r="AS44" s="81">
        <v>232</v>
      </c>
      <c r="AT44" s="82">
        <v>252</v>
      </c>
      <c r="AU44" s="84">
        <v>265</v>
      </c>
      <c r="AV44" s="81">
        <v>266</v>
      </c>
      <c r="AW44" s="83">
        <v>269</v>
      </c>
      <c r="AX44" s="81">
        <v>272</v>
      </c>
      <c r="AY44" s="81">
        <v>273</v>
      </c>
      <c r="AZ44" s="81">
        <v>277</v>
      </c>
      <c r="BA44" s="85">
        <v>282</v>
      </c>
      <c r="BB44" s="81">
        <v>304</v>
      </c>
      <c r="BC44" s="81">
        <v>317</v>
      </c>
      <c r="BD44" s="81">
        <v>318</v>
      </c>
      <c r="BE44" s="81">
        <v>319</v>
      </c>
      <c r="BF44" s="81">
        <v>320</v>
      </c>
      <c r="BG44" s="81">
        <v>321</v>
      </c>
      <c r="BH44" s="81">
        <v>335</v>
      </c>
      <c r="BI44" s="81">
        <v>336</v>
      </c>
      <c r="BJ44" s="81">
        <v>346</v>
      </c>
      <c r="BK44" s="81">
        <v>348</v>
      </c>
      <c r="BL44" s="67"/>
      <c r="BM44" s="67"/>
      <c r="BN44" s="67"/>
    </row>
    <row r="45" spans="1:66" s="88" customFormat="1">
      <c r="A45" s="86" t="s">
        <v>322</v>
      </c>
      <c r="B45" s="87"/>
      <c r="C45" s="65" t="s">
        <v>328</v>
      </c>
      <c r="D45" s="65" t="s">
        <v>342</v>
      </c>
      <c r="E45" s="65" t="s">
        <v>336</v>
      </c>
      <c r="F45" s="65" t="s">
        <v>333</v>
      </c>
      <c r="G45" s="65" t="s">
        <v>355</v>
      </c>
      <c r="H45" s="65" t="s">
        <v>362</v>
      </c>
      <c r="I45" s="65" t="s">
        <v>332</v>
      </c>
      <c r="J45" s="65" t="s">
        <v>336</v>
      </c>
      <c r="K45" s="65" t="s">
        <v>362</v>
      </c>
      <c r="L45" s="65" t="s">
        <v>362</v>
      </c>
      <c r="M45" s="65" t="s">
        <v>332</v>
      </c>
      <c r="N45" s="65" t="s">
        <v>326</v>
      </c>
      <c r="O45" s="65" t="s">
        <v>355</v>
      </c>
      <c r="P45" s="65" t="s">
        <v>351</v>
      </c>
      <c r="Q45" s="65" t="s">
        <v>356</v>
      </c>
      <c r="R45" s="65" t="s">
        <v>327</v>
      </c>
      <c r="S45" s="65" t="s">
        <v>329</v>
      </c>
      <c r="T45" s="65" t="s">
        <v>355</v>
      </c>
      <c r="U45" s="65" t="s">
        <v>332</v>
      </c>
      <c r="V45" s="65" t="s">
        <v>336</v>
      </c>
      <c r="W45" s="65" t="s">
        <v>325</v>
      </c>
      <c r="X45" s="65" t="s">
        <v>335</v>
      </c>
      <c r="Y45" s="65" t="s">
        <v>336</v>
      </c>
      <c r="Z45" s="65" t="s">
        <v>324</v>
      </c>
      <c r="AA45" s="65" t="s">
        <v>332</v>
      </c>
      <c r="AB45" s="65" t="s">
        <v>355</v>
      </c>
      <c r="AC45" s="65" t="s">
        <v>333</v>
      </c>
      <c r="AD45" s="65" t="s">
        <v>336</v>
      </c>
      <c r="AE45" s="65" t="s">
        <v>332</v>
      </c>
      <c r="AF45" s="65" t="s">
        <v>329</v>
      </c>
      <c r="AG45" s="65" t="s">
        <v>329</v>
      </c>
      <c r="AH45" s="65" t="s">
        <v>342</v>
      </c>
      <c r="AI45" s="65" t="s">
        <v>336</v>
      </c>
      <c r="AJ45" s="65" t="s">
        <v>330</v>
      </c>
      <c r="AK45" s="65" t="s">
        <v>332</v>
      </c>
      <c r="AL45" s="65" t="s">
        <v>324</v>
      </c>
      <c r="AM45" s="65" t="s">
        <v>327</v>
      </c>
      <c r="AN45" s="65" t="s">
        <v>329</v>
      </c>
      <c r="AO45" s="65" t="s">
        <v>324</v>
      </c>
      <c r="AP45" s="65" t="s">
        <v>336</v>
      </c>
      <c r="AQ45" s="65" t="s">
        <v>335</v>
      </c>
      <c r="AR45" s="65" t="s">
        <v>332</v>
      </c>
      <c r="AS45" s="65" t="s">
        <v>326</v>
      </c>
      <c r="AT45" s="65" t="s">
        <v>354</v>
      </c>
      <c r="AU45" s="65" t="s">
        <v>351</v>
      </c>
      <c r="AV45" s="65" t="s">
        <v>329</v>
      </c>
      <c r="AW45" s="65" t="s">
        <v>327</v>
      </c>
      <c r="AX45" s="65" t="s">
        <v>327</v>
      </c>
      <c r="AY45" s="65" t="s">
        <v>332</v>
      </c>
      <c r="AZ45" s="65" t="s">
        <v>333</v>
      </c>
      <c r="BA45" s="65" t="s">
        <v>331</v>
      </c>
      <c r="BB45" s="65" t="s">
        <v>324</v>
      </c>
      <c r="BC45" s="65" t="s">
        <v>328</v>
      </c>
      <c r="BD45" s="65" t="s">
        <v>324</v>
      </c>
      <c r="BE45" s="65" t="s">
        <v>333</v>
      </c>
      <c r="BF45" s="65" t="s">
        <v>333</v>
      </c>
      <c r="BG45" s="65" t="s">
        <v>329</v>
      </c>
      <c r="BH45" s="65" t="s">
        <v>333</v>
      </c>
      <c r="BI45" s="65" t="s">
        <v>333</v>
      </c>
      <c r="BJ45" s="65" t="s">
        <v>327</v>
      </c>
      <c r="BK45" s="65" t="s">
        <v>327</v>
      </c>
      <c r="BL45" s="65"/>
      <c r="BM45" s="65"/>
      <c r="BN45" s="65"/>
    </row>
    <row r="46" spans="1:66" s="2" customFormat="1">
      <c r="A46" s="86" t="s">
        <v>334</v>
      </c>
      <c r="B46" s="89"/>
      <c r="C46" s="67" t="s">
        <v>323</v>
      </c>
      <c r="D46" s="67" t="s">
        <v>354</v>
      </c>
      <c r="E46" s="67" t="s">
        <v>355</v>
      </c>
      <c r="F46" s="67" t="s">
        <v>333</v>
      </c>
      <c r="G46" s="67" t="s">
        <v>355</v>
      </c>
      <c r="H46" s="67" t="s">
        <v>326</v>
      </c>
      <c r="I46" s="67" t="s">
        <v>330</v>
      </c>
      <c r="J46" s="67" t="s">
        <v>342</v>
      </c>
      <c r="K46" s="67" t="s">
        <v>327</v>
      </c>
      <c r="L46" s="67" t="s">
        <v>329</v>
      </c>
      <c r="M46" s="67" t="s">
        <v>325</v>
      </c>
      <c r="N46" s="67" t="s">
        <v>323</v>
      </c>
      <c r="O46" s="67" t="s">
        <v>355</v>
      </c>
      <c r="P46" s="67" t="s">
        <v>329</v>
      </c>
      <c r="Q46" s="67" t="s">
        <v>330</v>
      </c>
      <c r="R46" s="67" t="s">
        <v>327</v>
      </c>
      <c r="S46" s="67" t="s">
        <v>332</v>
      </c>
      <c r="T46" s="67" t="s">
        <v>324</v>
      </c>
      <c r="U46" s="67" t="s">
        <v>329</v>
      </c>
      <c r="V46" s="67" t="s">
        <v>324</v>
      </c>
      <c r="W46" s="67" t="s">
        <v>324</v>
      </c>
      <c r="X46" s="67" t="s">
        <v>332</v>
      </c>
      <c r="Y46" s="67" t="s">
        <v>357</v>
      </c>
      <c r="Z46" s="67" t="s">
        <v>332</v>
      </c>
      <c r="AA46" s="67" t="s">
        <v>329</v>
      </c>
      <c r="AB46" s="67" t="s">
        <v>355</v>
      </c>
      <c r="AC46" s="67" t="s">
        <v>333</v>
      </c>
      <c r="AD46" s="67" t="s">
        <v>327</v>
      </c>
      <c r="AE46" s="67" t="s">
        <v>333</v>
      </c>
      <c r="AF46" s="67" t="s">
        <v>329</v>
      </c>
      <c r="AG46" s="67" t="s">
        <v>324</v>
      </c>
      <c r="AH46" s="67" t="s">
        <v>342</v>
      </c>
      <c r="AI46" s="67" t="s">
        <v>357</v>
      </c>
      <c r="AJ46" s="67" t="s">
        <v>329</v>
      </c>
      <c r="AK46" s="67" t="s">
        <v>329</v>
      </c>
      <c r="AL46" s="67" t="s">
        <v>324</v>
      </c>
      <c r="AM46" s="67" t="s">
        <v>336</v>
      </c>
      <c r="AN46" s="67" t="s">
        <v>329</v>
      </c>
      <c r="AO46" s="67" t="s">
        <v>324</v>
      </c>
      <c r="AP46" s="67" t="s">
        <v>336</v>
      </c>
      <c r="AQ46" s="67" t="s">
        <v>336</v>
      </c>
      <c r="AR46" s="67" t="s">
        <v>332</v>
      </c>
      <c r="AS46" s="67" t="s">
        <v>323</v>
      </c>
      <c r="AT46" s="67" t="s">
        <v>354</v>
      </c>
      <c r="AU46" s="67" t="s">
        <v>351</v>
      </c>
      <c r="AV46" s="67" t="s">
        <v>328</v>
      </c>
      <c r="AW46" s="67" t="s">
        <v>327</v>
      </c>
      <c r="AX46" s="67" t="s">
        <v>327</v>
      </c>
      <c r="AY46" s="67" t="s">
        <v>324</v>
      </c>
      <c r="AZ46" s="67" t="s">
        <v>342</v>
      </c>
      <c r="BA46" s="67" t="s">
        <v>355</v>
      </c>
      <c r="BB46" s="67" t="s">
        <v>324</v>
      </c>
      <c r="BC46" s="67" t="s">
        <v>330</v>
      </c>
      <c r="BD46" s="67" t="s">
        <v>354</v>
      </c>
      <c r="BE46" s="67" t="s">
        <v>357</v>
      </c>
      <c r="BF46" s="67" t="s">
        <v>328</v>
      </c>
      <c r="BG46" s="67" t="s">
        <v>329</v>
      </c>
      <c r="BH46" s="67" t="s">
        <v>362</v>
      </c>
      <c r="BI46" s="67" t="s">
        <v>323</v>
      </c>
      <c r="BJ46" s="67" t="s">
        <v>336</v>
      </c>
      <c r="BK46" s="67" t="s">
        <v>327</v>
      </c>
      <c r="BL46" s="67"/>
      <c r="BM46" s="67"/>
      <c r="BN46" s="67"/>
    </row>
    <row r="47" spans="1:66" s="3" customFormat="1">
      <c r="A47" s="68" t="s">
        <v>340</v>
      </c>
      <c r="B47" s="90"/>
      <c r="C47" s="52" t="s">
        <v>339</v>
      </c>
      <c r="D47" s="52" t="s">
        <v>339</v>
      </c>
      <c r="E47" s="52" t="s">
        <v>339</v>
      </c>
      <c r="F47" s="52" t="s">
        <v>339</v>
      </c>
      <c r="G47" s="52" t="s">
        <v>339</v>
      </c>
      <c r="H47" s="52" t="s">
        <v>339</v>
      </c>
      <c r="I47" s="52" t="s">
        <v>339</v>
      </c>
      <c r="J47" s="52" t="s">
        <v>339</v>
      </c>
      <c r="K47" s="52" t="s">
        <v>333</v>
      </c>
      <c r="L47" s="52" t="s">
        <v>339</v>
      </c>
      <c r="M47" s="52" t="s">
        <v>339</v>
      </c>
      <c r="N47" s="52" t="s">
        <v>339</v>
      </c>
      <c r="O47" s="52" t="s">
        <v>339</v>
      </c>
      <c r="P47" s="52" t="s">
        <v>339</v>
      </c>
      <c r="Q47" s="52" t="s">
        <v>339</v>
      </c>
      <c r="R47" s="52" t="s">
        <v>339</v>
      </c>
      <c r="S47" s="52" t="s">
        <v>339</v>
      </c>
      <c r="T47" s="52" t="s">
        <v>336</v>
      </c>
      <c r="U47" s="52" t="s">
        <v>324</v>
      </c>
      <c r="V47" s="52" t="s">
        <v>339</v>
      </c>
      <c r="W47" s="52" t="s">
        <v>330</v>
      </c>
      <c r="X47" s="52" t="s">
        <v>339</v>
      </c>
      <c r="Y47" s="52" t="s">
        <v>339</v>
      </c>
      <c r="Z47" s="52" t="s">
        <v>339</v>
      </c>
      <c r="AA47" s="52" t="s">
        <v>339</v>
      </c>
      <c r="AB47" s="52" t="s">
        <v>339</v>
      </c>
      <c r="AC47" s="52" t="s">
        <v>330</v>
      </c>
      <c r="AD47" s="52" t="s">
        <v>339</v>
      </c>
      <c r="AE47" s="52" t="s">
        <v>327</v>
      </c>
      <c r="AF47" s="52" t="s">
        <v>339</v>
      </c>
      <c r="AG47" s="52" t="s">
        <v>339</v>
      </c>
      <c r="AH47" s="52" t="s">
        <v>339</v>
      </c>
      <c r="AI47" s="52" t="s">
        <v>339</v>
      </c>
      <c r="AJ47" s="52" t="s">
        <v>339</v>
      </c>
      <c r="AK47" s="52" t="s">
        <v>339</v>
      </c>
      <c r="AL47" s="52" t="s">
        <v>332</v>
      </c>
      <c r="AM47" s="52" t="s">
        <v>339</v>
      </c>
      <c r="AN47" s="52" t="s">
        <v>339</v>
      </c>
      <c r="AO47" s="52" t="s">
        <v>339</v>
      </c>
      <c r="AP47" s="52" t="s">
        <v>339</v>
      </c>
      <c r="AQ47" s="52" t="s">
        <v>339</v>
      </c>
      <c r="AR47" s="52" t="s">
        <v>339</v>
      </c>
      <c r="AS47" s="52" t="s">
        <v>339</v>
      </c>
      <c r="AT47" s="52" t="s">
        <v>339</v>
      </c>
      <c r="AU47" s="52" t="s">
        <v>339</v>
      </c>
      <c r="AV47" s="52" t="s">
        <v>329</v>
      </c>
      <c r="AW47" s="52" t="s">
        <v>339</v>
      </c>
      <c r="AX47" s="52" t="s">
        <v>339</v>
      </c>
      <c r="AY47" s="52" t="s">
        <v>339</v>
      </c>
      <c r="AZ47" s="52" t="s">
        <v>339</v>
      </c>
      <c r="BA47" s="52" t="s">
        <v>339</v>
      </c>
      <c r="BB47" s="52" t="s">
        <v>339</v>
      </c>
      <c r="BC47" s="52" t="s">
        <v>339</v>
      </c>
      <c r="BD47" s="52" t="s">
        <v>339</v>
      </c>
      <c r="BE47" s="52" t="s">
        <v>339</v>
      </c>
      <c r="BF47" s="52" t="s">
        <v>339</v>
      </c>
      <c r="BG47" s="52" t="s">
        <v>339</v>
      </c>
      <c r="BH47" s="52" t="s">
        <v>362</v>
      </c>
      <c r="BI47" s="52" t="s">
        <v>339</v>
      </c>
      <c r="BJ47" s="52" t="s">
        <v>339</v>
      </c>
      <c r="BK47" s="52" t="s">
        <v>339</v>
      </c>
      <c r="BL47" s="52"/>
      <c r="BM47" s="52"/>
      <c r="BN47" s="52"/>
    </row>
    <row r="48" spans="1:66" s="3" customFormat="1">
      <c r="A48" s="68" t="s">
        <v>341</v>
      </c>
      <c r="B48" s="90"/>
      <c r="C48" s="52" t="s">
        <v>342</v>
      </c>
      <c r="D48" s="52" t="s">
        <v>339</v>
      </c>
      <c r="E48" s="52" t="s">
        <v>339</v>
      </c>
      <c r="F48" s="52" t="s">
        <v>339</v>
      </c>
      <c r="G48" s="52" t="s">
        <v>356</v>
      </c>
      <c r="H48" s="52" t="s">
        <v>331</v>
      </c>
      <c r="I48" s="52" t="s">
        <v>339</v>
      </c>
      <c r="J48" s="52" t="s">
        <v>339</v>
      </c>
      <c r="K48" s="52" t="s">
        <v>339</v>
      </c>
      <c r="L48" s="52" t="s">
        <v>332</v>
      </c>
      <c r="M48" s="52" t="s">
        <v>339</v>
      </c>
      <c r="N48" s="52" t="s">
        <v>339</v>
      </c>
      <c r="O48" s="52" t="s">
        <v>339</v>
      </c>
      <c r="P48" s="52" t="s">
        <v>328</v>
      </c>
      <c r="Q48" s="52" t="s">
        <v>339</v>
      </c>
      <c r="R48" s="52" t="s">
        <v>339</v>
      </c>
      <c r="S48" s="52" t="s">
        <v>339</v>
      </c>
      <c r="T48" s="52" t="s">
        <v>330</v>
      </c>
      <c r="U48" s="52" t="s">
        <v>339</v>
      </c>
      <c r="V48" s="52" t="s">
        <v>333</v>
      </c>
      <c r="W48" s="52" t="s">
        <v>330</v>
      </c>
      <c r="X48" s="52" t="s">
        <v>339</v>
      </c>
      <c r="Y48" s="52" t="s">
        <v>339</v>
      </c>
      <c r="Z48" s="52" t="s">
        <v>339</v>
      </c>
      <c r="AA48" s="52" t="s">
        <v>355</v>
      </c>
      <c r="AB48" s="52" t="s">
        <v>339</v>
      </c>
      <c r="AC48" s="52" t="s">
        <v>330</v>
      </c>
      <c r="AD48" s="52" t="s">
        <v>339</v>
      </c>
      <c r="AE48" s="52" t="s">
        <v>339</v>
      </c>
      <c r="AF48" s="52" t="s">
        <v>339</v>
      </c>
      <c r="AG48" s="52" t="s">
        <v>339</v>
      </c>
      <c r="AH48" s="52" t="s">
        <v>339</v>
      </c>
      <c r="AI48" s="52" t="s">
        <v>354</v>
      </c>
      <c r="AJ48" s="52" t="s">
        <v>330</v>
      </c>
      <c r="AK48" s="52" t="s">
        <v>339</v>
      </c>
      <c r="AL48" s="52" t="s">
        <v>339</v>
      </c>
      <c r="AM48" s="52" t="s">
        <v>339</v>
      </c>
      <c r="AN48" s="52" t="s">
        <v>339</v>
      </c>
      <c r="AO48" s="52" t="s">
        <v>332</v>
      </c>
      <c r="AP48" s="52" t="s">
        <v>339</v>
      </c>
      <c r="AQ48" s="52" t="s">
        <v>339</v>
      </c>
      <c r="AR48" s="52" t="s">
        <v>339</v>
      </c>
      <c r="AS48" s="52" t="s">
        <v>327</v>
      </c>
      <c r="AT48" s="52" t="s">
        <v>339</v>
      </c>
      <c r="AU48" s="52" t="s">
        <v>325</v>
      </c>
      <c r="AV48" s="52" t="s">
        <v>339</v>
      </c>
      <c r="AW48" s="52" t="s">
        <v>339</v>
      </c>
      <c r="AX48" s="52" t="s">
        <v>339</v>
      </c>
      <c r="AY48" s="52" t="s">
        <v>339</v>
      </c>
      <c r="AZ48" s="52" t="s">
        <v>339</v>
      </c>
      <c r="BA48" s="52" t="s">
        <v>339</v>
      </c>
      <c r="BB48" s="52" t="s">
        <v>328</v>
      </c>
      <c r="BC48" s="52" t="s">
        <v>329</v>
      </c>
      <c r="BD48" s="52" t="s">
        <v>339</v>
      </c>
      <c r="BE48" s="52" t="s">
        <v>356</v>
      </c>
      <c r="BF48" s="52" t="s">
        <v>339</v>
      </c>
      <c r="BG48" s="52" t="s">
        <v>339</v>
      </c>
      <c r="BH48" s="52" t="s">
        <v>362</v>
      </c>
      <c r="BI48" s="52" t="s">
        <v>339</v>
      </c>
      <c r="BJ48" s="52" t="s">
        <v>327</v>
      </c>
      <c r="BK48" s="52" t="s">
        <v>323</v>
      </c>
      <c r="BL48" s="52"/>
      <c r="BM48" s="52"/>
      <c r="BN48" s="52"/>
    </row>
    <row r="49" spans="1:66" s="3" customFormat="1">
      <c r="A49" s="68" t="s">
        <v>343</v>
      </c>
      <c r="B49" s="90"/>
      <c r="C49" s="52" t="s">
        <v>342</v>
      </c>
      <c r="D49" s="52" t="s">
        <v>339</v>
      </c>
      <c r="E49" s="52" t="s">
        <v>339</v>
      </c>
      <c r="F49" s="52" t="s">
        <v>339</v>
      </c>
      <c r="G49" s="52" t="s">
        <v>339</v>
      </c>
      <c r="H49" s="52" t="s">
        <v>331</v>
      </c>
      <c r="I49" s="52" t="s">
        <v>324</v>
      </c>
      <c r="J49" s="52" t="s">
        <v>339</v>
      </c>
      <c r="K49" s="52" t="s">
        <v>339</v>
      </c>
      <c r="L49" s="52" t="s">
        <v>332</v>
      </c>
      <c r="M49" s="52" t="s">
        <v>339</v>
      </c>
      <c r="N49" s="52" t="s">
        <v>339</v>
      </c>
      <c r="O49" s="52" t="s">
        <v>339</v>
      </c>
      <c r="P49" s="52" t="s">
        <v>328</v>
      </c>
      <c r="Q49" s="52" t="s">
        <v>339</v>
      </c>
      <c r="R49" s="52" t="s">
        <v>339</v>
      </c>
      <c r="S49" s="52" t="s">
        <v>339</v>
      </c>
      <c r="T49" s="52" t="s">
        <v>330</v>
      </c>
      <c r="U49" s="52" t="s">
        <v>339</v>
      </c>
      <c r="V49" s="52" t="s">
        <v>339</v>
      </c>
      <c r="W49" s="52" t="s">
        <v>330</v>
      </c>
      <c r="X49" s="52" t="s">
        <v>339</v>
      </c>
      <c r="Y49" s="52" t="s">
        <v>339</v>
      </c>
      <c r="Z49" s="52" t="s">
        <v>339</v>
      </c>
      <c r="AA49" s="52" t="s">
        <v>355</v>
      </c>
      <c r="AB49" s="52" t="s">
        <v>339</v>
      </c>
      <c r="AC49" s="52" t="s">
        <v>330</v>
      </c>
      <c r="AD49" s="52" t="s">
        <v>339</v>
      </c>
      <c r="AE49" s="52" t="s">
        <v>339</v>
      </c>
      <c r="AF49" s="52" t="s">
        <v>339</v>
      </c>
      <c r="AG49" s="52" t="s">
        <v>339</v>
      </c>
      <c r="AH49" s="52" t="s">
        <v>339</v>
      </c>
      <c r="AI49" s="52" t="s">
        <v>339</v>
      </c>
      <c r="AJ49" s="52" t="s">
        <v>330</v>
      </c>
      <c r="AK49" s="52" t="s">
        <v>339</v>
      </c>
      <c r="AL49" s="52" t="s">
        <v>339</v>
      </c>
      <c r="AM49" s="52" t="s">
        <v>339</v>
      </c>
      <c r="AN49" s="52" t="s">
        <v>339</v>
      </c>
      <c r="AO49" s="52" t="s">
        <v>332</v>
      </c>
      <c r="AP49" s="52" t="s">
        <v>339</v>
      </c>
      <c r="AQ49" s="52" t="s">
        <v>339</v>
      </c>
      <c r="AR49" s="52" t="s">
        <v>339</v>
      </c>
      <c r="AS49" s="52" t="s">
        <v>327</v>
      </c>
      <c r="AT49" s="52" t="s">
        <v>339</v>
      </c>
      <c r="AU49" s="52" t="s">
        <v>339</v>
      </c>
      <c r="AV49" s="52" t="s">
        <v>339</v>
      </c>
      <c r="AW49" s="52" t="s">
        <v>339</v>
      </c>
      <c r="AX49" s="52" t="s">
        <v>339</v>
      </c>
      <c r="AY49" s="52" t="s">
        <v>330</v>
      </c>
      <c r="AZ49" s="52" t="s">
        <v>339</v>
      </c>
      <c r="BA49" s="52" t="s">
        <v>339</v>
      </c>
      <c r="BB49" s="52" t="s">
        <v>339</v>
      </c>
      <c r="BC49" s="52" t="s">
        <v>339</v>
      </c>
      <c r="BD49" s="52" t="s">
        <v>339</v>
      </c>
      <c r="BE49" s="52" t="s">
        <v>356</v>
      </c>
      <c r="BF49" s="52" t="s">
        <v>339</v>
      </c>
      <c r="BG49" s="52" t="s">
        <v>339</v>
      </c>
      <c r="BH49" s="52" t="s">
        <v>362</v>
      </c>
      <c r="BI49" s="52" t="s">
        <v>339</v>
      </c>
      <c r="BJ49" s="52" t="s">
        <v>327</v>
      </c>
      <c r="BK49" s="52" t="s">
        <v>339</v>
      </c>
      <c r="BL49" s="52"/>
      <c r="BM49" s="52"/>
      <c r="BN49" s="52"/>
    </row>
    <row r="50" spans="1:66" s="3" customFormat="1">
      <c r="A50" s="68" t="s">
        <v>344</v>
      </c>
      <c r="B50" s="90"/>
      <c r="C50" s="52" t="s">
        <v>339</v>
      </c>
      <c r="D50" s="52" t="s">
        <v>339</v>
      </c>
      <c r="E50" s="52" t="s">
        <v>339</v>
      </c>
      <c r="F50" s="52" t="s">
        <v>339</v>
      </c>
      <c r="G50" s="52" t="s">
        <v>339</v>
      </c>
      <c r="H50" s="52" t="s">
        <v>339</v>
      </c>
      <c r="I50" s="52" t="s">
        <v>339</v>
      </c>
      <c r="J50" s="52" t="s">
        <v>339</v>
      </c>
      <c r="K50" s="52" t="s">
        <v>339</v>
      </c>
      <c r="L50" s="52" t="s">
        <v>339</v>
      </c>
      <c r="M50" s="52" t="s">
        <v>339</v>
      </c>
      <c r="N50" s="52" t="s">
        <v>339</v>
      </c>
      <c r="O50" s="52" t="s">
        <v>339</v>
      </c>
      <c r="P50" s="52" t="s">
        <v>339</v>
      </c>
      <c r="Q50" s="52" t="s">
        <v>339</v>
      </c>
      <c r="R50" s="52" t="s">
        <v>324</v>
      </c>
      <c r="S50" s="52" t="s">
        <v>339</v>
      </c>
      <c r="T50" s="52" t="s">
        <v>339</v>
      </c>
      <c r="U50" s="52" t="s">
        <v>330</v>
      </c>
      <c r="V50" s="52" t="s">
        <v>339</v>
      </c>
      <c r="W50" s="52" t="s">
        <v>330</v>
      </c>
      <c r="X50" s="52" t="s">
        <v>339</v>
      </c>
      <c r="Y50" s="52" t="s">
        <v>339</v>
      </c>
      <c r="Z50" s="52" t="s">
        <v>339</v>
      </c>
      <c r="AA50" s="52" t="s">
        <v>332</v>
      </c>
      <c r="AB50" s="52" t="s">
        <v>339</v>
      </c>
      <c r="AC50" s="52" t="s">
        <v>339</v>
      </c>
      <c r="AD50" s="52" t="s">
        <v>339</v>
      </c>
      <c r="AE50" s="52" t="s">
        <v>324</v>
      </c>
      <c r="AF50" s="52" t="s">
        <v>339</v>
      </c>
      <c r="AG50" s="52" t="s">
        <v>339</v>
      </c>
      <c r="AH50" s="52" t="s">
        <v>339</v>
      </c>
      <c r="AI50" s="52" t="s">
        <v>339</v>
      </c>
      <c r="AJ50" s="52" t="s">
        <v>339</v>
      </c>
      <c r="AK50" s="52" t="s">
        <v>339</v>
      </c>
      <c r="AL50" s="52" t="s">
        <v>339</v>
      </c>
      <c r="AM50" s="52" t="s">
        <v>339</v>
      </c>
      <c r="AN50" s="52" t="s">
        <v>339</v>
      </c>
      <c r="AO50" s="52" t="s">
        <v>339</v>
      </c>
      <c r="AP50" s="52" t="s">
        <v>339</v>
      </c>
      <c r="AQ50" s="52" t="s">
        <v>339</v>
      </c>
      <c r="AR50" s="52" t="s">
        <v>339</v>
      </c>
      <c r="AS50" s="52" t="s">
        <v>339</v>
      </c>
      <c r="AT50" s="52" t="s">
        <v>339</v>
      </c>
      <c r="AU50" s="52" t="s">
        <v>339</v>
      </c>
      <c r="AV50" s="52" t="s">
        <v>339</v>
      </c>
      <c r="AW50" s="52" t="s">
        <v>339</v>
      </c>
      <c r="AX50" s="52" t="s">
        <v>339</v>
      </c>
      <c r="AY50" s="52" t="s">
        <v>339</v>
      </c>
      <c r="AZ50" s="52" t="s">
        <v>339</v>
      </c>
      <c r="BA50" s="52" t="s">
        <v>339</v>
      </c>
      <c r="BB50" s="52" t="s">
        <v>339</v>
      </c>
      <c r="BC50" s="52" t="s">
        <v>339</v>
      </c>
      <c r="BD50" s="52" t="s">
        <v>339</v>
      </c>
      <c r="BE50" s="52" t="s">
        <v>339</v>
      </c>
      <c r="BF50" s="52" t="s">
        <v>339</v>
      </c>
      <c r="BG50" s="52" t="s">
        <v>339</v>
      </c>
      <c r="BH50" s="52" t="s">
        <v>362</v>
      </c>
      <c r="BI50" s="52" t="s">
        <v>339</v>
      </c>
      <c r="BJ50" s="52" t="s">
        <v>339</v>
      </c>
      <c r="BK50" s="52" t="s">
        <v>339</v>
      </c>
      <c r="BL50" s="52"/>
      <c r="BM50" s="52"/>
      <c r="BN50" s="52"/>
    </row>
    <row r="51" spans="1:66" s="3" customFormat="1">
      <c r="A51" s="68" t="s">
        <v>345</v>
      </c>
      <c r="B51" s="90"/>
      <c r="C51" s="52" t="s">
        <v>339</v>
      </c>
      <c r="D51" s="52" t="s">
        <v>339</v>
      </c>
      <c r="E51" s="52" t="s">
        <v>339</v>
      </c>
      <c r="F51" s="52" t="s">
        <v>339</v>
      </c>
      <c r="G51" s="52" t="s">
        <v>339</v>
      </c>
      <c r="H51" s="52" t="s">
        <v>339</v>
      </c>
      <c r="I51" s="52" t="s">
        <v>339</v>
      </c>
      <c r="J51" s="52" t="s">
        <v>339</v>
      </c>
      <c r="K51" s="52" t="s">
        <v>323</v>
      </c>
      <c r="L51" s="52" t="s">
        <v>339</v>
      </c>
      <c r="M51" s="52" t="s">
        <v>339</v>
      </c>
      <c r="N51" s="52" t="s">
        <v>339</v>
      </c>
      <c r="O51" s="52" t="s">
        <v>339</v>
      </c>
      <c r="P51" s="52" t="s">
        <v>339</v>
      </c>
      <c r="Q51" s="52" t="s">
        <v>339</v>
      </c>
      <c r="R51" s="52" t="s">
        <v>339</v>
      </c>
      <c r="S51" s="52" t="s">
        <v>339</v>
      </c>
      <c r="T51" s="52" t="s">
        <v>339</v>
      </c>
      <c r="U51" s="52" t="s">
        <v>339</v>
      </c>
      <c r="V51" s="52" t="s">
        <v>339</v>
      </c>
      <c r="W51" s="52" t="s">
        <v>330</v>
      </c>
      <c r="X51" s="52" t="s">
        <v>339</v>
      </c>
      <c r="Y51" s="52" t="s">
        <v>339</v>
      </c>
      <c r="Z51" s="52" t="s">
        <v>339</v>
      </c>
      <c r="AA51" s="52" t="s">
        <v>339</v>
      </c>
      <c r="AB51" s="52" t="s">
        <v>339</v>
      </c>
      <c r="AC51" s="52" t="s">
        <v>330</v>
      </c>
      <c r="AD51" s="52" t="s">
        <v>339</v>
      </c>
      <c r="AE51" s="52" t="s">
        <v>339</v>
      </c>
      <c r="AF51" s="52" t="s">
        <v>339</v>
      </c>
      <c r="AG51" s="52" t="s">
        <v>339</v>
      </c>
      <c r="AH51" s="52" t="s">
        <v>339</v>
      </c>
      <c r="AI51" s="52" t="s">
        <v>339</v>
      </c>
      <c r="AJ51" s="52" t="s">
        <v>339</v>
      </c>
      <c r="AK51" s="52" t="s">
        <v>339</v>
      </c>
      <c r="AL51" s="52" t="s">
        <v>339</v>
      </c>
      <c r="AM51" s="52" t="s">
        <v>339</v>
      </c>
      <c r="AN51" s="52" t="s">
        <v>339</v>
      </c>
      <c r="AO51" s="52" t="s">
        <v>339</v>
      </c>
      <c r="AP51" s="52" t="s">
        <v>323</v>
      </c>
      <c r="AQ51" s="52" t="s">
        <v>339</v>
      </c>
      <c r="AR51" s="52" t="s">
        <v>339</v>
      </c>
      <c r="AS51" s="52" t="s">
        <v>339</v>
      </c>
      <c r="AT51" s="52" t="s">
        <v>339</v>
      </c>
      <c r="AU51" s="52" t="s">
        <v>339</v>
      </c>
      <c r="AV51" s="52" t="s">
        <v>339</v>
      </c>
      <c r="AW51" s="52" t="s">
        <v>339</v>
      </c>
      <c r="AX51" s="52" t="s">
        <v>339</v>
      </c>
      <c r="AY51" s="52" t="s">
        <v>339</v>
      </c>
      <c r="AZ51" s="52" t="s">
        <v>339</v>
      </c>
      <c r="BA51" s="52" t="s">
        <v>339</v>
      </c>
      <c r="BB51" s="52" t="s">
        <v>339</v>
      </c>
      <c r="BC51" s="52" t="s">
        <v>339</v>
      </c>
      <c r="BD51" s="52" t="s">
        <v>339</v>
      </c>
      <c r="BE51" s="52" t="s">
        <v>339</v>
      </c>
      <c r="BF51" s="52" t="s">
        <v>339</v>
      </c>
      <c r="BG51" s="52" t="s">
        <v>339</v>
      </c>
      <c r="BH51" s="52" t="s">
        <v>362</v>
      </c>
      <c r="BI51" s="52" t="s">
        <v>339</v>
      </c>
      <c r="BJ51" s="52" t="s">
        <v>339</v>
      </c>
      <c r="BK51" s="52" t="s">
        <v>339</v>
      </c>
      <c r="BL51" s="52"/>
      <c r="BM51" s="52"/>
      <c r="BN51" s="52"/>
    </row>
    <row r="52" spans="1:66" s="3" customFormat="1">
      <c r="A52" s="68" t="s">
        <v>346</v>
      </c>
      <c r="B52" s="90"/>
      <c r="C52" s="52" t="s">
        <v>339</v>
      </c>
      <c r="D52" s="52" t="s">
        <v>339</v>
      </c>
      <c r="E52" s="52" t="s">
        <v>339</v>
      </c>
      <c r="F52" s="52" t="s">
        <v>339</v>
      </c>
      <c r="G52" s="52" t="s">
        <v>339</v>
      </c>
      <c r="H52" s="52" t="s">
        <v>339</v>
      </c>
      <c r="I52" s="52" t="s">
        <v>339</v>
      </c>
      <c r="J52" s="52" t="s">
        <v>339</v>
      </c>
      <c r="K52" s="52" t="s">
        <v>323</v>
      </c>
      <c r="L52" s="52" t="s">
        <v>339</v>
      </c>
      <c r="M52" s="52" t="s">
        <v>339</v>
      </c>
      <c r="N52" s="52" t="s">
        <v>339</v>
      </c>
      <c r="O52" s="52" t="s">
        <v>339</v>
      </c>
      <c r="P52" s="52" t="s">
        <v>339</v>
      </c>
      <c r="Q52" s="52" t="s">
        <v>324</v>
      </c>
      <c r="R52" s="52" t="s">
        <v>339</v>
      </c>
      <c r="S52" s="52" t="s">
        <v>339</v>
      </c>
      <c r="T52" s="52" t="s">
        <v>339</v>
      </c>
      <c r="U52" s="52" t="s">
        <v>339</v>
      </c>
      <c r="V52" s="52" t="s">
        <v>339</v>
      </c>
      <c r="W52" s="52" t="s">
        <v>330</v>
      </c>
      <c r="X52" s="52" t="s">
        <v>339</v>
      </c>
      <c r="Y52" s="52" t="s">
        <v>339</v>
      </c>
      <c r="Z52" s="52" t="s">
        <v>339</v>
      </c>
      <c r="AA52" s="52" t="s">
        <v>339</v>
      </c>
      <c r="AB52" s="52" t="s">
        <v>339</v>
      </c>
      <c r="AC52" s="52" t="s">
        <v>330</v>
      </c>
      <c r="AD52" s="52" t="s">
        <v>339</v>
      </c>
      <c r="AE52" s="52" t="s">
        <v>339</v>
      </c>
      <c r="AF52" s="52" t="s">
        <v>339</v>
      </c>
      <c r="AG52" s="52" t="s">
        <v>339</v>
      </c>
      <c r="AH52" s="52" t="s">
        <v>339</v>
      </c>
      <c r="AI52" s="52" t="s">
        <v>339</v>
      </c>
      <c r="AJ52" s="52" t="s">
        <v>339</v>
      </c>
      <c r="AK52" s="52" t="s">
        <v>339</v>
      </c>
      <c r="AL52" s="52" t="s">
        <v>339</v>
      </c>
      <c r="AM52" s="52" t="s">
        <v>339</v>
      </c>
      <c r="AN52" s="52" t="s">
        <v>339</v>
      </c>
      <c r="AO52" s="52" t="s">
        <v>339</v>
      </c>
      <c r="AP52" s="52" t="s">
        <v>339</v>
      </c>
      <c r="AQ52" s="52" t="s">
        <v>339</v>
      </c>
      <c r="AR52" s="52" t="s">
        <v>339</v>
      </c>
      <c r="AS52" s="52" t="s">
        <v>339</v>
      </c>
      <c r="AT52" s="52" t="s">
        <v>339</v>
      </c>
      <c r="AU52" s="52" t="s">
        <v>339</v>
      </c>
      <c r="AV52" s="52" t="s">
        <v>339</v>
      </c>
      <c r="AW52" s="52" t="s">
        <v>339</v>
      </c>
      <c r="AX52" s="52" t="s">
        <v>339</v>
      </c>
      <c r="AY52" s="52" t="s">
        <v>339</v>
      </c>
      <c r="AZ52" s="52" t="s">
        <v>339</v>
      </c>
      <c r="BA52" s="52" t="s">
        <v>339</v>
      </c>
      <c r="BB52" s="52" t="s">
        <v>339</v>
      </c>
      <c r="BC52" s="52" t="s">
        <v>339</v>
      </c>
      <c r="BD52" s="52" t="s">
        <v>339</v>
      </c>
      <c r="BE52" s="52" t="s">
        <v>339</v>
      </c>
      <c r="BF52" s="52" t="s">
        <v>339</v>
      </c>
      <c r="BG52" s="52" t="s">
        <v>339</v>
      </c>
      <c r="BH52" s="52" t="s">
        <v>362</v>
      </c>
      <c r="BI52" s="52" t="s">
        <v>339</v>
      </c>
      <c r="BJ52" s="52" t="s">
        <v>339</v>
      </c>
      <c r="BK52" s="52" t="s">
        <v>339</v>
      </c>
      <c r="BL52" s="52"/>
      <c r="BM52" s="52"/>
      <c r="BN52" s="52"/>
    </row>
    <row r="53" spans="1:66" s="3" customFormat="1">
      <c r="A53" s="68" t="s">
        <v>347</v>
      </c>
      <c r="B53" s="90"/>
      <c r="C53" s="52" t="s">
        <v>339</v>
      </c>
      <c r="D53" s="52" t="s">
        <v>339</v>
      </c>
      <c r="E53" s="52" t="s">
        <v>333</v>
      </c>
      <c r="F53" s="52" t="s">
        <v>327</v>
      </c>
      <c r="G53" s="52" t="s">
        <v>339</v>
      </c>
      <c r="H53" s="52" t="s">
        <v>339</v>
      </c>
      <c r="I53" s="52" t="s">
        <v>339</v>
      </c>
      <c r="J53" s="52" t="s">
        <v>339</v>
      </c>
      <c r="K53" s="52" t="s">
        <v>339</v>
      </c>
      <c r="L53" s="52" t="s">
        <v>332</v>
      </c>
      <c r="M53" s="52" t="s">
        <v>339</v>
      </c>
      <c r="N53" s="52" t="s">
        <v>339</v>
      </c>
      <c r="O53" s="52" t="s">
        <v>339</v>
      </c>
      <c r="P53" s="52" t="s">
        <v>339</v>
      </c>
      <c r="Q53" s="52" t="s">
        <v>339</v>
      </c>
      <c r="R53" s="52" t="s">
        <v>324</v>
      </c>
      <c r="S53" s="52" t="s">
        <v>339</v>
      </c>
      <c r="T53" s="52" t="s">
        <v>339</v>
      </c>
      <c r="U53" s="52" t="s">
        <v>339</v>
      </c>
      <c r="V53" s="52" t="s">
        <v>339</v>
      </c>
      <c r="W53" s="52" t="s">
        <v>330</v>
      </c>
      <c r="X53" s="52" t="s">
        <v>339</v>
      </c>
      <c r="Y53" s="52" t="s">
        <v>339</v>
      </c>
      <c r="Z53" s="52" t="s">
        <v>339</v>
      </c>
      <c r="AA53" s="52" t="s">
        <v>339</v>
      </c>
      <c r="AB53" s="52" t="s">
        <v>339</v>
      </c>
      <c r="AC53" s="52" t="s">
        <v>330</v>
      </c>
      <c r="AD53" s="52" t="s">
        <v>336</v>
      </c>
      <c r="AE53" s="52" t="s">
        <v>339</v>
      </c>
      <c r="AF53" s="52" t="s">
        <v>339</v>
      </c>
      <c r="AG53" s="52" t="s">
        <v>339</v>
      </c>
      <c r="AH53" s="52" t="s">
        <v>339</v>
      </c>
      <c r="AI53" s="52" t="s">
        <v>339</v>
      </c>
      <c r="AJ53" s="52" t="s">
        <v>339</v>
      </c>
      <c r="AK53" s="52" t="s">
        <v>328</v>
      </c>
      <c r="AL53" s="52" t="s">
        <v>339</v>
      </c>
      <c r="AM53" s="52" t="s">
        <v>339</v>
      </c>
      <c r="AN53" s="52" t="s">
        <v>328</v>
      </c>
      <c r="AO53" s="52" t="s">
        <v>339</v>
      </c>
      <c r="AP53" s="52" t="s">
        <v>339</v>
      </c>
      <c r="AQ53" s="52" t="s">
        <v>339</v>
      </c>
      <c r="AR53" s="52" t="s">
        <v>339</v>
      </c>
      <c r="AS53" s="52" t="s">
        <v>339</v>
      </c>
      <c r="AT53" s="52" t="s">
        <v>339</v>
      </c>
      <c r="AU53" s="52" t="s">
        <v>339</v>
      </c>
      <c r="AV53" s="52" t="s">
        <v>339</v>
      </c>
      <c r="AW53" s="52" t="s">
        <v>339</v>
      </c>
      <c r="AX53" s="52" t="s">
        <v>339</v>
      </c>
      <c r="AY53" s="52" t="s">
        <v>339</v>
      </c>
      <c r="AZ53" s="52" t="s">
        <v>339</v>
      </c>
      <c r="BA53" s="52" t="s">
        <v>339</v>
      </c>
      <c r="BB53" s="52" t="s">
        <v>339</v>
      </c>
      <c r="BC53" s="52" t="s">
        <v>339</v>
      </c>
      <c r="BD53" s="52" t="s">
        <v>339</v>
      </c>
      <c r="BE53" s="52" t="s">
        <v>339</v>
      </c>
      <c r="BF53" s="52" t="s">
        <v>339</v>
      </c>
      <c r="BG53" s="52" t="s">
        <v>339</v>
      </c>
      <c r="BH53" s="52" t="s">
        <v>362</v>
      </c>
      <c r="BI53" s="52" t="s">
        <v>339</v>
      </c>
      <c r="BJ53" s="52" t="s">
        <v>339</v>
      </c>
      <c r="BK53" s="52" t="s">
        <v>333</v>
      </c>
      <c r="BL53" s="52"/>
      <c r="BM53" s="52"/>
      <c r="BN53" s="52"/>
    </row>
    <row r="54" spans="1:66" s="3" customFormat="1">
      <c r="A54" s="68" t="s">
        <v>348</v>
      </c>
      <c r="B54" s="90"/>
      <c r="C54" s="52" t="s">
        <v>339</v>
      </c>
      <c r="D54" s="52" t="s">
        <v>339</v>
      </c>
      <c r="E54" s="52" t="s">
        <v>339</v>
      </c>
      <c r="F54" s="52" t="s">
        <v>339</v>
      </c>
      <c r="G54" s="52" t="s">
        <v>339</v>
      </c>
      <c r="H54" s="52" t="s">
        <v>339</v>
      </c>
      <c r="I54" s="52" t="s">
        <v>339</v>
      </c>
      <c r="J54" s="52" t="s">
        <v>339</v>
      </c>
      <c r="K54" s="52" t="s">
        <v>333</v>
      </c>
      <c r="L54" s="52" t="s">
        <v>339</v>
      </c>
      <c r="M54" s="52" t="s">
        <v>339</v>
      </c>
      <c r="N54" s="52" t="s">
        <v>339</v>
      </c>
      <c r="O54" s="52" t="s">
        <v>323</v>
      </c>
      <c r="P54" s="52" t="s">
        <v>339</v>
      </c>
      <c r="Q54" s="52" t="s">
        <v>339</v>
      </c>
      <c r="R54" s="52" t="s">
        <v>339</v>
      </c>
      <c r="S54" s="52" t="s">
        <v>339</v>
      </c>
      <c r="T54" s="52" t="s">
        <v>339</v>
      </c>
      <c r="U54" s="52" t="s">
        <v>339</v>
      </c>
      <c r="V54" s="52" t="s">
        <v>339</v>
      </c>
      <c r="W54" s="52" t="s">
        <v>330</v>
      </c>
      <c r="X54" s="52" t="s">
        <v>339</v>
      </c>
      <c r="Y54" s="52" t="s">
        <v>339</v>
      </c>
      <c r="Z54" s="52" t="s">
        <v>339</v>
      </c>
      <c r="AA54" s="52" t="s">
        <v>339</v>
      </c>
      <c r="AB54" s="52" t="s">
        <v>339</v>
      </c>
      <c r="AC54" s="52" t="s">
        <v>324</v>
      </c>
      <c r="AD54" s="52" t="s">
        <v>336</v>
      </c>
      <c r="AE54" s="52" t="s">
        <v>339</v>
      </c>
      <c r="AF54" s="52" t="s">
        <v>339</v>
      </c>
      <c r="AG54" s="52" t="s">
        <v>339</v>
      </c>
      <c r="AH54" s="52" t="s">
        <v>339</v>
      </c>
      <c r="AI54" s="52" t="s">
        <v>339</v>
      </c>
      <c r="AJ54" s="52" t="s">
        <v>330</v>
      </c>
      <c r="AK54" s="52" t="s">
        <v>339</v>
      </c>
      <c r="AL54" s="52" t="s">
        <v>339</v>
      </c>
      <c r="AM54" s="52" t="s">
        <v>339</v>
      </c>
      <c r="AN54" s="52" t="s">
        <v>328</v>
      </c>
      <c r="AO54" s="52" t="s">
        <v>339</v>
      </c>
      <c r="AP54" s="52" t="s">
        <v>339</v>
      </c>
      <c r="AQ54" s="52" t="s">
        <v>339</v>
      </c>
      <c r="AR54" s="52" t="s">
        <v>339</v>
      </c>
      <c r="AS54" s="52" t="s">
        <v>339</v>
      </c>
      <c r="AT54" s="52" t="s">
        <v>339</v>
      </c>
      <c r="AU54" s="52" t="s">
        <v>339</v>
      </c>
      <c r="AV54" s="52" t="s">
        <v>339</v>
      </c>
      <c r="AW54" s="52" t="s">
        <v>339</v>
      </c>
      <c r="AX54" s="52" t="s">
        <v>339</v>
      </c>
      <c r="AY54" s="52" t="s">
        <v>339</v>
      </c>
      <c r="AZ54" s="52" t="s">
        <v>339</v>
      </c>
      <c r="BA54" s="52" t="s">
        <v>323</v>
      </c>
      <c r="BB54" s="52" t="s">
        <v>339</v>
      </c>
      <c r="BC54" s="52" t="s">
        <v>339</v>
      </c>
      <c r="BD54" s="52" t="s">
        <v>357</v>
      </c>
      <c r="BE54" s="52" t="s">
        <v>339</v>
      </c>
      <c r="BF54" s="52" t="s">
        <v>339</v>
      </c>
      <c r="BG54" s="52" t="s">
        <v>328</v>
      </c>
      <c r="BH54" s="52" t="s">
        <v>362</v>
      </c>
      <c r="BI54" s="52" t="s">
        <v>333</v>
      </c>
      <c r="BJ54" s="52" t="s">
        <v>339</v>
      </c>
      <c r="BK54" s="52" t="s">
        <v>323</v>
      </c>
      <c r="BL54" s="52"/>
      <c r="BM54" s="52"/>
      <c r="BN54" s="52"/>
    </row>
    <row r="55" spans="1:66" s="3" customFormat="1">
      <c r="A55" s="68" t="s">
        <v>349</v>
      </c>
      <c r="B55" s="90"/>
      <c r="C55" s="52" t="s">
        <v>339</v>
      </c>
      <c r="D55" s="52" t="s">
        <v>335</v>
      </c>
      <c r="E55" s="52" t="s">
        <v>339</v>
      </c>
      <c r="F55" s="52" t="s">
        <v>327</v>
      </c>
      <c r="G55" s="52" t="s">
        <v>339</v>
      </c>
      <c r="H55" s="52" t="s">
        <v>339</v>
      </c>
      <c r="I55" s="52" t="s">
        <v>339</v>
      </c>
      <c r="J55" s="52" t="s">
        <v>339</v>
      </c>
      <c r="K55" s="52" t="s">
        <v>339</v>
      </c>
      <c r="L55" s="52" t="s">
        <v>339</v>
      </c>
      <c r="M55" s="52" t="s">
        <v>332</v>
      </c>
      <c r="N55" s="52" t="s">
        <v>339</v>
      </c>
      <c r="O55" s="52" t="s">
        <v>339</v>
      </c>
      <c r="P55" s="52" t="s">
        <v>339</v>
      </c>
      <c r="Q55" s="52" t="s">
        <v>339</v>
      </c>
      <c r="R55" s="52" t="s">
        <v>339</v>
      </c>
      <c r="S55" s="52" t="s">
        <v>339</v>
      </c>
      <c r="T55" s="52" t="s">
        <v>339</v>
      </c>
      <c r="U55" s="52" t="s">
        <v>339</v>
      </c>
      <c r="V55" s="52" t="s">
        <v>339</v>
      </c>
      <c r="W55" s="52" t="s">
        <v>330</v>
      </c>
      <c r="X55" s="52" t="s">
        <v>337</v>
      </c>
      <c r="Y55" s="52" t="s">
        <v>339</v>
      </c>
      <c r="Z55" s="52" t="s">
        <v>339</v>
      </c>
      <c r="AA55" s="52" t="s">
        <v>339</v>
      </c>
      <c r="AB55" s="52" t="s">
        <v>339</v>
      </c>
      <c r="AC55" s="52" t="s">
        <v>324</v>
      </c>
      <c r="AD55" s="52" t="s">
        <v>336</v>
      </c>
      <c r="AE55" s="52" t="s">
        <v>339</v>
      </c>
      <c r="AF55" s="52" t="s">
        <v>339</v>
      </c>
      <c r="AG55" s="52" t="s">
        <v>339</v>
      </c>
      <c r="AH55" s="52" t="s">
        <v>339</v>
      </c>
      <c r="AI55" s="52" t="s">
        <v>339</v>
      </c>
      <c r="AJ55" s="52" t="s">
        <v>339</v>
      </c>
      <c r="AK55" s="52" t="s">
        <v>339</v>
      </c>
      <c r="AL55" s="52" t="s">
        <v>339</v>
      </c>
      <c r="AM55" s="52" t="s">
        <v>327</v>
      </c>
      <c r="AN55" s="52" t="s">
        <v>328</v>
      </c>
      <c r="AO55" s="52" t="s">
        <v>339</v>
      </c>
      <c r="AP55" s="52" t="s">
        <v>339</v>
      </c>
      <c r="AQ55" s="52" t="s">
        <v>331</v>
      </c>
      <c r="AR55" s="52" t="s">
        <v>339</v>
      </c>
      <c r="AS55" s="52" t="s">
        <v>339</v>
      </c>
      <c r="AT55" s="52" t="s">
        <v>357</v>
      </c>
      <c r="AU55" s="52" t="s">
        <v>339</v>
      </c>
      <c r="AV55" s="52" t="s">
        <v>339</v>
      </c>
      <c r="AW55" s="52" t="s">
        <v>333</v>
      </c>
      <c r="AX55" s="52" t="s">
        <v>323</v>
      </c>
      <c r="AY55" s="52" t="s">
        <v>329</v>
      </c>
      <c r="AZ55" s="52" t="s">
        <v>339</v>
      </c>
      <c r="BA55" s="52" t="s">
        <v>339</v>
      </c>
      <c r="BB55" s="52" t="s">
        <v>339</v>
      </c>
      <c r="BC55" s="52" t="s">
        <v>339</v>
      </c>
      <c r="BD55" s="52" t="s">
        <v>339</v>
      </c>
      <c r="BE55" s="52" t="s">
        <v>339</v>
      </c>
      <c r="BF55" s="52" t="s">
        <v>339</v>
      </c>
      <c r="BG55" s="52" t="s">
        <v>339</v>
      </c>
      <c r="BH55" s="52" t="s">
        <v>362</v>
      </c>
      <c r="BI55" s="52" t="s">
        <v>339</v>
      </c>
      <c r="BJ55" s="52" t="s">
        <v>339</v>
      </c>
      <c r="BK55" s="52" t="s">
        <v>339</v>
      </c>
      <c r="BL55" s="52"/>
      <c r="BM55" s="52"/>
      <c r="BN55" s="52"/>
    </row>
    <row r="56" spans="1:66" s="3" customFormat="1">
      <c r="A56" s="68" t="s">
        <v>350</v>
      </c>
      <c r="B56" s="90"/>
      <c r="C56" s="52" t="s">
        <v>342</v>
      </c>
      <c r="D56" s="52" t="s">
        <v>339</v>
      </c>
      <c r="E56" s="52" t="s">
        <v>339</v>
      </c>
      <c r="F56" s="52" t="s">
        <v>330</v>
      </c>
      <c r="G56" s="52" t="s">
        <v>339</v>
      </c>
      <c r="H56" s="52" t="s">
        <v>331</v>
      </c>
      <c r="I56" s="52" t="s">
        <v>339</v>
      </c>
      <c r="J56" s="52" t="s">
        <v>331</v>
      </c>
      <c r="K56" s="52" t="s">
        <v>339</v>
      </c>
      <c r="L56" s="52" t="s">
        <v>339</v>
      </c>
      <c r="M56" s="52" t="s">
        <v>339</v>
      </c>
      <c r="N56" s="52" t="s">
        <v>333</v>
      </c>
      <c r="O56" s="52" t="s">
        <v>339</v>
      </c>
      <c r="P56" s="52" t="s">
        <v>339</v>
      </c>
      <c r="Q56" s="52" t="s">
        <v>324</v>
      </c>
      <c r="R56" s="52" t="s">
        <v>339</v>
      </c>
      <c r="S56" s="52" t="s">
        <v>324</v>
      </c>
      <c r="T56" s="52" t="s">
        <v>327</v>
      </c>
      <c r="U56" s="52" t="s">
        <v>339</v>
      </c>
      <c r="V56" s="52" t="s">
        <v>339</v>
      </c>
      <c r="W56" s="52" t="s">
        <v>330</v>
      </c>
      <c r="X56" s="52" t="s">
        <v>339</v>
      </c>
      <c r="Y56" s="52" t="s">
        <v>354</v>
      </c>
      <c r="Z56" s="52" t="s">
        <v>325</v>
      </c>
      <c r="AA56" s="52" t="s">
        <v>339</v>
      </c>
      <c r="AB56" s="52" t="s">
        <v>333</v>
      </c>
      <c r="AC56" s="52" t="s">
        <v>330</v>
      </c>
      <c r="AD56" s="52" t="s">
        <v>336</v>
      </c>
      <c r="AE56" s="52" t="s">
        <v>339</v>
      </c>
      <c r="AF56" s="52" t="s">
        <v>330</v>
      </c>
      <c r="AG56" s="52" t="s">
        <v>330</v>
      </c>
      <c r="AH56" s="52" t="s">
        <v>323</v>
      </c>
      <c r="AI56" s="52" t="s">
        <v>339</v>
      </c>
      <c r="AJ56" s="52" t="s">
        <v>339</v>
      </c>
      <c r="AK56" s="52" t="s">
        <v>339</v>
      </c>
      <c r="AL56" s="52" t="s">
        <v>339</v>
      </c>
      <c r="AM56" s="52" t="s">
        <v>339</v>
      </c>
      <c r="AN56" s="52" t="s">
        <v>339</v>
      </c>
      <c r="AO56" s="52" t="s">
        <v>339</v>
      </c>
      <c r="AP56" s="52" t="s">
        <v>327</v>
      </c>
      <c r="AQ56" s="52" t="s">
        <v>339</v>
      </c>
      <c r="AR56" s="52" t="s">
        <v>329</v>
      </c>
      <c r="AS56" s="52" t="s">
        <v>339</v>
      </c>
      <c r="AT56" s="52" t="s">
        <v>339</v>
      </c>
      <c r="AU56" s="52" t="s">
        <v>339</v>
      </c>
      <c r="AV56" s="52" t="s">
        <v>339</v>
      </c>
      <c r="AW56" s="52" t="s">
        <v>339</v>
      </c>
      <c r="AX56" s="52" t="s">
        <v>339</v>
      </c>
      <c r="AY56" s="52" t="s">
        <v>332</v>
      </c>
      <c r="AZ56" s="52" t="s">
        <v>336</v>
      </c>
      <c r="BA56" s="52" t="s">
        <v>339</v>
      </c>
      <c r="BB56" s="52" t="s">
        <v>339</v>
      </c>
      <c r="BC56" s="52" t="s">
        <v>329</v>
      </c>
      <c r="BD56" s="52" t="s">
        <v>339</v>
      </c>
      <c r="BE56" s="52" t="s">
        <v>339</v>
      </c>
      <c r="BF56" s="52" t="s">
        <v>339</v>
      </c>
      <c r="BG56" s="52" t="s">
        <v>339</v>
      </c>
      <c r="BH56" s="52" t="s">
        <v>333</v>
      </c>
      <c r="BI56" s="52" t="s">
        <v>339</v>
      </c>
      <c r="BJ56" s="52" t="s">
        <v>339</v>
      </c>
      <c r="BK56" s="52" t="s">
        <v>339</v>
      </c>
      <c r="BL56" s="52"/>
      <c r="BM56" s="52"/>
      <c r="BN56" s="52"/>
    </row>
    <row r="57" spans="1:66">
      <c r="A57" s="76"/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  <c r="U57" s="73"/>
      <c r="V57" s="73"/>
      <c r="W57" s="73"/>
      <c r="X57" s="73"/>
      <c r="Y57" s="73"/>
      <c r="Z57" s="73"/>
      <c r="AA57" s="73"/>
      <c r="AB57" s="73"/>
      <c r="AC57" s="73"/>
      <c r="AD57" s="73"/>
      <c r="AE57" s="73"/>
      <c r="AF57" s="73"/>
      <c r="AG57" s="73"/>
      <c r="AH57" s="73"/>
      <c r="AI57" s="73"/>
      <c r="AJ57" s="73"/>
      <c r="AK57" s="73"/>
      <c r="AL57" s="73"/>
      <c r="AM57" s="73"/>
      <c r="AN57" s="73"/>
      <c r="AO57" s="73"/>
      <c r="AP57" s="73"/>
      <c r="AQ57" s="73"/>
      <c r="AR57" s="73"/>
      <c r="AS57" s="73"/>
      <c r="AT57" s="73"/>
      <c r="AU57" s="73"/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3"/>
      <c r="BM57" s="73"/>
      <c r="BN57" s="73"/>
    </row>
    <row r="58" spans="1:66" ht="16.5">
      <c r="A58" s="69" t="s">
        <v>352</v>
      </c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52"/>
      <c r="T58" s="73"/>
      <c r="U58" s="73"/>
      <c r="V58" s="73"/>
      <c r="W58" s="73"/>
      <c r="X58" s="73"/>
      <c r="Y58" s="73"/>
      <c r="Z58" s="73"/>
      <c r="AA58" s="73"/>
      <c r="AB58" s="73"/>
      <c r="AC58" s="73"/>
      <c r="AE58" s="67"/>
      <c r="AF58" s="73"/>
      <c r="AG58" s="73"/>
      <c r="AH58" s="73"/>
      <c r="AI58" s="73"/>
      <c r="AJ58" s="73"/>
      <c r="AK58" s="73"/>
      <c r="AL58" s="73"/>
      <c r="AM58" s="73"/>
      <c r="AN58" s="73"/>
      <c r="AO58" s="73"/>
      <c r="AP58" s="73"/>
      <c r="AQ58" s="73"/>
      <c r="AR58" s="73"/>
      <c r="AS58" s="73"/>
      <c r="AT58" s="73"/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73"/>
      <c r="BJ58" s="73"/>
      <c r="BK58" s="73"/>
      <c r="BL58" s="73"/>
      <c r="BM58" s="73"/>
      <c r="BN58" s="73"/>
    </row>
    <row r="59" spans="1:66" ht="16.5">
      <c r="A59" s="91" t="s">
        <v>363</v>
      </c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73"/>
      <c r="AF59" s="73"/>
      <c r="AG59" s="73"/>
      <c r="AH59" s="73"/>
      <c r="AI59" s="73"/>
      <c r="AJ59" s="73"/>
      <c r="AK59" s="73"/>
      <c r="AL59" s="73"/>
      <c r="AM59" s="73"/>
      <c r="AN59" s="73"/>
      <c r="AO59" s="73"/>
      <c r="AP59" s="73"/>
      <c r="AQ59" s="73"/>
      <c r="AR59" s="73"/>
      <c r="AS59" s="73"/>
      <c r="AT59" s="73"/>
      <c r="AU59" s="73"/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73"/>
      <c r="BJ59" s="73"/>
      <c r="BK59" s="73"/>
      <c r="BL59" s="73"/>
      <c r="BM59" s="73"/>
      <c r="BN59" s="73"/>
    </row>
    <row r="60" spans="1:66">
      <c r="A60" s="92" t="s">
        <v>364</v>
      </c>
      <c r="B60" s="73"/>
      <c r="C60" s="73"/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  <c r="U60" s="73"/>
      <c r="V60" s="73"/>
      <c r="W60" s="73"/>
      <c r="X60" s="73"/>
      <c r="Y60" s="73"/>
      <c r="Z60" s="73"/>
      <c r="AA60" s="73"/>
      <c r="AB60" s="73"/>
      <c r="AC60" s="73"/>
      <c r="AD60" s="73"/>
      <c r="AE60" s="73"/>
      <c r="AF60" s="73"/>
      <c r="AG60" s="73"/>
      <c r="AH60" s="73"/>
      <c r="AI60" s="73"/>
      <c r="AJ60" s="73"/>
      <c r="AK60" s="73"/>
      <c r="AL60" s="73"/>
      <c r="AM60" s="73"/>
      <c r="AN60" s="73"/>
      <c r="AO60" s="73"/>
      <c r="AP60" s="73"/>
      <c r="AQ60" s="73"/>
      <c r="AR60" s="73"/>
      <c r="AS60" s="73"/>
      <c r="AT60" s="73"/>
      <c r="AU60" s="73"/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73"/>
      <c r="BJ60" s="73"/>
      <c r="BK60" s="73"/>
      <c r="BL60" s="73"/>
      <c r="BM60" s="73"/>
      <c r="BN60" s="73"/>
    </row>
    <row r="64" spans="1:66" ht="16.5" customHeight="1">
      <c r="C64" s="73"/>
      <c r="D64" s="73"/>
      <c r="E64" s="73"/>
      <c r="F64" s="73"/>
      <c r="G64" s="196" t="s">
        <v>315</v>
      </c>
      <c r="H64" s="197"/>
      <c r="I64" s="197"/>
      <c r="J64" s="197"/>
      <c r="K64" s="198"/>
      <c r="L64" s="196" t="s">
        <v>316</v>
      </c>
      <c r="M64" s="197"/>
      <c r="N64" s="197"/>
      <c r="O64" s="197"/>
      <c r="P64" s="198"/>
      <c r="Q64" s="73"/>
      <c r="R64" s="196" t="s">
        <v>317</v>
      </c>
      <c r="S64" s="198"/>
      <c r="T64" s="73"/>
      <c r="U64" s="196" t="s">
        <v>318</v>
      </c>
      <c r="V64" s="197"/>
      <c r="W64" s="198"/>
      <c r="X64" s="201" t="s">
        <v>319</v>
      </c>
      <c r="Y64" s="202"/>
      <c r="Z64" s="203"/>
      <c r="AA64" s="196" t="s">
        <v>320</v>
      </c>
      <c r="AB64" s="198"/>
      <c r="AC64" s="73"/>
      <c r="AD64" s="196" t="s">
        <v>321</v>
      </c>
      <c r="AE64" s="197"/>
      <c r="AF64" s="198"/>
    </row>
    <row r="65" spans="1:74" s="98" customFormat="1">
      <c r="A65" s="93" t="s">
        <v>3</v>
      </c>
      <c r="B65" s="94"/>
      <c r="C65" s="95">
        <v>1</v>
      </c>
      <c r="D65" s="95">
        <v>13</v>
      </c>
      <c r="E65" s="95">
        <v>14</v>
      </c>
      <c r="F65" s="95">
        <v>33</v>
      </c>
      <c r="G65" s="96">
        <v>34</v>
      </c>
      <c r="H65" s="95">
        <v>39</v>
      </c>
      <c r="I65" s="74">
        <v>46</v>
      </c>
      <c r="J65" s="95">
        <v>49</v>
      </c>
      <c r="K65" s="97">
        <v>59</v>
      </c>
      <c r="L65" s="96">
        <v>80</v>
      </c>
      <c r="M65" s="95">
        <v>85</v>
      </c>
      <c r="N65" s="95">
        <v>88</v>
      </c>
      <c r="O65" s="95">
        <v>97</v>
      </c>
      <c r="P65" s="97">
        <v>99</v>
      </c>
      <c r="Q65" s="95">
        <v>101</v>
      </c>
      <c r="R65" s="96">
        <v>117</v>
      </c>
      <c r="S65" s="97">
        <v>131</v>
      </c>
      <c r="T65" s="95">
        <v>147</v>
      </c>
      <c r="U65" s="96">
        <v>158</v>
      </c>
      <c r="V65" s="95">
        <v>165</v>
      </c>
      <c r="W65" s="97">
        <v>166</v>
      </c>
      <c r="X65" s="96">
        <v>205</v>
      </c>
      <c r="Y65" s="95">
        <v>216</v>
      </c>
      <c r="Z65" s="97">
        <v>220</v>
      </c>
      <c r="AA65" s="96">
        <v>259</v>
      </c>
      <c r="AB65" s="97">
        <v>266</v>
      </c>
      <c r="AC65" s="95">
        <v>282</v>
      </c>
      <c r="AD65" s="96">
        <v>287</v>
      </c>
      <c r="AE65" s="95">
        <v>290</v>
      </c>
      <c r="AF65" s="97">
        <v>304</v>
      </c>
      <c r="AH65" s="99"/>
      <c r="AI65" s="99"/>
      <c r="AJ65" s="99"/>
      <c r="AK65" s="99"/>
      <c r="AL65" s="99"/>
      <c r="AM65" s="99"/>
      <c r="AN65" s="99"/>
      <c r="AO65" s="99"/>
      <c r="AP65" s="99"/>
      <c r="AQ65" s="99"/>
      <c r="AR65" s="99"/>
      <c r="AS65" s="99"/>
      <c r="AT65" s="99"/>
      <c r="AU65" s="99"/>
      <c r="AV65" s="99"/>
      <c r="AW65" s="99"/>
      <c r="AX65" s="99"/>
      <c r="AY65" s="99"/>
      <c r="AZ65" s="99"/>
      <c r="BA65" s="99"/>
      <c r="BB65" s="99"/>
      <c r="BC65" s="99"/>
      <c r="BD65" s="99"/>
      <c r="BE65" s="99"/>
      <c r="BF65" s="99"/>
      <c r="BG65" s="99"/>
      <c r="BH65" s="99"/>
      <c r="BI65" s="99"/>
      <c r="BJ65" s="99"/>
      <c r="BK65" s="99"/>
      <c r="BL65" s="99"/>
      <c r="BM65" s="99"/>
      <c r="BN65" s="99"/>
      <c r="BO65" s="99"/>
      <c r="BP65" s="99"/>
      <c r="BQ65" s="99"/>
      <c r="BR65" s="99"/>
      <c r="BS65" s="99"/>
      <c r="BT65" s="99"/>
      <c r="BU65" s="99"/>
      <c r="BV65" s="99"/>
    </row>
    <row r="66" spans="1:74" ht="16.5">
      <c r="A66" s="66" t="s">
        <v>322</v>
      </c>
      <c r="B66" s="100"/>
      <c r="C66" s="65" t="s">
        <v>328</v>
      </c>
      <c r="D66" s="65" t="s">
        <v>332</v>
      </c>
      <c r="E66" s="65" t="s">
        <v>323</v>
      </c>
      <c r="F66" s="65" t="s">
        <v>326</v>
      </c>
      <c r="G66" s="65" t="s">
        <v>355</v>
      </c>
      <c r="H66" s="65" t="s">
        <v>328</v>
      </c>
      <c r="I66" s="65" t="s">
        <v>329</v>
      </c>
      <c r="J66" s="65" t="s">
        <v>328</v>
      </c>
      <c r="K66" s="65" t="s">
        <v>329</v>
      </c>
      <c r="L66" s="65" t="s">
        <v>327</v>
      </c>
      <c r="M66" s="65" t="s">
        <v>332</v>
      </c>
      <c r="N66" s="65" t="s">
        <v>332</v>
      </c>
      <c r="O66" s="65" t="s">
        <v>333</v>
      </c>
      <c r="P66" s="65" t="s">
        <v>329</v>
      </c>
      <c r="Q66" s="65" t="s">
        <v>336</v>
      </c>
      <c r="R66" s="65" t="s">
        <v>327</v>
      </c>
      <c r="S66" s="65" t="s">
        <v>329</v>
      </c>
      <c r="T66" s="65" t="s">
        <v>354</v>
      </c>
      <c r="U66" s="65" t="s">
        <v>327</v>
      </c>
      <c r="V66" s="65" t="s">
        <v>329</v>
      </c>
      <c r="W66" s="65" t="s">
        <v>327</v>
      </c>
      <c r="X66" s="65" t="s">
        <v>330</v>
      </c>
      <c r="Y66" s="65" t="s">
        <v>329</v>
      </c>
      <c r="Z66" s="65" t="s">
        <v>332</v>
      </c>
      <c r="AA66" s="65" t="s">
        <v>330</v>
      </c>
      <c r="AB66" s="65" t="s">
        <v>329</v>
      </c>
      <c r="AC66" s="65" t="s">
        <v>331</v>
      </c>
      <c r="AD66" s="65" t="s">
        <v>332</v>
      </c>
      <c r="AE66" s="65" t="s">
        <v>330</v>
      </c>
      <c r="AF66" s="65" t="s">
        <v>324</v>
      </c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</row>
    <row r="67" spans="1:74" s="3" customFormat="1" ht="16.5">
      <c r="A67" s="66" t="s">
        <v>334</v>
      </c>
      <c r="B67" s="101"/>
      <c r="C67" s="67" t="s">
        <v>342</v>
      </c>
      <c r="D67" s="67" t="s">
        <v>324</v>
      </c>
      <c r="E67" s="67" t="s">
        <v>323</v>
      </c>
      <c r="F67" s="67" t="s">
        <v>331</v>
      </c>
      <c r="G67" s="67" t="s">
        <v>333</v>
      </c>
      <c r="H67" s="67" t="s">
        <v>327</v>
      </c>
      <c r="I67" s="67" t="s">
        <v>329</v>
      </c>
      <c r="J67" s="67" t="s">
        <v>330</v>
      </c>
      <c r="K67" s="67" t="s">
        <v>330</v>
      </c>
      <c r="L67" s="67" t="s">
        <v>327</v>
      </c>
      <c r="M67" s="67" t="s">
        <v>329</v>
      </c>
      <c r="N67" s="67" t="s">
        <v>337</v>
      </c>
      <c r="O67" s="67" t="s">
        <v>323</v>
      </c>
      <c r="P67" s="67" t="s">
        <v>327</v>
      </c>
      <c r="Q67" s="67" t="s">
        <v>354</v>
      </c>
      <c r="R67" s="67" t="s">
        <v>324</v>
      </c>
      <c r="S67" s="67" t="s">
        <v>324</v>
      </c>
      <c r="T67" s="67" t="s">
        <v>327</v>
      </c>
      <c r="U67" s="67" t="s">
        <v>327</v>
      </c>
      <c r="V67" s="67" t="s">
        <v>329</v>
      </c>
      <c r="W67" s="67" t="s">
        <v>332</v>
      </c>
      <c r="X67" s="67" t="s">
        <v>328</v>
      </c>
      <c r="Y67" s="67" t="s">
        <v>329</v>
      </c>
      <c r="Z67" s="67" t="s">
        <v>330</v>
      </c>
      <c r="AA67" s="67" t="s">
        <v>329</v>
      </c>
      <c r="AB67" s="67" t="s">
        <v>329</v>
      </c>
      <c r="AC67" s="67" t="s">
        <v>323</v>
      </c>
      <c r="AD67" s="67" t="s">
        <v>329</v>
      </c>
      <c r="AE67" s="67" t="s">
        <v>330</v>
      </c>
      <c r="AF67" s="67" t="s">
        <v>330</v>
      </c>
    </row>
    <row r="68" spans="1:74" s="3" customFormat="1">
      <c r="A68" s="68" t="s">
        <v>338</v>
      </c>
      <c r="B68" s="101"/>
      <c r="C68" s="52" t="s">
        <v>339</v>
      </c>
      <c r="D68" s="52" t="s">
        <v>339</v>
      </c>
      <c r="E68" s="52" t="s">
        <v>339</v>
      </c>
      <c r="F68" s="52" t="s">
        <v>339</v>
      </c>
      <c r="G68" s="52" t="s">
        <v>339</v>
      </c>
      <c r="H68" s="52" t="s">
        <v>339</v>
      </c>
      <c r="I68" s="52" t="s">
        <v>339</v>
      </c>
      <c r="J68" s="52" t="s">
        <v>339</v>
      </c>
      <c r="K68" s="52" t="s">
        <v>339</v>
      </c>
      <c r="L68" s="52" t="s">
        <v>339</v>
      </c>
      <c r="M68" s="52" t="s">
        <v>339</v>
      </c>
      <c r="N68" s="52" t="s">
        <v>339</v>
      </c>
      <c r="O68" s="52" t="s">
        <v>339</v>
      </c>
      <c r="P68" s="52" t="s">
        <v>339</v>
      </c>
      <c r="Q68" s="52" t="s">
        <v>339</v>
      </c>
      <c r="R68" s="52" t="s">
        <v>339</v>
      </c>
      <c r="S68" s="52" t="s">
        <v>339</v>
      </c>
      <c r="T68" s="52" t="s">
        <v>339</v>
      </c>
      <c r="U68" s="52" t="s">
        <v>339</v>
      </c>
      <c r="V68" s="52" t="s">
        <v>339</v>
      </c>
      <c r="W68" s="52" t="s">
        <v>339</v>
      </c>
      <c r="X68" s="52" t="s">
        <v>339</v>
      </c>
      <c r="Y68" s="52" t="s">
        <v>339</v>
      </c>
      <c r="Z68" s="52" t="s">
        <v>339</v>
      </c>
      <c r="AA68" s="52" t="s">
        <v>339</v>
      </c>
      <c r="AB68" s="52" t="s">
        <v>339</v>
      </c>
      <c r="AC68" s="52" t="s">
        <v>339</v>
      </c>
      <c r="AD68" s="52" t="s">
        <v>339</v>
      </c>
      <c r="AE68" s="52" t="s">
        <v>339</v>
      </c>
      <c r="AF68" s="52" t="s">
        <v>339</v>
      </c>
    </row>
    <row r="69" spans="1:74" s="3" customFormat="1">
      <c r="A69" s="68" t="s">
        <v>340</v>
      </c>
      <c r="B69" s="101"/>
      <c r="C69" s="52" t="s">
        <v>339</v>
      </c>
      <c r="D69" s="52" t="s">
        <v>339</v>
      </c>
      <c r="E69" s="52" t="s">
        <v>339</v>
      </c>
      <c r="F69" s="52" t="s">
        <v>339</v>
      </c>
      <c r="G69" s="52" t="s">
        <v>339</v>
      </c>
      <c r="H69" s="52" t="s">
        <v>339</v>
      </c>
      <c r="I69" s="52" t="s">
        <v>332</v>
      </c>
      <c r="J69" s="52" t="s">
        <v>339</v>
      </c>
      <c r="K69" s="52" t="s">
        <v>339</v>
      </c>
      <c r="L69" s="52" t="s">
        <v>339</v>
      </c>
      <c r="M69" s="52" t="s">
        <v>339</v>
      </c>
      <c r="N69" s="52" t="s">
        <v>339</v>
      </c>
      <c r="O69" s="52" t="s">
        <v>339</v>
      </c>
      <c r="P69" s="52" t="s">
        <v>323</v>
      </c>
      <c r="Q69" s="52" t="s">
        <v>339</v>
      </c>
      <c r="R69" s="52" t="s">
        <v>339</v>
      </c>
      <c r="S69" s="52" t="s">
        <v>330</v>
      </c>
      <c r="T69" s="52" t="s">
        <v>339</v>
      </c>
      <c r="U69" s="52" t="s">
        <v>324</v>
      </c>
      <c r="V69" s="52" t="s">
        <v>339</v>
      </c>
      <c r="W69" s="52" t="s">
        <v>339</v>
      </c>
      <c r="X69" s="52" t="s">
        <v>339</v>
      </c>
      <c r="Y69" s="52" t="s">
        <v>339</v>
      </c>
      <c r="Z69" s="52" t="s">
        <v>339</v>
      </c>
      <c r="AA69" s="52" t="s">
        <v>339</v>
      </c>
      <c r="AB69" s="52" t="s">
        <v>339</v>
      </c>
      <c r="AC69" s="52" t="s">
        <v>339</v>
      </c>
      <c r="AD69" s="52" t="s">
        <v>339</v>
      </c>
      <c r="AE69" s="52" t="s">
        <v>339</v>
      </c>
      <c r="AF69" s="52" t="s">
        <v>339</v>
      </c>
    </row>
    <row r="70" spans="1:74" s="3" customFormat="1">
      <c r="A70" s="68" t="s">
        <v>343</v>
      </c>
      <c r="B70" s="101"/>
      <c r="C70" s="52" t="s">
        <v>357</v>
      </c>
      <c r="D70" s="52" t="s">
        <v>339</v>
      </c>
      <c r="E70" s="52" t="s">
        <v>339</v>
      </c>
      <c r="F70" s="52" t="s">
        <v>339</v>
      </c>
      <c r="G70" s="52" t="s">
        <v>339</v>
      </c>
      <c r="H70" s="52" t="s">
        <v>333</v>
      </c>
      <c r="I70" s="52" t="s">
        <v>332</v>
      </c>
      <c r="J70" s="52" t="s">
        <v>339</v>
      </c>
      <c r="K70" s="52" t="s">
        <v>339</v>
      </c>
      <c r="L70" s="52" t="s">
        <v>339</v>
      </c>
      <c r="M70" s="52" t="s">
        <v>339</v>
      </c>
      <c r="N70" s="52" t="s">
        <v>333</v>
      </c>
      <c r="O70" s="52" t="s">
        <v>333</v>
      </c>
      <c r="P70" s="52" t="s">
        <v>323</v>
      </c>
      <c r="Q70" s="52" t="s">
        <v>339</v>
      </c>
      <c r="R70" s="52" t="s">
        <v>339</v>
      </c>
      <c r="S70" s="52" t="s">
        <v>330</v>
      </c>
      <c r="T70" s="52" t="s">
        <v>330</v>
      </c>
      <c r="U70" s="52" t="s">
        <v>339</v>
      </c>
      <c r="V70" s="52" t="s">
        <v>324</v>
      </c>
      <c r="W70" s="52" t="s">
        <v>339</v>
      </c>
      <c r="X70" s="52" t="s">
        <v>339</v>
      </c>
      <c r="Y70" s="52" t="s">
        <v>339</v>
      </c>
      <c r="Z70" s="52" t="s">
        <v>339</v>
      </c>
      <c r="AA70" s="52" t="s">
        <v>339</v>
      </c>
      <c r="AB70" s="52" t="s">
        <v>328</v>
      </c>
      <c r="AC70" s="52" t="s">
        <v>339</v>
      </c>
      <c r="AD70" s="52" t="s">
        <v>332</v>
      </c>
      <c r="AE70" s="52" t="s">
        <v>339</v>
      </c>
      <c r="AF70" s="52" t="s">
        <v>324</v>
      </c>
    </row>
    <row r="71" spans="1:74" s="3" customFormat="1">
      <c r="A71" s="68" t="s">
        <v>344</v>
      </c>
      <c r="B71" s="101"/>
      <c r="C71" s="52" t="s">
        <v>339</v>
      </c>
      <c r="D71" s="52" t="s">
        <v>339</v>
      </c>
      <c r="E71" s="52" t="s">
        <v>339</v>
      </c>
      <c r="F71" s="52" t="s">
        <v>339</v>
      </c>
      <c r="G71" s="52" t="s">
        <v>339</v>
      </c>
      <c r="H71" s="52" t="s">
        <v>339</v>
      </c>
      <c r="I71" s="52" t="s">
        <v>332</v>
      </c>
      <c r="J71" s="52" t="s">
        <v>339</v>
      </c>
      <c r="K71" s="52" t="s">
        <v>339</v>
      </c>
      <c r="L71" s="52" t="s">
        <v>339</v>
      </c>
      <c r="M71" s="52" t="s">
        <v>339</v>
      </c>
      <c r="N71" s="52" t="s">
        <v>339</v>
      </c>
      <c r="O71" s="52" t="s">
        <v>339</v>
      </c>
      <c r="P71" s="52" t="s">
        <v>323</v>
      </c>
      <c r="Q71" s="52" t="s">
        <v>339</v>
      </c>
      <c r="R71" s="52" t="s">
        <v>339</v>
      </c>
      <c r="S71" s="52" t="s">
        <v>330</v>
      </c>
      <c r="T71" s="52" t="s">
        <v>339</v>
      </c>
      <c r="U71" s="52" t="s">
        <v>339</v>
      </c>
      <c r="V71" s="52" t="s">
        <v>339</v>
      </c>
      <c r="W71" s="52" t="s">
        <v>339</v>
      </c>
      <c r="X71" s="52" t="s">
        <v>339</v>
      </c>
      <c r="Y71" s="52" t="s">
        <v>339</v>
      </c>
      <c r="Z71" s="52" t="s">
        <v>339</v>
      </c>
      <c r="AA71" s="52" t="s">
        <v>339</v>
      </c>
      <c r="AB71" s="52" t="s">
        <v>339</v>
      </c>
      <c r="AC71" s="52" t="s">
        <v>339</v>
      </c>
      <c r="AD71" s="52" t="s">
        <v>339</v>
      </c>
      <c r="AE71" s="52" t="s">
        <v>339</v>
      </c>
      <c r="AF71" s="52" t="s">
        <v>324</v>
      </c>
    </row>
    <row r="72" spans="1:74" s="3" customFormat="1">
      <c r="A72" s="68" t="s">
        <v>345</v>
      </c>
      <c r="B72" s="101"/>
      <c r="C72" s="52" t="s">
        <v>339</v>
      </c>
      <c r="D72" s="52" t="s">
        <v>339</v>
      </c>
      <c r="E72" s="52" t="s">
        <v>339</v>
      </c>
      <c r="F72" s="52" t="s">
        <v>339</v>
      </c>
      <c r="G72" s="52" t="s">
        <v>339</v>
      </c>
      <c r="H72" s="52" t="s">
        <v>339</v>
      </c>
      <c r="I72" s="52" t="s">
        <v>332</v>
      </c>
      <c r="J72" s="52" t="s">
        <v>339</v>
      </c>
      <c r="K72" s="52" t="s">
        <v>339</v>
      </c>
      <c r="L72" s="52" t="s">
        <v>323</v>
      </c>
      <c r="M72" s="52" t="s">
        <v>339</v>
      </c>
      <c r="N72" s="52" t="s">
        <v>339</v>
      </c>
      <c r="O72" s="52" t="s">
        <v>339</v>
      </c>
      <c r="P72" s="52" t="s">
        <v>323</v>
      </c>
      <c r="Q72" s="52" t="s">
        <v>339</v>
      </c>
      <c r="R72" s="52" t="s">
        <v>339</v>
      </c>
      <c r="S72" s="52" t="s">
        <v>330</v>
      </c>
      <c r="T72" s="52" t="s">
        <v>339</v>
      </c>
      <c r="U72" s="52" t="s">
        <v>339</v>
      </c>
      <c r="V72" s="52" t="s">
        <v>339</v>
      </c>
      <c r="W72" s="52" t="s">
        <v>339</v>
      </c>
      <c r="X72" s="52" t="s">
        <v>339</v>
      </c>
      <c r="Y72" s="52" t="s">
        <v>339</v>
      </c>
      <c r="Z72" s="52" t="s">
        <v>339</v>
      </c>
      <c r="AA72" s="52" t="s">
        <v>339</v>
      </c>
      <c r="AB72" s="52" t="s">
        <v>339</v>
      </c>
      <c r="AC72" s="52" t="s">
        <v>339</v>
      </c>
      <c r="AD72" s="52" t="s">
        <v>339</v>
      </c>
      <c r="AE72" s="52" t="s">
        <v>339</v>
      </c>
      <c r="AF72" s="52" t="s">
        <v>324</v>
      </c>
    </row>
    <row r="73" spans="1:74" s="3" customFormat="1">
      <c r="A73" s="68" t="s">
        <v>346</v>
      </c>
      <c r="B73" s="101"/>
      <c r="C73" s="52" t="s">
        <v>339</v>
      </c>
      <c r="D73" s="52" t="s">
        <v>339</v>
      </c>
      <c r="E73" s="52" t="s">
        <v>339</v>
      </c>
      <c r="F73" s="52" t="s">
        <v>339</v>
      </c>
      <c r="G73" s="52" t="s">
        <v>339</v>
      </c>
      <c r="H73" s="52" t="s">
        <v>339</v>
      </c>
      <c r="I73" s="52" t="s">
        <v>332</v>
      </c>
      <c r="J73" s="52" t="s">
        <v>339</v>
      </c>
      <c r="K73" s="52" t="s">
        <v>339</v>
      </c>
      <c r="L73" s="52" t="s">
        <v>323</v>
      </c>
      <c r="M73" s="52" t="s">
        <v>339</v>
      </c>
      <c r="N73" s="52" t="s">
        <v>339</v>
      </c>
      <c r="O73" s="52" t="s">
        <v>339</v>
      </c>
      <c r="P73" s="52" t="s">
        <v>323</v>
      </c>
      <c r="Q73" s="52" t="s">
        <v>339</v>
      </c>
      <c r="R73" s="52" t="s">
        <v>339</v>
      </c>
      <c r="S73" s="52" t="s">
        <v>330</v>
      </c>
      <c r="T73" s="52" t="s">
        <v>339</v>
      </c>
      <c r="U73" s="52" t="s">
        <v>339</v>
      </c>
      <c r="V73" s="52" t="s">
        <v>339</v>
      </c>
      <c r="W73" s="52" t="s">
        <v>339</v>
      </c>
      <c r="X73" s="52" t="s">
        <v>339</v>
      </c>
      <c r="Y73" s="52" t="s">
        <v>339</v>
      </c>
      <c r="Z73" s="52" t="s">
        <v>339</v>
      </c>
      <c r="AA73" s="52" t="s">
        <v>339</v>
      </c>
      <c r="AB73" s="52" t="s">
        <v>339</v>
      </c>
      <c r="AC73" s="52" t="s">
        <v>339</v>
      </c>
      <c r="AD73" s="52" t="s">
        <v>339</v>
      </c>
      <c r="AE73" s="52" t="s">
        <v>339</v>
      </c>
      <c r="AF73" s="52" t="s">
        <v>324</v>
      </c>
    </row>
    <row r="74" spans="1:74" s="3" customFormat="1">
      <c r="A74" s="68" t="s">
        <v>347</v>
      </c>
      <c r="B74" s="101"/>
      <c r="C74" s="52" t="s">
        <v>339</v>
      </c>
      <c r="D74" s="52" t="s">
        <v>330</v>
      </c>
      <c r="E74" s="52" t="s">
        <v>333</v>
      </c>
      <c r="F74" s="52" t="s">
        <v>339</v>
      </c>
      <c r="G74" s="52" t="s">
        <v>339</v>
      </c>
      <c r="H74" s="52" t="s">
        <v>339</v>
      </c>
      <c r="I74" s="52" t="s">
        <v>332</v>
      </c>
      <c r="J74" s="52" t="s">
        <v>324</v>
      </c>
      <c r="K74" s="52" t="s">
        <v>339</v>
      </c>
      <c r="L74" s="52" t="s">
        <v>323</v>
      </c>
      <c r="M74" s="52" t="s">
        <v>339</v>
      </c>
      <c r="N74" s="52" t="s">
        <v>339</v>
      </c>
      <c r="O74" s="52" t="s">
        <v>339</v>
      </c>
      <c r="P74" s="52" t="s">
        <v>323</v>
      </c>
      <c r="Q74" s="52" t="s">
        <v>339</v>
      </c>
      <c r="R74" s="52" t="s">
        <v>339</v>
      </c>
      <c r="S74" s="52" t="s">
        <v>330</v>
      </c>
      <c r="T74" s="52" t="s">
        <v>339</v>
      </c>
      <c r="U74" s="52" t="s">
        <v>324</v>
      </c>
      <c r="V74" s="52" t="s">
        <v>339</v>
      </c>
      <c r="W74" s="52" t="s">
        <v>339</v>
      </c>
      <c r="X74" s="52" t="s">
        <v>339</v>
      </c>
      <c r="Y74" s="52" t="s">
        <v>339</v>
      </c>
      <c r="Z74" s="52" t="s">
        <v>339</v>
      </c>
      <c r="AA74" s="52" t="s">
        <v>339</v>
      </c>
      <c r="AB74" s="52" t="s">
        <v>339</v>
      </c>
      <c r="AC74" s="52" t="s">
        <v>339</v>
      </c>
      <c r="AD74" s="52" t="s">
        <v>339</v>
      </c>
      <c r="AE74" s="52" t="s">
        <v>339</v>
      </c>
      <c r="AF74" s="52" t="s">
        <v>324</v>
      </c>
    </row>
    <row r="75" spans="1:74" s="3" customFormat="1">
      <c r="A75" s="68" t="s">
        <v>348</v>
      </c>
      <c r="B75" s="101"/>
      <c r="C75" s="52" t="s">
        <v>339</v>
      </c>
      <c r="D75" s="52" t="s">
        <v>339</v>
      </c>
      <c r="E75" s="52" t="s">
        <v>339</v>
      </c>
      <c r="F75" s="52" t="s">
        <v>342</v>
      </c>
      <c r="G75" s="52" t="s">
        <v>327</v>
      </c>
      <c r="H75" s="52" t="s">
        <v>365</v>
      </c>
      <c r="I75" s="52" t="s">
        <v>365</v>
      </c>
      <c r="J75" s="52" t="s">
        <v>339</v>
      </c>
      <c r="K75" s="52" t="s">
        <v>339</v>
      </c>
      <c r="L75" s="52" t="s">
        <v>339</v>
      </c>
      <c r="M75" s="52" t="s">
        <v>339</v>
      </c>
      <c r="N75" s="52" t="s">
        <v>339</v>
      </c>
      <c r="O75" s="52" t="s">
        <v>339</v>
      </c>
      <c r="P75" s="52" t="s">
        <v>323</v>
      </c>
      <c r="Q75" s="52" t="s">
        <v>339</v>
      </c>
      <c r="R75" s="52" t="s">
        <v>339</v>
      </c>
      <c r="S75" s="52" t="s">
        <v>339</v>
      </c>
      <c r="T75" s="52" t="s">
        <v>339</v>
      </c>
      <c r="U75" s="52" t="s">
        <v>324</v>
      </c>
      <c r="V75" s="52" t="s">
        <v>339</v>
      </c>
      <c r="W75" s="52" t="s">
        <v>327</v>
      </c>
      <c r="X75" s="52" t="s">
        <v>339</v>
      </c>
      <c r="Y75" s="52" t="s">
        <v>332</v>
      </c>
      <c r="Z75" s="52" t="s">
        <v>324</v>
      </c>
      <c r="AA75" s="52" t="s">
        <v>339</v>
      </c>
      <c r="AB75" s="52" t="s">
        <v>339</v>
      </c>
      <c r="AC75" s="52" t="s">
        <v>339</v>
      </c>
      <c r="AD75" s="52" t="s">
        <v>339</v>
      </c>
      <c r="AE75" s="52" t="s">
        <v>339</v>
      </c>
      <c r="AF75" s="52" t="s">
        <v>324</v>
      </c>
    </row>
    <row r="76" spans="1:74" s="3" customFormat="1">
      <c r="A76" s="68" t="s">
        <v>349</v>
      </c>
      <c r="B76" s="101"/>
      <c r="C76" s="52" t="s">
        <v>339</v>
      </c>
      <c r="D76" s="52" t="s">
        <v>330</v>
      </c>
      <c r="E76" s="52" t="s">
        <v>339</v>
      </c>
      <c r="F76" s="52" t="s">
        <v>339</v>
      </c>
      <c r="G76" s="52" t="s">
        <v>339</v>
      </c>
      <c r="H76" s="52" t="s">
        <v>339</v>
      </c>
      <c r="I76" s="52" t="s">
        <v>332</v>
      </c>
      <c r="J76" s="52" t="s">
        <v>339</v>
      </c>
      <c r="K76" s="52" t="s">
        <v>339</v>
      </c>
      <c r="L76" s="52" t="s">
        <v>339</v>
      </c>
      <c r="M76" s="52" t="s">
        <v>324</v>
      </c>
      <c r="N76" s="52" t="s">
        <v>339</v>
      </c>
      <c r="O76" s="52" t="s">
        <v>339</v>
      </c>
      <c r="P76" s="52" t="s">
        <v>323</v>
      </c>
      <c r="Q76" s="52" t="s">
        <v>339</v>
      </c>
      <c r="R76" s="52" t="s">
        <v>339</v>
      </c>
      <c r="S76" s="52" t="s">
        <v>330</v>
      </c>
      <c r="T76" s="52" t="s">
        <v>339</v>
      </c>
      <c r="U76" s="52" t="s">
        <v>324</v>
      </c>
      <c r="V76" s="52" t="s">
        <v>339</v>
      </c>
      <c r="W76" s="52" t="s">
        <v>330</v>
      </c>
      <c r="X76" s="52" t="s">
        <v>330</v>
      </c>
      <c r="Y76" s="52" t="s">
        <v>339</v>
      </c>
      <c r="Z76" s="52" t="s">
        <v>339</v>
      </c>
      <c r="AA76" s="52" t="s">
        <v>332</v>
      </c>
      <c r="AB76" s="52" t="s">
        <v>339</v>
      </c>
      <c r="AC76" s="52" t="s">
        <v>355</v>
      </c>
      <c r="AD76" s="52" t="s">
        <v>339</v>
      </c>
      <c r="AE76" s="52" t="s">
        <v>324</v>
      </c>
      <c r="AF76" s="52" t="s">
        <v>324</v>
      </c>
    </row>
    <row r="77" spans="1:74" s="3" customFormat="1">
      <c r="A77" s="78"/>
      <c r="C77" s="52"/>
      <c r="D77" s="52"/>
      <c r="E77" s="52"/>
      <c r="F77" s="52"/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  <c r="AF77" s="52"/>
      <c r="AG77" s="52"/>
    </row>
    <row r="78" spans="1:74" s="3" customFormat="1">
      <c r="A78" s="69" t="s">
        <v>352</v>
      </c>
      <c r="B78" s="25"/>
    </row>
    <row r="79" spans="1:74" ht="16.5">
      <c r="A79" s="75" t="s">
        <v>366</v>
      </c>
    </row>
    <row r="82" spans="1:60" ht="16.5">
      <c r="C82" s="73"/>
      <c r="D82" s="73"/>
      <c r="E82" s="73"/>
      <c r="F82" s="73"/>
      <c r="G82" s="73"/>
      <c r="H82" s="73"/>
      <c r="I82" s="196" t="s">
        <v>315</v>
      </c>
      <c r="J82" s="197"/>
      <c r="K82" s="197"/>
      <c r="L82" s="197"/>
      <c r="M82" s="197"/>
      <c r="N82" s="197"/>
      <c r="O82" s="197"/>
      <c r="P82" s="197"/>
      <c r="Q82" s="198"/>
      <c r="R82" s="196" t="s">
        <v>316</v>
      </c>
      <c r="S82" s="197"/>
      <c r="T82" s="197"/>
      <c r="U82" s="197"/>
      <c r="V82" s="197"/>
      <c r="W82" s="198"/>
      <c r="X82" s="73"/>
      <c r="Y82" s="73"/>
      <c r="Z82" s="196" t="s">
        <v>317</v>
      </c>
      <c r="AA82" s="197"/>
      <c r="AB82" s="197"/>
      <c r="AC82" s="198"/>
      <c r="AD82" s="196" t="s">
        <v>318</v>
      </c>
      <c r="AE82" s="197"/>
      <c r="AF82" s="197"/>
      <c r="AG82" s="197"/>
      <c r="AH82" s="198"/>
      <c r="AI82" s="73"/>
      <c r="AJ82" s="73"/>
      <c r="AK82" s="73"/>
      <c r="AL82" s="73"/>
      <c r="AM82" s="73"/>
      <c r="AN82" s="73"/>
      <c r="AO82" s="196" t="s">
        <v>319</v>
      </c>
      <c r="AP82" s="197"/>
      <c r="AQ82" s="198"/>
      <c r="AR82" s="73"/>
      <c r="AS82" s="196" t="s">
        <v>320</v>
      </c>
      <c r="AT82" s="198"/>
      <c r="AU82" s="73"/>
      <c r="AV82" s="73"/>
      <c r="AW82" s="73"/>
      <c r="AX82" s="73"/>
      <c r="AY82" s="196" t="s">
        <v>321</v>
      </c>
      <c r="AZ82" s="197"/>
      <c r="BA82" s="197"/>
      <c r="BB82" s="198"/>
      <c r="BC82" s="71"/>
      <c r="BD82" s="73"/>
      <c r="BE82" s="73"/>
      <c r="BF82" s="73"/>
      <c r="BG82" s="73"/>
      <c r="BH82" s="73"/>
    </row>
    <row r="83" spans="1:60" s="104" customFormat="1">
      <c r="A83" s="102" t="s">
        <v>134</v>
      </c>
      <c r="B83" s="103"/>
      <c r="C83" s="95">
        <v>13</v>
      </c>
      <c r="D83" s="95">
        <v>14</v>
      </c>
      <c r="E83" s="95">
        <v>17</v>
      </c>
      <c r="F83" s="95">
        <v>22</v>
      </c>
      <c r="G83" s="95">
        <v>24</v>
      </c>
      <c r="H83" s="95">
        <v>27</v>
      </c>
      <c r="I83" s="96">
        <v>38</v>
      </c>
      <c r="J83" s="95">
        <v>41</v>
      </c>
      <c r="K83" s="95">
        <v>44</v>
      </c>
      <c r="L83" s="95">
        <v>45</v>
      </c>
      <c r="M83" s="95">
        <v>46</v>
      </c>
      <c r="N83" s="95">
        <v>48</v>
      </c>
      <c r="O83" s="95">
        <v>49</v>
      </c>
      <c r="P83" s="95">
        <v>56</v>
      </c>
      <c r="Q83" s="97">
        <v>60</v>
      </c>
      <c r="R83" s="96">
        <v>87</v>
      </c>
      <c r="S83" s="95">
        <v>88</v>
      </c>
      <c r="T83" s="95">
        <v>96</v>
      </c>
      <c r="U83" s="95">
        <v>98</v>
      </c>
      <c r="V83" s="95">
        <v>99</v>
      </c>
      <c r="W83" s="97">
        <v>100</v>
      </c>
      <c r="X83" s="95">
        <v>104</v>
      </c>
      <c r="Y83" s="95">
        <v>105</v>
      </c>
      <c r="Z83" s="96">
        <v>108</v>
      </c>
      <c r="AA83" s="95">
        <v>111</v>
      </c>
      <c r="AB83" s="95">
        <v>119</v>
      </c>
      <c r="AC83" s="97">
        <v>124</v>
      </c>
      <c r="AD83" s="96">
        <v>155</v>
      </c>
      <c r="AE83" s="95">
        <v>158</v>
      </c>
      <c r="AF83" s="95">
        <v>162</v>
      </c>
      <c r="AG83" s="95">
        <v>165</v>
      </c>
      <c r="AH83" s="97">
        <v>166</v>
      </c>
      <c r="AI83" s="95">
        <v>173</v>
      </c>
      <c r="AJ83" s="95">
        <v>181</v>
      </c>
      <c r="AK83" s="95">
        <v>183</v>
      </c>
      <c r="AL83" s="95">
        <v>192</v>
      </c>
      <c r="AM83" s="95">
        <v>194</v>
      </c>
      <c r="AN83" s="95">
        <v>198</v>
      </c>
      <c r="AO83" s="96">
        <v>205</v>
      </c>
      <c r="AP83" s="74">
        <v>207</v>
      </c>
      <c r="AQ83" s="97">
        <v>216</v>
      </c>
      <c r="AR83" s="95">
        <v>235</v>
      </c>
      <c r="AS83" s="96">
        <v>259</v>
      </c>
      <c r="AT83" s="97">
        <v>263</v>
      </c>
      <c r="AU83" s="95">
        <v>279</v>
      </c>
      <c r="AV83" s="95">
        <v>281</v>
      </c>
      <c r="AW83" s="95">
        <v>282</v>
      </c>
      <c r="AX83" s="95">
        <v>284</v>
      </c>
      <c r="AY83" s="96">
        <v>286</v>
      </c>
      <c r="AZ83" s="74">
        <v>292</v>
      </c>
      <c r="BA83" s="95">
        <v>297</v>
      </c>
      <c r="BB83" s="97">
        <v>302</v>
      </c>
      <c r="BC83" s="95">
        <v>320</v>
      </c>
      <c r="BD83" s="95">
        <v>337</v>
      </c>
      <c r="BE83" s="95">
        <v>345</v>
      </c>
      <c r="BG83" s="105"/>
      <c r="BH83" s="105"/>
    </row>
    <row r="84" spans="1:60" ht="16.5">
      <c r="A84" s="76" t="s">
        <v>322</v>
      </c>
      <c r="B84" s="3"/>
      <c r="C84" s="65" t="s">
        <v>332</v>
      </c>
      <c r="D84" s="65" t="s">
        <v>323</v>
      </c>
      <c r="E84" s="65" t="s">
        <v>333</v>
      </c>
      <c r="F84" s="65" t="s">
        <v>323</v>
      </c>
      <c r="G84" s="65" t="s">
        <v>332</v>
      </c>
      <c r="H84" s="65" t="s">
        <v>355</v>
      </c>
      <c r="I84" s="65" t="s">
        <v>323</v>
      </c>
      <c r="J84" s="65" t="s">
        <v>327</v>
      </c>
      <c r="K84" s="65" t="s">
        <v>328</v>
      </c>
      <c r="L84" s="65" t="s">
        <v>332</v>
      </c>
      <c r="M84" s="65" t="s">
        <v>329</v>
      </c>
      <c r="N84" s="65" t="s">
        <v>330</v>
      </c>
      <c r="O84" s="65" t="s">
        <v>328</v>
      </c>
      <c r="P84" s="65" t="s">
        <v>332</v>
      </c>
      <c r="Q84" s="65" t="s">
        <v>325</v>
      </c>
      <c r="R84" s="65" t="s">
        <v>324</v>
      </c>
      <c r="S84" s="65" t="s">
        <v>332</v>
      </c>
      <c r="T84" s="65" t="s">
        <v>325</v>
      </c>
      <c r="U84" s="65" t="s">
        <v>323</v>
      </c>
      <c r="V84" s="65" t="s">
        <v>329</v>
      </c>
      <c r="W84" s="65" t="s">
        <v>335</v>
      </c>
      <c r="X84" s="65" t="s">
        <v>324</v>
      </c>
      <c r="Y84" s="65" t="s">
        <v>332</v>
      </c>
      <c r="Z84" s="65" t="s">
        <v>333</v>
      </c>
      <c r="AA84" s="65" t="s">
        <v>342</v>
      </c>
      <c r="AB84" s="65" t="s">
        <v>329</v>
      </c>
      <c r="AC84" s="65" t="s">
        <v>327</v>
      </c>
      <c r="AD84" s="65" t="s">
        <v>328</v>
      </c>
      <c r="AE84" s="65" t="s">
        <v>327</v>
      </c>
      <c r="AF84" s="65" t="s">
        <v>324</v>
      </c>
      <c r="AG84" s="65" t="s">
        <v>329</v>
      </c>
      <c r="AH84" s="65" t="s">
        <v>327</v>
      </c>
      <c r="AI84" s="65" t="s">
        <v>324</v>
      </c>
      <c r="AJ84" s="65" t="s">
        <v>326</v>
      </c>
      <c r="AK84" s="65" t="s">
        <v>328</v>
      </c>
      <c r="AL84" s="65" t="s">
        <v>325</v>
      </c>
      <c r="AM84" s="65" t="s">
        <v>355</v>
      </c>
      <c r="AN84" s="65" t="s">
        <v>333</v>
      </c>
      <c r="AO84" s="65" t="s">
        <v>330</v>
      </c>
      <c r="AP84" s="65" t="s">
        <v>328</v>
      </c>
      <c r="AQ84" s="65" t="s">
        <v>329</v>
      </c>
      <c r="AR84" s="65" t="s">
        <v>327</v>
      </c>
      <c r="AS84" s="65" t="s">
        <v>330</v>
      </c>
      <c r="AT84" s="65" t="s">
        <v>330</v>
      </c>
      <c r="AU84" s="65" t="s">
        <v>356</v>
      </c>
      <c r="AV84" s="65" t="s">
        <v>323</v>
      </c>
      <c r="AW84" s="65" t="s">
        <v>331</v>
      </c>
      <c r="AX84" s="65" t="s">
        <v>336</v>
      </c>
      <c r="AY84" s="65" t="s">
        <v>330</v>
      </c>
      <c r="AZ84" s="65" t="s">
        <v>327</v>
      </c>
      <c r="BA84" s="65" t="s">
        <v>333</v>
      </c>
      <c r="BB84" s="65" t="s">
        <v>342</v>
      </c>
      <c r="BC84" s="65" t="s">
        <v>333</v>
      </c>
      <c r="BD84" s="65" t="s">
        <v>324</v>
      </c>
      <c r="BE84" s="65" t="s">
        <v>324</v>
      </c>
      <c r="BG84" s="73"/>
      <c r="BH84" s="73"/>
    </row>
    <row r="85" spans="1:60" ht="16.5">
      <c r="A85" s="76" t="s">
        <v>334</v>
      </c>
      <c r="B85" s="3"/>
      <c r="C85" s="67" t="s">
        <v>329</v>
      </c>
      <c r="D85" s="67" t="s">
        <v>342</v>
      </c>
      <c r="E85" s="67" t="s">
        <v>333</v>
      </c>
      <c r="F85" s="67" t="s">
        <v>323</v>
      </c>
      <c r="G85" s="67" t="s">
        <v>332</v>
      </c>
      <c r="H85" s="67" t="s">
        <v>355</v>
      </c>
      <c r="I85" s="67" t="s">
        <v>357</v>
      </c>
      <c r="J85" s="67" t="s">
        <v>327</v>
      </c>
      <c r="K85" s="67" t="s">
        <v>328</v>
      </c>
      <c r="L85" s="67" t="s">
        <v>332</v>
      </c>
      <c r="M85" s="67" t="s">
        <v>332</v>
      </c>
      <c r="N85" s="67" t="s">
        <v>324</v>
      </c>
      <c r="O85" s="67" t="s">
        <v>330</v>
      </c>
      <c r="P85" s="67" t="s">
        <v>332</v>
      </c>
      <c r="Q85" s="67" t="s">
        <v>329</v>
      </c>
      <c r="R85" s="67" t="s">
        <v>324</v>
      </c>
      <c r="S85" s="67" t="s">
        <v>328</v>
      </c>
      <c r="T85" s="67" t="s">
        <v>325</v>
      </c>
      <c r="U85" s="67" t="s">
        <v>323</v>
      </c>
      <c r="V85" s="67" t="s">
        <v>329</v>
      </c>
      <c r="W85" s="67" t="s">
        <v>325</v>
      </c>
      <c r="X85" s="67" t="s">
        <v>327</v>
      </c>
      <c r="Y85" s="67" t="s">
        <v>329</v>
      </c>
      <c r="Z85" s="67" t="s">
        <v>329</v>
      </c>
      <c r="AA85" s="67" t="s">
        <v>327</v>
      </c>
      <c r="AB85" s="67" t="s">
        <v>330</v>
      </c>
      <c r="AC85" s="67" t="s">
        <v>323</v>
      </c>
      <c r="AD85" s="67" t="s">
        <v>324</v>
      </c>
      <c r="AE85" s="67" t="s">
        <v>327</v>
      </c>
      <c r="AF85" s="67" t="s">
        <v>330</v>
      </c>
      <c r="AG85" s="67" t="s">
        <v>328</v>
      </c>
      <c r="AH85" s="67" t="s">
        <v>327</v>
      </c>
      <c r="AI85" s="67" t="s">
        <v>332</v>
      </c>
      <c r="AJ85" s="67" t="s">
        <v>326</v>
      </c>
      <c r="AK85" s="67" t="s">
        <v>330</v>
      </c>
      <c r="AL85" s="67" t="s">
        <v>325</v>
      </c>
      <c r="AM85" s="67" t="s">
        <v>329</v>
      </c>
      <c r="AN85" s="67" t="s">
        <v>325</v>
      </c>
      <c r="AO85" s="67" t="s">
        <v>328</v>
      </c>
      <c r="AP85" s="67" t="s">
        <v>328</v>
      </c>
      <c r="AQ85" s="67" t="s">
        <v>324</v>
      </c>
      <c r="AR85" s="67" t="s">
        <v>323</v>
      </c>
      <c r="AS85" s="67" t="s">
        <v>329</v>
      </c>
      <c r="AT85" s="67" t="s">
        <v>329</v>
      </c>
      <c r="AU85" s="67" t="s">
        <v>357</v>
      </c>
      <c r="AV85" s="67" t="s">
        <v>327</v>
      </c>
      <c r="AW85" s="67" t="s">
        <v>327</v>
      </c>
      <c r="AX85" s="67" t="s">
        <v>333</v>
      </c>
      <c r="AY85" s="67" t="s">
        <v>333</v>
      </c>
      <c r="AZ85" s="67" t="s">
        <v>327</v>
      </c>
      <c r="BA85" s="67" t="s">
        <v>323</v>
      </c>
      <c r="BB85" s="67" t="s">
        <v>342</v>
      </c>
      <c r="BC85" s="67" t="s">
        <v>333</v>
      </c>
      <c r="BD85" s="67" t="s">
        <v>333</v>
      </c>
      <c r="BE85" s="67" t="s">
        <v>324</v>
      </c>
      <c r="BG85" s="73"/>
      <c r="BH85" s="73"/>
    </row>
    <row r="86" spans="1:60">
      <c r="A86" s="77" t="s">
        <v>338</v>
      </c>
      <c r="B86" s="3"/>
      <c r="C86" s="52" t="s">
        <v>339</v>
      </c>
      <c r="D86" s="52" t="s">
        <v>339</v>
      </c>
      <c r="E86" s="52" t="s">
        <v>339</v>
      </c>
      <c r="F86" s="52" t="s">
        <v>339</v>
      </c>
      <c r="G86" s="52" t="s">
        <v>339</v>
      </c>
      <c r="H86" s="52" t="s">
        <v>339</v>
      </c>
      <c r="I86" s="52" t="s">
        <v>339</v>
      </c>
      <c r="J86" s="52" t="s">
        <v>339</v>
      </c>
      <c r="K86" s="52" t="s">
        <v>339</v>
      </c>
      <c r="L86" s="52" t="s">
        <v>339</v>
      </c>
      <c r="M86" s="52" t="s">
        <v>339</v>
      </c>
      <c r="N86" s="52" t="s">
        <v>339</v>
      </c>
      <c r="O86" s="52" t="s">
        <v>339</v>
      </c>
      <c r="P86" s="52" t="s">
        <v>339</v>
      </c>
      <c r="Q86" s="52" t="s">
        <v>339</v>
      </c>
      <c r="R86" s="52" t="s">
        <v>339</v>
      </c>
      <c r="S86" s="52" t="s">
        <v>339</v>
      </c>
      <c r="T86" s="52" t="s">
        <v>339</v>
      </c>
      <c r="U86" s="52" t="s">
        <v>339</v>
      </c>
      <c r="V86" s="52" t="s">
        <v>339</v>
      </c>
      <c r="W86" s="52" t="s">
        <v>339</v>
      </c>
      <c r="X86" s="52" t="s">
        <v>339</v>
      </c>
      <c r="Y86" s="52" t="s">
        <v>339</v>
      </c>
      <c r="Z86" s="52" t="s">
        <v>339</v>
      </c>
      <c r="AA86" s="52" t="s">
        <v>339</v>
      </c>
      <c r="AB86" s="52" t="s">
        <v>339</v>
      </c>
      <c r="AC86" s="52" t="s">
        <v>339</v>
      </c>
      <c r="AD86" s="52" t="s">
        <v>339</v>
      </c>
      <c r="AE86" s="52" t="s">
        <v>339</v>
      </c>
      <c r="AF86" s="52" t="s">
        <v>339</v>
      </c>
      <c r="AG86" s="52" t="s">
        <v>339</v>
      </c>
      <c r="AH86" s="52" t="s">
        <v>339</v>
      </c>
      <c r="AI86" s="52" t="s">
        <v>339</v>
      </c>
      <c r="AJ86" s="52" t="s">
        <v>339</v>
      </c>
      <c r="AK86" s="52" t="s">
        <v>339</v>
      </c>
      <c r="AL86" s="52" t="s">
        <v>339</v>
      </c>
      <c r="AM86" s="52" t="s">
        <v>339</v>
      </c>
      <c r="AN86" s="52" t="s">
        <v>339</v>
      </c>
      <c r="AO86" s="52" t="s">
        <v>339</v>
      </c>
      <c r="AP86" s="52" t="s">
        <v>339</v>
      </c>
      <c r="AQ86" s="52" t="s">
        <v>339</v>
      </c>
      <c r="AR86" s="52" t="s">
        <v>339</v>
      </c>
      <c r="AS86" s="52" t="s">
        <v>339</v>
      </c>
      <c r="AT86" s="52" t="s">
        <v>339</v>
      </c>
      <c r="AU86" s="52" t="s">
        <v>339</v>
      </c>
      <c r="AV86" s="52" t="s">
        <v>339</v>
      </c>
      <c r="AW86" s="52" t="s">
        <v>339</v>
      </c>
      <c r="AX86" s="52" t="s">
        <v>339</v>
      </c>
      <c r="AY86" s="52" t="s">
        <v>339</v>
      </c>
      <c r="AZ86" s="52" t="s">
        <v>339</v>
      </c>
      <c r="BA86" s="52" t="s">
        <v>339</v>
      </c>
      <c r="BB86" s="52" t="s">
        <v>339</v>
      </c>
      <c r="BC86" s="52" t="s">
        <v>339</v>
      </c>
      <c r="BD86" s="52" t="s">
        <v>339</v>
      </c>
      <c r="BE86" s="52" t="s">
        <v>339</v>
      </c>
      <c r="BG86" s="73"/>
      <c r="BH86" s="73"/>
    </row>
    <row r="87" spans="1:60">
      <c r="A87" s="77" t="s">
        <v>340</v>
      </c>
      <c r="B87" s="3"/>
      <c r="C87" s="52" t="s">
        <v>339</v>
      </c>
      <c r="D87" s="52" t="s">
        <v>339</v>
      </c>
      <c r="E87" s="52" t="s">
        <v>323</v>
      </c>
      <c r="F87" s="52" t="s">
        <v>339</v>
      </c>
      <c r="G87" s="52" t="s">
        <v>339</v>
      </c>
      <c r="H87" s="52" t="s">
        <v>339</v>
      </c>
      <c r="I87" s="52" t="s">
        <v>339</v>
      </c>
      <c r="J87" s="52" t="s">
        <v>339</v>
      </c>
      <c r="K87" s="52" t="s">
        <v>330</v>
      </c>
      <c r="L87" s="52" t="s">
        <v>339</v>
      </c>
      <c r="M87" s="52" t="s">
        <v>339</v>
      </c>
      <c r="N87" s="52" t="s">
        <v>330</v>
      </c>
      <c r="O87" s="52" t="s">
        <v>339</v>
      </c>
      <c r="P87" s="52" t="s">
        <v>339</v>
      </c>
      <c r="Q87" s="52" t="s">
        <v>339</v>
      </c>
      <c r="R87" s="52" t="s">
        <v>339</v>
      </c>
      <c r="S87" s="52" t="s">
        <v>339</v>
      </c>
      <c r="T87" s="52" t="s">
        <v>339</v>
      </c>
      <c r="U87" s="52" t="s">
        <v>339</v>
      </c>
      <c r="V87" s="52" t="s">
        <v>332</v>
      </c>
      <c r="W87" s="52" t="s">
        <v>337</v>
      </c>
      <c r="X87" s="52" t="s">
        <v>339</v>
      </c>
      <c r="Y87" s="52" t="s">
        <v>339</v>
      </c>
      <c r="Z87" s="52" t="s">
        <v>339</v>
      </c>
      <c r="AA87" s="52" t="s">
        <v>339</v>
      </c>
      <c r="AB87" s="52" t="s">
        <v>339</v>
      </c>
      <c r="AC87" s="52" t="s">
        <v>339</v>
      </c>
      <c r="AD87" s="52" t="s">
        <v>339</v>
      </c>
      <c r="AE87" s="52" t="s">
        <v>339</v>
      </c>
      <c r="AF87" s="52" t="s">
        <v>339</v>
      </c>
      <c r="AG87" s="52" t="s">
        <v>339</v>
      </c>
      <c r="AH87" s="52" t="s">
        <v>339</v>
      </c>
      <c r="AI87" s="52" t="s">
        <v>339</v>
      </c>
      <c r="AJ87" s="52" t="s">
        <v>339</v>
      </c>
      <c r="AK87" s="52" t="s">
        <v>339</v>
      </c>
      <c r="AL87" s="52" t="s">
        <v>339</v>
      </c>
      <c r="AM87" s="52" t="s">
        <v>328</v>
      </c>
      <c r="AN87" s="52" t="s">
        <v>339</v>
      </c>
      <c r="AO87" s="52" t="s">
        <v>339</v>
      </c>
      <c r="AP87" s="52" t="s">
        <v>339</v>
      </c>
      <c r="AQ87" s="52" t="s">
        <v>339</v>
      </c>
      <c r="AR87" s="52" t="s">
        <v>339</v>
      </c>
      <c r="AS87" s="52" t="s">
        <v>339</v>
      </c>
      <c r="AT87" s="52" t="s">
        <v>339</v>
      </c>
      <c r="AU87" s="52" t="s">
        <v>339</v>
      </c>
      <c r="AV87" s="52" t="s">
        <v>339</v>
      </c>
      <c r="AW87" s="52" t="s">
        <v>339</v>
      </c>
      <c r="AX87" s="52" t="s">
        <v>339</v>
      </c>
      <c r="AY87" s="52" t="s">
        <v>339</v>
      </c>
      <c r="AZ87" s="52" t="s">
        <v>339</v>
      </c>
      <c r="BA87" s="52" t="s">
        <v>339</v>
      </c>
      <c r="BB87" s="52" t="s">
        <v>339</v>
      </c>
      <c r="BC87" s="52" t="s">
        <v>339</v>
      </c>
      <c r="BD87" s="52" t="s">
        <v>339</v>
      </c>
      <c r="BE87" s="52" t="s">
        <v>339</v>
      </c>
      <c r="BG87" s="73"/>
      <c r="BH87" s="73"/>
    </row>
    <row r="88" spans="1:60">
      <c r="A88" s="77" t="s">
        <v>343</v>
      </c>
      <c r="B88" s="3"/>
      <c r="C88" s="52" t="s">
        <v>339</v>
      </c>
      <c r="D88" s="52" t="s">
        <v>339</v>
      </c>
      <c r="E88" s="52" t="s">
        <v>339</v>
      </c>
      <c r="F88" s="52" t="s">
        <v>339</v>
      </c>
      <c r="G88" s="52" t="s">
        <v>339</v>
      </c>
      <c r="H88" s="52" t="s">
        <v>339</v>
      </c>
      <c r="I88" s="52" t="s">
        <v>354</v>
      </c>
      <c r="J88" s="52" t="s">
        <v>339</v>
      </c>
      <c r="K88" s="52" t="s">
        <v>330</v>
      </c>
      <c r="L88" s="52" t="s">
        <v>339</v>
      </c>
      <c r="M88" s="52" t="s">
        <v>323</v>
      </c>
      <c r="N88" s="52" t="s">
        <v>339</v>
      </c>
      <c r="O88" s="52" t="s">
        <v>339</v>
      </c>
      <c r="P88" s="52" t="s">
        <v>339</v>
      </c>
      <c r="Q88" s="52" t="s">
        <v>339</v>
      </c>
      <c r="R88" s="52" t="s">
        <v>339</v>
      </c>
      <c r="S88" s="52" t="s">
        <v>330</v>
      </c>
      <c r="T88" s="52" t="s">
        <v>332</v>
      </c>
      <c r="U88" s="52" t="s">
        <v>337</v>
      </c>
      <c r="V88" s="52" t="s">
        <v>324</v>
      </c>
      <c r="W88" s="52" t="s">
        <v>342</v>
      </c>
      <c r="X88" s="52" t="s">
        <v>339</v>
      </c>
      <c r="Y88" s="52" t="s">
        <v>339</v>
      </c>
      <c r="Z88" s="52" t="s">
        <v>339</v>
      </c>
      <c r="AA88" s="52" t="s">
        <v>339</v>
      </c>
      <c r="AB88" s="52" t="s">
        <v>339</v>
      </c>
      <c r="AC88" s="52" t="s">
        <v>339</v>
      </c>
      <c r="AD88" s="52" t="s">
        <v>339</v>
      </c>
      <c r="AE88" s="52" t="s">
        <v>339</v>
      </c>
      <c r="AF88" s="52" t="s">
        <v>339</v>
      </c>
      <c r="AG88" s="52" t="s">
        <v>329</v>
      </c>
      <c r="AH88" s="52" t="s">
        <v>339</v>
      </c>
      <c r="AI88" s="52" t="s">
        <v>339</v>
      </c>
      <c r="AJ88" s="52" t="s">
        <v>339</v>
      </c>
      <c r="AK88" s="52" t="s">
        <v>339</v>
      </c>
      <c r="AL88" s="52" t="s">
        <v>339</v>
      </c>
      <c r="AM88" s="52" t="s">
        <v>339</v>
      </c>
      <c r="AN88" s="52" t="s">
        <v>339</v>
      </c>
      <c r="AO88" s="52" t="s">
        <v>330</v>
      </c>
      <c r="AP88" s="52" t="s">
        <v>339</v>
      </c>
      <c r="AQ88" s="52" t="s">
        <v>339</v>
      </c>
      <c r="AR88" s="52" t="s">
        <v>339</v>
      </c>
      <c r="AS88" s="52" t="s">
        <v>332</v>
      </c>
      <c r="AT88" s="52" t="s">
        <v>339</v>
      </c>
      <c r="AU88" s="52" t="s">
        <v>354</v>
      </c>
      <c r="AV88" s="52" t="s">
        <v>339</v>
      </c>
      <c r="AW88" s="52" t="s">
        <v>339</v>
      </c>
      <c r="AX88" s="52" t="s">
        <v>339</v>
      </c>
      <c r="AY88" s="52" t="s">
        <v>339</v>
      </c>
      <c r="AZ88" s="52" t="s">
        <v>339</v>
      </c>
      <c r="BA88" s="52" t="s">
        <v>339</v>
      </c>
      <c r="BB88" s="52" t="s">
        <v>339</v>
      </c>
      <c r="BC88" s="52" t="s">
        <v>339</v>
      </c>
      <c r="BD88" s="52" t="s">
        <v>339</v>
      </c>
      <c r="BE88" s="52" t="s">
        <v>339</v>
      </c>
      <c r="BG88" s="73"/>
      <c r="BH88" s="73"/>
    </row>
    <row r="89" spans="1:60">
      <c r="A89" s="77" t="s">
        <v>344</v>
      </c>
      <c r="B89" s="3"/>
      <c r="C89" s="52" t="s">
        <v>339</v>
      </c>
      <c r="D89" s="52" t="s">
        <v>339</v>
      </c>
      <c r="E89" s="52" t="s">
        <v>339</v>
      </c>
      <c r="F89" s="52" t="s">
        <v>339</v>
      </c>
      <c r="G89" s="52" t="s">
        <v>339</v>
      </c>
      <c r="H89" s="52" t="s">
        <v>339</v>
      </c>
      <c r="I89" s="52" t="s">
        <v>339</v>
      </c>
      <c r="J89" s="52" t="s">
        <v>339</v>
      </c>
      <c r="K89" s="52" t="s">
        <v>339</v>
      </c>
      <c r="L89" s="52" t="s">
        <v>339</v>
      </c>
      <c r="M89" s="52" t="s">
        <v>339</v>
      </c>
      <c r="N89" s="52" t="s">
        <v>339</v>
      </c>
      <c r="O89" s="52" t="s">
        <v>339</v>
      </c>
      <c r="P89" s="52" t="s">
        <v>339</v>
      </c>
      <c r="Q89" s="52" t="s">
        <v>339</v>
      </c>
      <c r="R89" s="52" t="s">
        <v>339</v>
      </c>
      <c r="S89" s="52" t="s">
        <v>339</v>
      </c>
      <c r="T89" s="52" t="s">
        <v>339</v>
      </c>
      <c r="U89" s="52" t="s">
        <v>339</v>
      </c>
      <c r="V89" s="52" t="s">
        <v>339</v>
      </c>
      <c r="W89" s="52" t="s">
        <v>339</v>
      </c>
      <c r="X89" s="52" t="s">
        <v>339</v>
      </c>
      <c r="Y89" s="52" t="s">
        <v>339</v>
      </c>
      <c r="Z89" s="52" t="s">
        <v>339</v>
      </c>
      <c r="AA89" s="52" t="s">
        <v>339</v>
      </c>
      <c r="AB89" s="52" t="s">
        <v>324</v>
      </c>
      <c r="AC89" s="52" t="s">
        <v>339</v>
      </c>
      <c r="AD89" s="52" t="s">
        <v>339</v>
      </c>
      <c r="AE89" s="52" t="s">
        <v>339</v>
      </c>
      <c r="AF89" s="52" t="s">
        <v>339</v>
      </c>
      <c r="AG89" s="52" t="s">
        <v>339</v>
      </c>
      <c r="AH89" s="52" t="s">
        <v>339</v>
      </c>
      <c r="AI89" s="52" t="s">
        <v>339</v>
      </c>
      <c r="AJ89" s="52" t="s">
        <v>339</v>
      </c>
      <c r="AK89" s="52" t="s">
        <v>339</v>
      </c>
      <c r="AL89" s="52" t="s">
        <v>339</v>
      </c>
      <c r="AM89" s="52" t="s">
        <v>339</v>
      </c>
      <c r="AN89" s="52" t="s">
        <v>339</v>
      </c>
      <c r="AO89" s="52" t="s">
        <v>339</v>
      </c>
      <c r="AP89" s="52" t="s">
        <v>339</v>
      </c>
      <c r="AQ89" s="52" t="s">
        <v>339</v>
      </c>
      <c r="AR89" s="52" t="s">
        <v>339</v>
      </c>
      <c r="AS89" s="52" t="s">
        <v>339</v>
      </c>
      <c r="AT89" s="52" t="s">
        <v>339</v>
      </c>
      <c r="AU89" s="52" t="s">
        <v>339</v>
      </c>
      <c r="AV89" s="52" t="s">
        <v>339</v>
      </c>
      <c r="AW89" s="52" t="s">
        <v>339</v>
      </c>
      <c r="AX89" s="52" t="s">
        <v>339</v>
      </c>
      <c r="AY89" s="52" t="s">
        <v>339</v>
      </c>
      <c r="AZ89" s="52" t="s">
        <v>339</v>
      </c>
      <c r="BA89" s="52" t="s">
        <v>339</v>
      </c>
      <c r="BB89" s="52" t="s">
        <v>339</v>
      </c>
      <c r="BC89" s="52" t="s">
        <v>339</v>
      </c>
      <c r="BD89" s="52" t="s">
        <v>339</v>
      </c>
      <c r="BE89" s="52" t="s">
        <v>339</v>
      </c>
      <c r="BG89" s="73"/>
      <c r="BH89" s="73"/>
    </row>
    <row r="90" spans="1:60">
      <c r="A90" s="77" t="s">
        <v>345</v>
      </c>
      <c r="B90" s="3"/>
      <c r="C90" s="52" t="s">
        <v>339</v>
      </c>
      <c r="D90" s="52" t="s">
        <v>339</v>
      </c>
      <c r="E90" s="52" t="s">
        <v>339</v>
      </c>
      <c r="F90" s="52" t="s">
        <v>339</v>
      </c>
      <c r="G90" s="52" t="s">
        <v>339</v>
      </c>
      <c r="H90" s="52" t="s">
        <v>339</v>
      </c>
      <c r="I90" s="52" t="s">
        <v>339</v>
      </c>
      <c r="J90" s="52" t="s">
        <v>339</v>
      </c>
      <c r="K90" s="52" t="s">
        <v>339</v>
      </c>
      <c r="L90" s="52" t="s">
        <v>339</v>
      </c>
      <c r="M90" s="52" t="s">
        <v>339</v>
      </c>
      <c r="N90" s="52" t="s">
        <v>339</v>
      </c>
      <c r="O90" s="52" t="s">
        <v>339</v>
      </c>
      <c r="P90" s="52" t="s">
        <v>339</v>
      </c>
      <c r="Q90" s="52" t="s">
        <v>339</v>
      </c>
      <c r="R90" s="52" t="s">
        <v>339</v>
      </c>
      <c r="S90" s="52" t="s">
        <v>339</v>
      </c>
      <c r="T90" s="52" t="s">
        <v>339</v>
      </c>
      <c r="U90" s="52" t="s">
        <v>337</v>
      </c>
      <c r="V90" s="52" t="s">
        <v>339</v>
      </c>
      <c r="W90" s="52" t="s">
        <v>342</v>
      </c>
      <c r="X90" s="52" t="s">
        <v>323</v>
      </c>
      <c r="Y90" s="52" t="s">
        <v>339</v>
      </c>
      <c r="Z90" s="52" t="s">
        <v>339</v>
      </c>
      <c r="AA90" s="52" t="s">
        <v>339</v>
      </c>
      <c r="AB90" s="52" t="s">
        <v>324</v>
      </c>
      <c r="AC90" s="52" t="s">
        <v>339</v>
      </c>
      <c r="AD90" s="52" t="s">
        <v>339</v>
      </c>
      <c r="AE90" s="52" t="s">
        <v>339</v>
      </c>
      <c r="AF90" s="52" t="s">
        <v>339</v>
      </c>
      <c r="AG90" s="52" t="s">
        <v>339</v>
      </c>
      <c r="AH90" s="52" t="s">
        <v>323</v>
      </c>
      <c r="AI90" s="52" t="s">
        <v>329</v>
      </c>
      <c r="AJ90" s="52" t="s">
        <v>339</v>
      </c>
      <c r="AK90" s="52" t="s">
        <v>339</v>
      </c>
      <c r="AL90" s="52" t="s">
        <v>339</v>
      </c>
      <c r="AM90" s="52" t="s">
        <v>339</v>
      </c>
      <c r="AN90" s="52" t="s">
        <v>339</v>
      </c>
      <c r="AO90" s="52" t="s">
        <v>339</v>
      </c>
      <c r="AP90" s="52" t="s">
        <v>339</v>
      </c>
      <c r="AQ90" s="52" t="s">
        <v>339</v>
      </c>
      <c r="AR90" s="52" t="s">
        <v>339</v>
      </c>
      <c r="AS90" s="52" t="s">
        <v>339</v>
      </c>
      <c r="AT90" s="52" t="s">
        <v>332</v>
      </c>
      <c r="AU90" s="52" t="s">
        <v>339</v>
      </c>
      <c r="AV90" s="52" t="s">
        <v>339</v>
      </c>
      <c r="AW90" s="52" t="s">
        <v>339</v>
      </c>
      <c r="AX90" s="52" t="s">
        <v>339</v>
      </c>
      <c r="AY90" s="52" t="s">
        <v>339</v>
      </c>
      <c r="AZ90" s="52" t="s">
        <v>323</v>
      </c>
      <c r="BA90" s="52" t="s">
        <v>339</v>
      </c>
      <c r="BB90" s="52" t="s">
        <v>339</v>
      </c>
      <c r="BC90" s="52" t="s">
        <v>339</v>
      </c>
      <c r="BD90" s="52" t="s">
        <v>339</v>
      </c>
      <c r="BE90" s="52" t="s">
        <v>339</v>
      </c>
      <c r="BG90" s="73"/>
      <c r="BH90" s="73"/>
    </row>
    <row r="91" spans="1:60">
      <c r="A91" s="77" t="s">
        <v>346</v>
      </c>
      <c r="B91" s="3"/>
      <c r="C91" s="52" t="s">
        <v>339</v>
      </c>
      <c r="D91" s="52" t="s">
        <v>339</v>
      </c>
      <c r="E91" s="52" t="s">
        <v>339</v>
      </c>
      <c r="F91" s="52" t="s">
        <v>342</v>
      </c>
      <c r="G91" s="52" t="s">
        <v>339</v>
      </c>
      <c r="H91" s="52" t="s">
        <v>339</v>
      </c>
      <c r="I91" s="52" t="s">
        <v>339</v>
      </c>
      <c r="J91" s="52" t="s">
        <v>339</v>
      </c>
      <c r="K91" s="52" t="s">
        <v>339</v>
      </c>
      <c r="L91" s="52" t="s">
        <v>339</v>
      </c>
      <c r="M91" s="52" t="s">
        <v>339</v>
      </c>
      <c r="N91" s="52" t="s">
        <v>339</v>
      </c>
      <c r="O91" s="52" t="s">
        <v>339</v>
      </c>
      <c r="P91" s="52" t="s">
        <v>339</v>
      </c>
      <c r="Q91" s="52" t="s">
        <v>339</v>
      </c>
      <c r="R91" s="52" t="s">
        <v>339</v>
      </c>
      <c r="S91" s="52" t="s">
        <v>339</v>
      </c>
      <c r="T91" s="52" t="s">
        <v>339</v>
      </c>
      <c r="U91" s="52" t="s">
        <v>337</v>
      </c>
      <c r="V91" s="52" t="s">
        <v>339</v>
      </c>
      <c r="W91" s="52" t="s">
        <v>342</v>
      </c>
      <c r="X91" s="52" t="s">
        <v>323</v>
      </c>
      <c r="Y91" s="52" t="s">
        <v>339</v>
      </c>
      <c r="Z91" s="52" t="s">
        <v>339</v>
      </c>
      <c r="AA91" s="52" t="s">
        <v>339</v>
      </c>
      <c r="AB91" s="52" t="s">
        <v>324</v>
      </c>
      <c r="AC91" s="52" t="s">
        <v>339</v>
      </c>
      <c r="AD91" s="52" t="s">
        <v>339</v>
      </c>
      <c r="AE91" s="52" t="s">
        <v>339</v>
      </c>
      <c r="AF91" s="52" t="s">
        <v>339</v>
      </c>
      <c r="AG91" s="52" t="s">
        <v>339</v>
      </c>
      <c r="AH91" s="52" t="s">
        <v>323</v>
      </c>
      <c r="AI91" s="52" t="s">
        <v>329</v>
      </c>
      <c r="AJ91" s="52" t="s">
        <v>339</v>
      </c>
      <c r="AK91" s="52" t="s">
        <v>339</v>
      </c>
      <c r="AL91" s="52" t="s">
        <v>339</v>
      </c>
      <c r="AM91" s="52" t="s">
        <v>339</v>
      </c>
      <c r="AN91" s="52" t="s">
        <v>339</v>
      </c>
      <c r="AO91" s="52" t="s">
        <v>339</v>
      </c>
      <c r="AP91" s="52" t="s">
        <v>339</v>
      </c>
      <c r="AQ91" s="52" t="s">
        <v>339</v>
      </c>
      <c r="AR91" s="52" t="s">
        <v>339</v>
      </c>
      <c r="AS91" s="52" t="s">
        <v>339</v>
      </c>
      <c r="AT91" s="52" t="s">
        <v>332</v>
      </c>
      <c r="AU91" s="52" t="s">
        <v>339</v>
      </c>
      <c r="AV91" s="52" t="s">
        <v>339</v>
      </c>
      <c r="AW91" s="52" t="s">
        <v>339</v>
      </c>
      <c r="AX91" s="52" t="s">
        <v>339</v>
      </c>
      <c r="AY91" s="52" t="s">
        <v>339</v>
      </c>
      <c r="AZ91" s="52" t="s">
        <v>339</v>
      </c>
      <c r="BA91" s="52" t="s">
        <v>339</v>
      </c>
      <c r="BB91" s="52" t="s">
        <v>339</v>
      </c>
      <c r="BC91" s="52" t="s">
        <v>339</v>
      </c>
      <c r="BD91" s="52" t="s">
        <v>339</v>
      </c>
      <c r="BE91" s="52" t="s">
        <v>339</v>
      </c>
      <c r="BG91" s="73"/>
      <c r="BH91" s="73"/>
    </row>
    <row r="92" spans="1:60">
      <c r="A92" s="77" t="s">
        <v>347</v>
      </c>
      <c r="B92" s="3"/>
      <c r="C92" s="52" t="s">
        <v>339</v>
      </c>
      <c r="D92" s="52" t="s">
        <v>339</v>
      </c>
      <c r="E92" s="52" t="s">
        <v>339</v>
      </c>
      <c r="F92" s="52" t="s">
        <v>339</v>
      </c>
      <c r="G92" s="52" t="s">
        <v>339</v>
      </c>
      <c r="H92" s="52" t="s">
        <v>339</v>
      </c>
      <c r="I92" s="52" t="s">
        <v>339</v>
      </c>
      <c r="J92" s="52" t="s">
        <v>339</v>
      </c>
      <c r="K92" s="52" t="s">
        <v>339</v>
      </c>
      <c r="L92" s="52" t="s">
        <v>339</v>
      </c>
      <c r="M92" s="52" t="s">
        <v>339</v>
      </c>
      <c r="N92" s="52" t="s">
        <v>330</v>
      </c>
      <c r="O92" s="52" t="s">
        <v>324</v>
      </c>
      <c r="P92" s="52" t="s">
        <v>336</v>
      </c>
      <c r="Q92" s="52" t="s">
        <v>339</v>
      </c>
      <c r="R92" s="52" t="s">
        <v>339</v>
      </c>
      <c r="S92" s="52" t="s">
        <v>339</v>
      </c>
      <c r="T92" s="52" t="s">
        <v>339</v>
      </c>
      <c r="U92" s="52" t="s">
        <v>339</v>
      </c>
      <c r="V92" s="52" t="s">
        <v>339</v>
      </c>
      <c r="W92" s="52" t="s">
        <v>342</v>
      </c>
      <c r="X92" s="52" t="s">
        <v>324</v>
      </c>
      <c r="Y92" s="52" t="s">
        <v>339</v>
      </c>
      <c r="Z92" s="52" t="s">
        <v>339</v>
      </c>
      <c r="AA92" s="52" t="s">
        <v>333</v>
      </c>
      <c r="AB92" s="52" t="s">
        <v>339</v>
      </c>
      <c r="AC92" s="52" t="s">
        <v>339</v>
      </c>
      <c r="AD92" s="52" t="s">
        <v>339</v>
      </c>
      <c r="AE92" s="52" t="s">
        <v>339</v>
      </c>
      <c r="AF92" s="52" t="s">
        <v>339</v>
      </c>
      <c r="AG92" s="52" t="s">
        <v>339</v>
      </c>
      <c r="AH92" s="52" t="s">
        <v>323</v>
      </c>
      <c r="AI92" s="52" t="s">
        <v>339</v>
      </c>
      <c r="AJ92" s="52" t="s">
        <v>331</v>
      </c>
      <c r="AK92" s="52" t="s">
        <v>324</v>
      </c>
      <c r="AL92" s="52" t="s">
        <v>332</v>
      </c>
      <c r="AM92" s="52" t="s">
        <v>339</v>
      </c>
      <c r="AN92" s="52" t="s">
        <v>339</v>
      </c>
      <c r="AO92" s="52" t="s">
        <v>339</v>
      </c>
      <c r="AP92" s="52" t="s">
        <v>329</v>
      </c>
      <c r="AQ92" s="52" t="s">
        <v>339</v>
      </c>
      <c r="AR92" s="52" t="s">
        <v>339</v>
      </c>
      <c r="AS92" s="52" t="s">
        <v>332</v>
      </c>
      <c r="AT92" s="52" t="s">
        <v>339</v>
      </c>
      <c r="AU92" s="52" t="s">
        <v>339</v>
      </c>
      <c r="AV92" s="52" t="s">
        <v>339</v>
      </c>
      <c r="AW92" s="52" t="s">
        <v>339</v>
      </c>
      <c r="AX92" s="52" t="s">
        <v>339</v>
      </c>
      <c r="AY92" s="52" t="s">
        <v>324</v>
      </c>
      <c r="AZ92" s="52" t="s">
        <v>323</v>
      </c>
      <c r="BA92" s="52" t="s">
        <v>339</v>
      </c>
      <c r="BB92" s="52" t="s">
        <v>339</v>
      </c>
      <c r="BC92" s="52" t="s">
        <v>339</v>
      </c>
      <c r="BD92" s="52" t="s">
        <v>339</v>
      </c>
      <c r="BE92" s="52" t="s">
        <v>339</v>
      </c>
      <c r="BG92" s="73"/>
      <c r="BH92" s="73"/>
    </row>
    <row r="93" spans="1:60">
      <c r="A93" s="77" t="s">
        <v>348</v>
      </c>
      <c r="B93" s="3"/>
      <c r="C93" s="52" t="s">
        <v>339</v>
      </c>
      <c r="D93" s="52" t="s">
        <v>323</v>
      </c>
      <c r="E93" s="52" t="s">
        <v>339</v>
      </c>
      <c r="F93" s="52" t="s">
        <v>339</v>
      </c>
      <c r="G93" s="52" t="s">
        <v>339</v>
      </c>
      <c r="H93" s="52" t="s">
        <v>339</v>
      </c>
      <c r="I93" s="52" t="s">
        <v>339</v>
      </c>
      <c r="J93" s="52" t="s">
        <v>339</v>
      </c>
      <c r="K93" s="52" t="s">
        <v>339</v>
      </c>
      <c r="L93" s="52" t="s">
        <v>339</v>
      </c>
      <c r="M93" s="52" t="s">
        <v>339</v>
      </c>
      <c r="N93" s="52" t="s">
        <v>330</v>
      </c>
      <c r="O93" s="52" t="s">
        <v>329</v>
      </c>
      <c r="P93" s="52" t="s">
        <v>339</v>
      </c>
      <c r="Q93" s="52" t="s">
        <v>339</v>
      </c>
      <c r="R93" s="52" t="s">
        <v>339</v>
      </c>
      <c r="S93" s="52" t="s">
        <v>330</v>
      </c>
      <c r="T93" s="52" t="s">
        <v>339</v>
      </c>
      <c r="U93" s="52" t="s">
        <v>337</v>
      </c>
      <c r="V93" s="52" t="s">
        <v>332</v>
      </c>
      <c r="W93" s="52" t="s">
        <v>342</v>
      </c>
      <c r="X93" s="52" t="s">
        <v>323</v>
      </c>
      <c r="Y93" s="52" t="s">
        <v>339</v>
      </c>
      <c r="Z93" s="52" t="s">
        <v>328</v>
      </c>
      <c r="AA93" s="52" t="s">
        <v>339</v>
      </c>
      <c r="AB93" s="52" t="s">
        <v>324</v>
      </c>
      <c r="AC93" s="52" t="s">
        <v>327</v>
      </c>
      <c r="AD93" s="52" t="s">
        <v>339</v>
      </c>
      <c r="AE93" s="52" t="s">
        <v>336</v>
      </c>
      <c r="AF93" s="52" t="s">
        <v>339</v>
      </c>
      <c r="AG93" s="52" t="s">
        <v>329</v>
      </c>
      <c r="AH93" s="52" t="s">
        <v>339</v>
      </c>
      <c r="AI93" s="52" t="s">
        <v>339</v>
      </c>
      <c r="AJ93" s="52" t="s">
        <v>339</v>
      </c>
      <c r="AK93" s="52" t="s">
        <v>339</v>
      </c>
      <c r="AL93" s="52" t="s">
        <v>339</v>
      </c>
      <c r="AM93" s="52" t="s">
        <v>339</v>
      </c>
      <c r="AN93" s="52" t="s">
        <v>339</v>
      </c>
      <c r="AO93" s="52" t="s">
        <v>330</v>
      </c>
      <c r="AP93" s="52" t="s">
        <v>339</v>
      </c>
      <c r="AQ93" s="52" t="s">
        <v>339</v>
      </c>
      <c r="AR93" s="52" t="s">
        <v>339</v>
      </c>
      <c r="AS93" s="52" t="s">
        <v>339</v>
      </c>
      <c r="AT93" s="52" t="s">
        <v>339</v>
      </c>
      <c r="AU93" s="52" t="s">
        <v>339</v>
      </c>
      <c r="AV93" s="52" t="s">
        <v>339</v>
      </c>
      <c r="AW93" s="52" t="s">
        <v>323</v>
      </c>
      <c r="AX93" s="52" t="s">
        <v>339</v>
      </c>
      <c r="AY93" s="52" t="s">
        <v>339</v>
      </c>
      <c r="AZ93" s="52" t="s">
        <v>339</v>
      </c>
      <c r="BA93" s="52" t="s">
        <v>339</v>
      </c>
      <c r="BB93" s="52" t="s">
        <v>339</v>
      </c>
      <c r="BC93" s="52" t="s">
        <v>339</v>
      </c>
      <c r="BD93" s="52" t="s">
        <v>339</v>
      </c>
      <c r="BE93" s="52" t="s">
        <v>339</v>
      </c>
      <c r="BG93" s="73"/>
      <c r="BH93" s="73"/>
    </row>
    <row r="94" spans="1:60">
      <c r="A94" s="77" t="s">
        <v>349</v>
      </c>
      <c r="B94" s="3"/>
      <c r="C94" s="52" t="s">
        <v>339</v>
      </c>
      <c r="D94" s="52" t="s">
        <v>339</v>
      </c>
      <c r="E94" s="52" t="s">
        <v>339</v>
      </c>
      <c r="F94" s="52" t="s">
        <v>339</v>
      </c>
      <c r="G94" s="52" t="s">
        <v>339</v>
      </c>
      <c r="H94" s="52" t="s">
        <v>323</v>
      </c>
      <c r="I94" s="52" t="s">
        <v>354</v>
      </c>
      <c r="J94" s="52" t="s">
        <v>339</v>
      </c>
      <c r="K94" s="52" t="s">
        <v>330</v>
      </c>
      <c r="L94" s="52" t="s">
        <v>339</v>
      </c>
      <c r="M94" s="52" t="s">
        <v>339</v>
      </c>
      <c r="N94" s="52" t="s">
        <v>330</v>
      </c>
      <c r="O94" s="52" t="s">
        <v>339</v>
      </c>
      <c r="P94" s="52" t="s">
        <v>339</v>
      </c>
      <c r="Q94" s="52" t="s">
        <v>339</v>
      </c>
      <c r="R94" s="52" t="s">
        <v>339</v>
      </c>
      <c r="S94" s="52" t="s">
        <v>339</v>
      </c>
      <c r="T94" s="52" t="s">
        <v>339</v>
      </c>
      <c r="U94" s="52" t="s">
        <v>339</v>
      </c>
      <c r="V94" s="52" t="s">
        <v>339</v>
      </c>
      <c r="W94" s="52" t="s">
        <v>342</v>
      </c>
      <c r="X94" s="52" t="s">
        <v>339</v>
      </c>
      <c r="Y94" s="52" t="s">
        <v>339</v>
      </c>
      <c r="Z94" s="52" t="s">
        <v>339</v>
      </c>
      <c r="AA94" s="52" t="s">
        <v>339</v>
      </c>
      <c r="AB94" s="52" t="s">
        <v>324</v>
      </c>
      <c r="AC94" s="52" t="s">
        <v>339</v>
      </c>
      <c r="AD94" s="52" t="s">
        <v>339</v>
      </c>
      <c r="AE94" s="52" t="s">
        <v>339</v>
      </c>
      <c r="AF94" s="52" t="s">
        <v>339</v>
      </c>
      <c r="AG94" s="52" t="s">
        <v>339</v>
      </c>
      <c r="AH94" s="52" t="s">
        <v>339</v>
      </c>
      <c r="AI94" s="52" t="s">
        <v>339</v>
      </c>
      <c r="AJ94" s="52" t="s">
        <v>339</v>
      </c>
      <c r="AK94" s="52" t="s">
        <v>339</v>
      </c>
      <c r="AL94" s="52" t="s">
        <v>339</v>
      </c>
      <c r="AM94" s="52" t="s">
        <v>339</v>
      </c>
      <c r="AN94" s="52" t="s">
        <v>339</v>
      </c>
      <c r="AO94" s="52" t="s">
        <v>330</v>
      </c>
      <c r="AP94" s="52" t="s">
        <v>339</v>
      </c>
      <c r="AQ94" s="52" t="s">
        <v>339</v>
      </c>
      <c r="AR94" s="52" t="s">
        <v>339</v>
      </c>
      <c r="AS94" s="52" t="s">
        <v>339</v>
      </c>
      <c r="AT94" s="52" t="s">
        <v>339</v>
      </c>
      <c r="AU94" s="52" t="s">
        <v>339</v>
      </c>
      <c r="AV94" s="52" t="s">
        <v>339</v>
      </c>
      <c r="AW94" s="52" t="s">
        <v>339</v>
      </c>
      <c r="AX94" s="52" t="s">
        <v>339</v>
      </c>
      <c r="AY94" s="52" t="s">
        <v>339</v>
      </c>
      <c r="AZ94" s="52" t="s">
        <v>339</v>
      </c>
      <c r="BA94" s="52" t="s">
        <v>339</v>
      </c>
      <c r="BB94" s="52" t="s">
        <v>339</v>
      </c>
      <c r="BC94" s="52" t="s">
        <v>327</v>
      </c>
      <c r="BD94" s="52" t="s">
        <v>339</v>
      </c>
      <c r="BE94" s="52" t="s">
        <v>327</v>
      </c>
      <c r="BG94" s="73"/>
      <c r="BH94" s="73"/>
    </row>
    <row r="95" spans="1:60">
      <c r="A95" s="77" t="s">
        <v>350</v>
      </c>
      <c r="B95" s="3"/>
      <c r="C95" s="52" t="s">
        <v>328</v>
      </c>
      <c r="D95" s="52" t="s">
        <v>339</v>
      </c>
      <c r="E95" s="52" t="s">
        <v>339</v>
      </c>
      <c r="F95" s="52" t="s">
        <v>339</v>
      </c>
      <c r="G95" s="52" t="s">
        <v>325</v>
      </c>
      <c r="H95" s="52" t="s">
        <v>327</v>
      </c>
      <c r="I95" s="52" t="s">
        <v>339</v>
      </c>
      <c r="J95" s="52" t="s">
        <v>336</v>
      </c>
      <c r="K95" s="52" t="s">
        <v>339</v>
      </c>
      <c r="L95" s="52" t="s">
        <v>324</v>
      </c>
      <c r="M95" s="52" t="s">
        <v>339</v>
      </c>
      <c r="N95" s="52" t="s">
        <v>339</v>
      </c>
      <c r="O95" s="52" t="s">
        <v>339</v>
      </c>
      <c r="P95" s="52" t="s">
        <v>339</v>
      </c>
      <c r="Q95" s="52" t="s">
        <v>324</v>
      </c>
      <c r="R95" s="52" t="s">
        <v>330</v>
      </c>
      <c r="S95" s="52" t="s">
        <v>330</v>
      </c>
      <c r="T95" s="52" t="s">
        <v>339</v>
      </c>
      <c r="U95" s="52" t="s">
        <v>339</v>
      </c>
      <c r="V95" s="52" t="s">
        <v>332</v>
      </c>
      <c r="W95" s="52" t="s">
        <v>327</v>
      </c>
      <c r="X95" s="52" t="s">
        <v>323</v>
      </c>
      <c r="Y95" s="52" t="s">
        <v>328</v>
      </c>
      <c r="Z95" s="52" t="s">
        <v>339</v>
      </c>
      <c r="AA95" s="52" t="s">
        <v>339</v>
      </c>
      <c r="AB95" s="52" t="s">
        <v>333</v>
      </c>
      <c r="AC95" s="52" t="s">
        <v>339</v>
      </c>
      <c r="AD95" s="52" t="s">
        <v>330</v>
      </c>
      <c r="AE95" s="52" t="s">
        <v>339</v>
      </c>
      <c r="AF95" s="52" t="s">
        <v>329</v>
      </c>
      <c r="AG95" s="52" t="s">
        <v>339</v>
      </c>
      <c r="AH95" s="52" t="s">
        <v>339</v>
      </c>
      <c r="AI95" s="52" t="s">
        <v>339</v>
      </c>
      <c r="AJ95" s="52" t="s">
        <v>339</v>
      </c>
      <c r="AK95" s="52" t="s">
        <v>339</v>
      </c>
      <c r="AL95" s="52" t="s">
        <v>339</v>
      </c>
      <c r="AM95" s="52" t="s">
        <v>339</v>
      </c>
      <c r="AN95" s="52" t="s">
        <v>332</v>
      </c>
      <c r="AO95" s="52" t="s">
        <v>339</v>
      </c>
      <c r="AP95" s="52" t="s">
        <v>339</v>
      </c>
      <c r="AQ95" s="52" t="s">
        <v>329</v>
      </c>
      <c r="AR95" s="52" t="s">
        <v>327</v>
      </c>
      <c r="AS95" s="52" t="s">
        <v>339</v>
      </c>
      <c r="AT95" s="52" t="s">
        <v>339</v>
      </c>
      <c r="AU95" s="52" t="s">
        <v>339</v>
      </c>
      <c r="AV95" s="52" t="s">
        <v>330</v>
      </c>
      <c r="AW95" s="52" t="s">
        <v>339</v>
      </c>
      <c r="AX95" s="52" t="s">
        <v>323</v>
      </c>
      <c r="AY95" s="52" t="s">
        <v>339</v>
      </c>
      <c r="AZ95" s="52" t="s">
        <v>339</v>
      </c>
      <c r="BA95" s="52" t="s">
        <v>333</v>
      </c>
      <c r="BB95" s="52" t="s">
        <v>323</v>
      </c>
      <c r="BC95" s="52" t="s">
        <v>339</v>
      </c>
      <c r="BD95" s="52" t="s">
        <v>327</v>
      </c>
      <c r="BE95" s="52" t="s">
        <v>339</v>
      </c>
      <c r="BG95" s="73"/>
      <c r="BH95" s="73"/>
    </row>
    <row r="96" spans="1:60">
      <c r="A96" s="76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  <c r="U96" s="73"/>
      <c r="V96" s="73"/>
      <c r="W96" s="73"/>
      <c r="X96" s="73"/>
      <c r="Y96" s="73"/>
      <c r="Z96" s="73"/>
      <c r="AA96" s="73"/>
      <c r="AB96" s="73"/>
      <c r="AC96" s="73"/>
      <c r="AD96" s="73"/>
      <c r="AE96" s="73"/>
      <c r="AF96" s="73"/>
      <c r="AG96" s="73"/>
      <c r="AH96" s="73"/>
      <c r="AI96" s="73"/>
      <c r="AJ96" s="73"/>
      <c r="AK96" s="73"/>
      <c r="AL96" s="52"/>
      <c r="AM96" s="73"/>
      <c r="AN96" s="73"/>
      <c r="AO96" s="73"/>
      <c r="AP96" s="73"/>
      <c r="AQ96" s="73"/>
      <c r="AR96" s="73"/>
      <c r="AS96" s="73"/>
      <c r="AT96" s="73"/>
      <c r="AU96" s="73"/>
      <c r="AV96" s="73"/>
      <c r="AW96" s="73"/>
      <c r="AX96" s="73"/>
      <c r="AY96" s="73"/>
      <c r="AZ96" s="73"/>
      <c r="BA96" s="73"/>
      <c r="BB96" s="73"/>
      <c r="BC96" s="73"/>
      <c r="BD96" s="73"/>
      <c r="BE96" s="73"/>
      <c r="BF96" s="73"/>
      <c r="BG96" s="73"/>
      <c r="BH96" s="73"/>
    </row>
    <row r="97" spans="1:60">
      <c r="A97" s="69" t="s">
        <v>352</v>
      </c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  <c r="U97" s="73"/>
      <c r="V97" s="73"/>
      <c r="W97" s="73"/>
      <c r="X97" s="73"/>
      <c r="Y97" s="73"/>
      <c r="Z97" s="73"/>
      <c r="AA97" s="73"/>
      <c r="AB97" s="73"/>
      <c r="AC97" s="73"/>
      <c r="AD97" s="73"/>
      <c r="AE97" s="73"/>
      <c r="AF97" s="73"/>
      <c r="AG97" s="73"/>
      <c r="AH97" s="73"/>
      <c r="AI97" s="73"/>
      <c r="AJ97" s="73"/>
      <c r="AK97" s="73"/>
      <c r="AL97" s="52"/>
      <c r="AM97" s="73"/>
      <c r="AN97" s="73"/>
      <c r="AO97" s="73"/>
      <c r="AP97" s="73"/>
      <c r="AQ97" s="73"/>
      <c r="AR97" s="73"/>
      <c r="AS97" s="73"/>
      <c r="AT97" s="73"/>
      <c r="AU97" s="73"/>
      <c r="AV97" s="73"/>
      <c r="AW97" s="73"/>
      <c r="AX97" s="73"/>
      <c r="AY97" s="73"/>
      <c r="AZ97" s="73"/>
      <c r="BA97" s="73"/>
      <c r="BB97" s="73"/>
      <c r="BC97" s="73"/>
      <c r="BD97" s="73"/>
      <c r="BE97" s="73"/>
      <c r="BF97" s="73"/>
      <c r="BG97" s="73"/>
      <c r="BH97" s="73"/>
    </row>
    <row r="98" spans="1:60">
      <c r="A98" s="76" t="s">
        <v>367</v>
      </c>
      <c r="AL98" s="52"/>
    </row>
    <row r="99" spans="1:60">
      <c r="A99" s="78" t="s">
        <v>368</v>
      </c>
    </row>
    <row r="100" spans="1:60">
      <c r="A100" s="70" t="s">
        <v>369</v>
      </c>
    </row>
    <row r="103" spans="1:60" ht="16.5">
      <c r="C103" s="73"/>
      <c r="D103" s="73"/>
      <c r="E103" s="73"/>
      <c r="F103" s="73"/>
      <c r="G103" s="73"/>
      <c r="H103" s="73"/>
      <c r="I103" s="72" t="s">
        <v>370</v>
      </c>
      <c r="J103" s="196" t="s">
        <v>316</v>
      </c>
      <c r="K103" s="197"/>
      <c r="L103" s="198"/>
      <c r="M103" s="73"/>
      <c r="N103" s="196" t="s">
        <v>317</v>
      </c>
      <c r="O103" s="197"/>
      <c r="P103" s="197"/>
      <c r="Q103" s="198"/>
      <c r="R103" s="73"/>
      <c r="S103" s="196" t="s">
        <v>318</v>
      </c>
      <c r="T103" s="197"/>
      <c r="U103" s="198"/>
      <c r="V103" s="73"/>
      <c r="W103" s="73"/>
      <c r="X103" s="196" t="s">
        <v>319</v>
      </c>
      <c r="Y103" s="197"/>
      <c r="Z103" s="198"/>
      <c r="AA103" s="73"/>
      <c r="AB103" s="73"/>
      <c r="AC103" s="199" t="s">
        <v>320</v>
      </c>
      <c r="AD103" s="200"/>
      <c r="AE103" s="73"/>
      <c r="AF103" s="73"/>
      <c r="AG103" s="196" t="s">
        <v>321</v>
      </c>
      <c r="AH103" s="198"/>
      <c r="AI103" s="73"/>
      <c r="AJ103" s="73"/>
      <c r="AK103" s="73"/>
      <c r="AM103" s="73"/>
      <c r="AN103" s="73"/>
      <c r="AO103" s="73"/>
    </row>
    <row r="104" spans="1:60" s="107" customFormat="1">
      <c r="A104" s="53" t="s">
        <v>371</v>
      </c>
      <c r="B104" s="54"/>
      <c r="C104" s="106"/>
      <c r="D104" s="55">
        <v>10</v>
      </c>
      <c r="E104" s="55">
        <v>14</v>
      </c>
      <c r="F104" s="55">
        <v>22</v>
      </c>
      <c r="G104" s="55">
        <v>24</v>
      </c>
      <c r="H104" s="55">
        <v>27</v>
      </c>
      <c r="I104" s="75">
        <v>56</v>
      </c>
      <c r="J104" s="56">
        <v>88</v>
      </c>
      <c r="K104" s="55">
        <v>99</v>
      </c>
      <c r="L104" s="57">
        <v>100</v>
      </c>
      <c r="M104" s="55">
        <v>104</v>
      </c>
      <c r="N104" s="56">
        <v>107</v>
      </c>
      <c r="O104" s="55">
        <v>109</v>
      </c>
      <c r="P104" s="55">
        <v>112</v>
      </c>
      <c r="Q104" s="57">
        <v>133</v>
      </c>
      <c r="R104" s="55">
        <v>149</v>
      </c>
      <c r="S104" s="56">
        <v>151</v>
      </c>
      <c r="T104" s="55">
        <v>158</v>
      </c>
      <c r="U104" s="57">
        <v>162</v>
      </c>
      <c r="V104" s="55">
        <v>173</v>
      </c>
      <c r="W104" s="55">
        <v>179</v>
      </c>
      <c r="X104" s="56">
        <v>205</v>
      </c>
      <c r="Y104" s="55">
        <v>209</v>
      </c>
      <c r="Z104" s="57">
        <v>214</v>
      </c>
      <c r="AA104" s="55">
        <v>228</v>
      </c>
      <c r="AB104" s="55">
        <v>231</v>
      </c>
      <c r="AC104" s="56">
        <v>259</v>
      </c>
      <c r="AD104" s="57">
        <v>263</v>
      </c>
      <c r="AE104" s="55">
        <v>277</v>
      </c>
      <c r="AF104" s="55">
        <v>282</v>
      </c>
      <c r="AG104" s="56">
        <v>290</v>
      </c>
      <c r="AH104" s="57">
        <v>304</v>
      </c>
      <c r="AI104" s="55">
        <v>319</v>
      </c>
      <c r="AJ104" s="55">
        <v>333</v>
      </c>
      <c r="AK104" s="55">
        <v>337</v>
      </c>
      <c r="AM104" s="71"/>
      <c r="AN104" s="71"/>
      <c r="AO104" s="71"/>
    </row>
    <row r="105" spans="1:60" s="3" customFormat="1" ht="16.5">
      <c r="A105" s="66" t="s">
        <v>322</v>
      </c>
      <c r="B105" s="100"/>
      <c r="C105" s="65" t="s">
        <v>362</v>
      </c>
      <c r="D105" s="65" t="s">
        <v>325</v>
      </c>
      <c r="E105" s="65" t="s">
        <v>323</v>
      </c>
      <c r="F105" s="65" t="s">
        <v>323</v>
      </c>
      <c r="G105" s="65" t="s">
        <v>332</v>
      </c>
      <c r="H105" s="65" t="s">
        <v>355</v>
      </c>
      <c r="I105" s="65" t="s">
        <v>332</v>
      </c>
      <c r="J105" s="65" t="s">
        <v>332</v>
      </c>
      <c r="K105" s="65" t="s">
        <v>329</v>
      </c>
      <c r="L105" s="65" t="s">
        <v>335</v>
      </c>
      <c r="M105" s="65" t="s">
        <v>324</v>
      </c>
      <c r="N105" s="65" t="s">
        <v>355</v>
      </c>
      <c r="O105" s="65" t="s">
        <v>336</v>
      </c>
      <c r="P105" s="65" t="s">
        <v>329</v>
      </c>
      <c r="Q105" s="65" t="s">
        <v>330</v>
      </c>
      <c r="R105" s="65" t="s">
        <v>336</v>
      </c>
      <c r="S105" s="65" t="s">
        <v>342</v>
      </c>
      <c r="T105" s="65" t="s">
        <v>327</v>
      </c>
      <c r="U105" s="65" t="s">
        <v>324</v>
      </c>
      <c r="V105" s="65" t="s">
        <v>324</v>
      </c>
      <c r="W105" s="65" t="s">
        <v>330</v>
      </c>
      <c r="X105" s="65" t="s">
        <v>330</v>
      </c>
      <c r="Y105" s="65" t="s">
        <v>324</v>
      </c>
      <c r="Z105" s="65" t="s">
        <v>330</v>
      </c>
      <c r="AA105" s="65" t="s">
        <v>332</v>
      </c>
      <c r="AB105" s="65" t="s">
        <v>357</v>
      </c>
      <c r="AC105" s="65" t="s">
        <v>330</v>
      </c>
      <c r="AD105" s="65" t="s">
        <v>330</v>
      </c>
      <c r="AE105" s="65" t="s">
        <v>333</v>
      </c>
      <c r="AF105" s="65" t="s">
        <v>331</v>
      </c>
      <c r="AG105" s="65" t="s">
        <v>330</v>
      </c>
      <c r="AH105" s="65" t="s">
        <v>324</v>
      </c>
      <c r="AI105" s="65" t="s">
        <v>333</v>
      </c>
      <c r="AJ105" s="65" t="s">
        <v>327</v>
      </c>
      <c r="AK105" s="65" t="s">
        <v>324</v>
      </c>
      <c r="AM105" s="52"/>
      <c r="AN105" s="52"/>
      <c r="AO105" s="52"/>
    </row>
    <row r="106" spans="1:60" ht="15.75" hidden="1" customHeight="1">
      <c r="A106" s="76"/>
      <c r="C106" s="71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1"/>
      <c r="P106" s="71"/>
      <c r="Q106" s="71"/>
      <c r="R106" s="71"/>
      <c r="S106" s="71"/>
      <c r="T106" s="71"/>
      <c r="U106" s="71"/>
      <c r="V106" s="71"/>
      <c r="W106" s="71"/>
      <c r="X106" s="71"/>
      <c r="Y106" s="71"/>
      <c r="Z106" s="71"/>
      <c r="AA106" s="71"/>
      <c r="AB106" s="71"/>
      <c r="AC106" s="71"/>
      <c r="AD106" s="71"/>
      <c r="AE106" s="71"/>
      <c r="AF106" s="71"/>
      <c r="AG106" s="71"/>
      <c r="AH106" s="71"/>
      <c r="AI106" s="71"/>
      <c r="AJ106" s="71"/>
      <c r="AK106" s="71"/>
      <c r="AM106" s="73"/>
      <c r="AN106" s="73"/>
      <c r="AO106" s="73"/>
    </row>
    <row r="107" spans="1:60" ht="15.75" hidden="1" customHeight="1">
      <c r="A107" s="76"/>
      <c r="C107" s="71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O107" s="71"/>
      <c r="P107" s="71"/>
      <c r="Q107" s="71"/>
      <c r="R107" s="71"/>
      <c r="S107" s="71"/>
      <c r="T107" s="71"/>
      <c r="U107" s="71"/>
      <c r="V107" s="71"/>
      <c r="W107" s="71"/>
      <c r="X107" s="71"/>
      <c r="Y107" s="71"/>
      <c r="Z107" s="71"/>
      <c r="AA107" s="71"/>
      <c r="AB107" s="71"/>
      <c r="AC107" s="71"/>
      <c r="AD107" s="71"/>
      <c r="AE107" s="71"/>
      <c r="AF107" s="71"/>
      <c r="AG107" s="71"/>
      <c r="AH107" s="71"/>
      <c r="AI107" s="71"/>
      <c r="AJ107" s="71"/>
      <c r="AK107" s="71"/>
      <c r="AM107" s="73"/>
      <c r="AN107" s="73"/>
      <c r="AO107" s="73"/>
    </row>
    <row r="108" spans="1:60" s="3" customFormat="1" ht="16.5">
      <c r="A108" s="66" t="s">
        <v>372</v>
      </c>
      <c r="B108" s="101"/>
      <c r="C108" s="67" t="s">
        <v>326</v>
      </c>
      <c r="D108" s="67" t="s">
        <v>325</v>
      </c>
      <c r="E108" s="67" t="s">
        <v>323</v>
      </c>
      <c r="F108" s="67" t="s">
        <v>342</v>
      </c>
      <c r="G108" s="67" t="s">
        <v>332</v>
      </c>
      <c r="H108" s="67" t="s">
        <v>323</v>
      </c>
      <c r="I108" s="67" t="s">
        <v>336</v>
      </c>
      <c r="J108" s="67" t="s">
        <v>337</v>
      </c>
      <c r="K108" s="67" t="s">
        <v>324</v>
      </c>
      <c r="L108" s="67" t="s">
        <v>342</v>
      </c>
      <c r="M108" s="67" t="s">
        <v>324</v>
      </c>
      <c r="N108" s="67" t="s">
        <v>355</v>
      </c>
      <c r="O108" s="67" t="s">
        <v>332</v>
      </c>
      <c r="P108" s="67" t="s">
        <v>330</v>
      </c>
      <c r="Q108" s="67" t="s">
        <v>324</v>
      </c>
      <c r="R108" s="67" t="s">
        <v>333</v>
      </c>
      <c r="S108" s="67" t="s">
        <v>327</v>
      </c>
      <c r="T108" s="67" t="s">
        <v>329</v>
      </c>
      <c r="U108" s="67" t="s">
        <v>330</v>
      </c>
      <c r="V108" s="67" t="s">
        <v>332</v>
      </c>
      <c r="W108" s="67" t="s">
        <v>330</v>
      </c>
      <c r="X108" s="67" t="s">
        <v>330</v>
      </c>
      <c r="Y108" s="67" t="s">
        <v>324</v>
      </c>
      <c r="Z108" s="67" t="s">
        <v>324</v>
      </c>
      <c r="AA108" s="67" t="s">
        <v>328</v>
      </c>
      <c r="AB108" s="67" t="s">
        <v>357</v>
      </c>
      <c r="AC108" s="67" t="s">
        <v>328</v>
      </c>
      <c r="AD108" s="67" t="s">
        <v>330</v>
      </c>
      <c r="AE108" s="67" t="s">
        <v>329</v>
      </c>
      <c r="AF108" s="67" t="s">
        <v>327</v>
      </c>
      <c r="AG108" s="67" t="s">
        <v>330</v>
      </c>
      <c r="AH108" s="67" t="s">
        <v>330</v>
      </c>
      <c r="AI108" s="67" t="s">
        <v>333</v>
      </c>
      <c r="AJ108" s="67" t="s">
        <v>333</v>
      </c>
      <c r="AK108" s="67" t="s">
        <v>333</v>
      </c>
      <c r="AM108" s="52"/>
      <c r="AN108" s="52"/>
      <c r="AO108" s="52"/>
    </row>
    <row r="109" spans="1:60" s="3" customFormat="1">
      <c r="A109" s="68" t="s">
        <v>373</v>
      </c>
      <c r="B109" s="101"/>
      <c r="C109" s="52" t="s">
        <v>339</v>
      </c>
      <c r="D109" s="52" t="s">
        <v>342</v>
      </c>
      <c r="E109" s="52" t="s">
        <v>339</v>
      </c>
      <c r="F109" s="52" t="s">
        <v>339</v>
      </c>
      <c r="G109" s="52" t="s">
        <v>339</v>
      </c>
      <c r="H109" s="52" t="s">
        <v>339</v>
      </c>
      <c r="I109" s="52" t="s">
        <v>339</v>
      </c>
      <c r="J109" s="52" t="s">
        <v>339</v>
      </c>
      <c r="K109" s="52" t="s">
        <v>339</v>
      </c>
      <c r="L109" s="52" t="s">
        <v>339</v>
      </c>
      <c r="M109" s="52" t="s">
        <v>339</v>
      </c>
      <c r="N109" s="52" t="s">
        <v>339</v>
      </c>
      <c r="O109" s="52" t="s">
        <v>339</v>
      </c>
      <c r="P109" s="52" t="s">
        <v>339</v>
      </c>
      <c r="Q109" s="52" t="s">
        <v>339</v>
      </c>
      <c r="R109" s="52" t="s">
        <v>339</v>
      </c>
      <c r="S109" s="52" t="s">
        <v>339</v>
      </c>
      <c r="T109" s="52" t="s">
        <v>339</v>
      </c>
      <c r="U109" s="52" t="s">
        <v>339</v>
      </c>
      <c r="V109" s="52" t="s">
        <v>339</v>
      </c>
      <c r="W109" s="52" t="s">
        <v>339</v>
      </c>
      <c r="X109" s="52" t="s">
        <v>339</v>
      </c>
      <c r="Y109" s="52" t="s">
        <v>339</v>
      </c>
      <c r="Z109" s="52" t="s">
        <v>339</v>
      </c>
      <c r="AA109" s="52" t="s">
        <v>339</v>
      </c>
      <c r="AB109" s="52" t="s">
        <v>339</v>
      </c>
      <c r="AC109" s="52" t="s">
        <v>339</v>
      </c>
      <c r="AD109" s="52" t="s">
        <v>339</v>
      </c>
      <c r="AE109" s="52" t="s">
        <v>339</v>
      </c>
      <c r="AF109" s="52" t="s">
        <v>339</v>
      </c>
      <c r="AG109" s="52" t="s">
        <v>339</v>
      </c>
      <c r="AH109" s="52" t="s">
        <v>339</v>
      </c>
      <c r="AI109" s="52" t="s">
        <v>339</v>
      </c>
      <c r="AJ109" s="52" t="s">
        <v>339</v>
      </c>
      <c r="AK109" s="52" t="s">
        <v>339</v>
      </c>
      <c r="AM109" s="52"/>
      <c r="AN109" s="52"/>
      <c r="AO109" s="52"/>
    </row>
    <row r="110" spans="1:60" s="3" customFormat="1">
      <c r="A110" s="66" t="s">
        <v>374</v>
      </c>
      <c r="B110" s="101"/>
      <c r="C110" s="52" t="s">
        <v>339</v>
      </c>
      <c r="D110" s="52" t="s">
        <v>339</v>
      </c>
      <c r="E110" s="52" t="s">
        <v>339</v>
      </c>
      <c r="F110" s="52" t="s">
        <v>339</v>
      </c>
      <c r="G110" s="52" t="s">
        <v>339</v>
      </c>
      <c r="H110" s="52" t="s">
        <v>339</v>
      </c>
      <c r="I110" s="52" t="s">
        <v>339</v>
      </c>
      <c r="J110" s="52" t="s">
        <v>339</v>
      </c>
      <c r="K110" s="52" t="s">
        <v>339</v>
      </c>
      <c r="L110" s="52" t="s">
        <v>339</v>
      </c>
      <c r="M110" s="52" t="s">
        <v>339</v>
      </c>
      <c r="N110" s="52" t="s">
        <v>339</v>
      </c>
      <c r="O110" s="52" t="s">
        <v>339</v>
      </c>
      <c r="P110" s="52" t="s">
        <v>339</v>
      </c>
      <c r="Q110" s="52" t="s">
        <v>339</v>
      </c>
      <c r="R110" s="52" t="s">
        <v>323</v>
      </c>
      <c r="S110" s="52" t="s">
        <v>339</v>
      </c>
      <c r="T110" s="52" t="s">
        <v>339</v>
      </c>
      <c r="U110" s="52" t="s">
        <v>339</v>
      </c>
      <c r="V110" s="52" t="s">
        <v>339</v>
      </c>
      <c r="W110" s="52" t="s">
        <v>339</v>
      </c>
      <c r="X110" s="52" t="s">
        <v>339</v>
      </c>
      <c r="Y110" s="52" t="s">
        <v>339</v>
      </c>
      <c r="Z110" s="52" t="s">
        <v>339</v>
      </c>
      <c r="AA110" s="52" t="s">
        <v>339</v>
      </c>
      <c r="AB110" s="52" t="s">
        <v>339</v>
      </c>
      <c r="AC110" s="52" t="s">
        <v>339</v>
      </c>
      <c r="AD110" s="52" t="s">
        <v>339</v>
      </c>
      <c r="AE110" s="52" t="s">
        <v>339</v>
      </c>
      <c r="AF110" s="52" t="s">
        <v>339</v>
      </c>
      <c r="AG110" s="52" t="s">
        <v>339</v>
      </c>
      <c r="AH110" s="52" t="s">
        <v>339</v>
      </c>
      <c r="AI110" s="52" t="s">
        <v>339</v>
      </c>
      <c r="AJ110" s="52" t="s">
        <v>339</v>
      </c>
      <c r="AK110" s="52" t="s">
        <v>339</v>
      </c>
      <c r="AM110" s="52"/>
      <c r="AN110" s="52"/>
      <c r="AO110" s="52"/>
    </row>
    <row r="111" spans="1:60" s="3" customFormat="1">
      <c r="A111" s="68" t="s">
        <v>338</v>
      </c>
      <c r="B111" s="101"/>
      <c r="C111" s="52" t="s">
        <v>339</v>
      </c>
      <c r="D111" s="52" t="s">
        <v>339</v>
      </c>
      <c r="E111" s="52" t="s">
        <v>339</v>
      </c>
      <c r="F111" s="52" t="s">
        <v>339</v>
      </c>
      <c r="G111" s="52" t="s">
        <v>339</v>
      </c>
      <c r="H111" s="52" t="s">
        <v>339</v>
      </c>
      <c r="I111" s="52" t="s">
        <v>339</v>
      </c>
      <c r="J111" s="52" t="s">
        <v>339</v>
      </c>
      <c r="K111" s="52" t="s">
        <v>339</v>
      </c>
      <c r="L111" s="52" t="s">
        <v>339</v>
      </c>
      <c r="M111" s="52" t="s">
        <v>339</v>
      </c>
      <c r="N111" s="52" t="s">
        <v>339</v>
      </c>
      <c r="O111" s="52" t="s">
        <v>339</v>
      </c>
      <c r="P111" s="52" t="s">
        <v>339</v>
      </c>
      <c r="Q111" s="52" t="s">
        <v>339</v>
      </c>
      <c r="R111" s="52" t="s">
        <v>339</v>
      </c>
      <c r="S111" s="52" t="s">
        <v>339</v>
      </c>
      <c r="T111" s="52" t="s">
        <v>339</v>
      </c>
      <c r="U111" s="52" t="s">
        <v>339</v>
      </c>
      <c r="V111" s="52" t="s">
        <v>339</v>
      </c>
      <c r="W111" s="52" t="s">
        <v>339</v>
      </c>
      <c r="X111" s="52" t="s">
        <v>339</v>
      </c>
      <c r="Y111" s="52" t="s">
        <v>339</v>
      </c>
      <c r="Z111" s="52" t="s">
        <v>339</v>
      </c>
      <c r="AA111" s="52" t="s">
        <v>339</v>
      </c>
      <c r="AB111" s="52" t="s">
        <v>339</v>
      </c>
      <c r="AC111" s="52" t="s">
        <v>339</v>
      </c>
      <c r="AD111" s="52" t="s">
        <v>339</v>
      </c>
      <c r="AE111" s="52" t="s">
        <v>339</v>
      </c>
      <c r="AF111" s="52" t="s">
        <v>339</v>
      </c>
      <c r="AG111" s="52" t="s">
        <v>339</v>
      </c>
      <c r="AH111" s="52" t="s">
        <v>339</v>
      </c>
      <c r="AI111" s="52" t="s">
        <v>339</v>
      </c>
      <c r="AJ111" s="52" t="s">
        <v>339</v>
      </c>
      <c r="AK111" s="52" t="s">
        <v>339</v>
      </c>
      <c r="AM111" s="52"/>
      <c r="AN111" s="52"/>
      <c r="AO111" s="52"/>
    </row>
    <row r="112" spans="1:60" s="3" customFormat="1">
      <c r="A112" s="68" t="s">
        <v>340</v>
      </c>
      <c r="B112" s="101"/>
      <c r="C112" s="52" t="s">
        <v>339</v>
      </c>
      <c r="D112" s="52" t="s">
        <v>339</v>
      </c>
      <c r="E112" s="52" t="s">
        <v>327</v>
      </c>
      <c r="F112" s="52" t="s">
        <v>323</v>
      </c>
      <c r="G112" s="52" t="s">
        <v>339</v>
      </c>
      <c r="H112" s="52" t="s">
        <v>339</v>
      </c>
      <c r="I112" s="52" t="s">
        <v>339</v>
      </c>
      <c r="J112" s="52" t="s">
        <v>339</v>
      </c>
      <c r="K112" s="52" t="s">
        <v>330</v>
      </c>
      <c r="L112" s="52" t="s">
        <v>339</v>
      </c>
      <c r="M112" s="52" t="s">
        <v>330</v>
      </c>
      <c r="N112" s="52" t="s">
        <v>339</v>
      </c>
      <c r="O112" s="52" t="s">
        <v>339</v>
      </c>
      <c r="P112" s="52" t="s">
        <v>339</v>
      </c>
      <c r="Q112" s="52" t="s">
        <v>339</v>
      </c>
      <c r="R112" s="52" t="s">
        <v>339</v>
      </c>
      <c r="S112" s="52" t="s">
        <v>339</v>
      </c>
      <c r="T112" s="52" t="s">
        <v>332</v>
      </c>
      <c r="U112" s="52" t="s">
        <v>324</v>
      </c>
      <c r="V112" s="52" t="s">
        <v>339</v>
      </c>
      <c r="W112" s="52" t="s">
        <v>329</v>
      </c>
      <c r="X112" s="52" t="s">
        <v>339</v>
      </c>
      <c r="Y112" s="52" t="s">
        <v>339</v>
      </c>
      <c r="Z112" s="52" t="s">
        <v>327</v>
      </c>
      <c r="AA112" s="52" t="s">
        <v>339</v>
      </c>
      <c r="AB112" s="52" t="s">
        <v>339</v>
      </c>
      <c r="AC112" s="52" t="s">
        <v>339</v>
      </c>
      <c r="AD112" s="52" t="s">
        <v>324</v>
      </c>
      <c r="AE112" s="52" t="s">
        <v>339</v>
      </c>
      <c r="AF112" s="52" t="s">
        <v>339</v>
      </c>
      <c r="AG112" s="52" t="s">
        <v>339</v>
      </c>
      <c r="AH112" s="52" t="s">
        <v>324</v>
      </c>
      <c r="AI112" s="52" t="s">
        <v>323</v>
      </c>
      <c r="AJ112" s="52" t="s">
        <v>339</v>
      </c>
      <c r="AK112" s="52" t="s">
        <v>339</v>
      </c>
      <c r="AM112" s="52"/>
      <c r="AN112" s="52"/>
      <c r="AO112" s="52"/>
    </row>
    <row r="113" spans="1:41" s="3" customFormat="1">
      <c r="A113" s="68" t="s">
        <v>341</v>
      </c>
      <c r="B113" s="101"/>
      <c r="C113" s="52" t="s">
        <v>339</v>
      </c>
      <c r="D113" s="52" t="s">
        <v>339</v>
      </c>
      <c r="E113" s="52" t="s">
        <v>339</v>
      </c>
      <c r="F113" s="52" t="s">
        <v>323</v>
      </c>
      <c r="G113" s="52" t="s">
        <v>325</v>
      </c>
      <c r="H113" s="52" t="s">
        <v>333</v>
      </c>
      <c r="I113" s="52" t="s">
        <v>339</v>
      </c>
      <c r="J113" s="52" t="s">
        <v>339</v>
      </c>
      <c r="K113" s="52" t="s">
        <v>339</v>
      </c>
      <c r="L113" s="52" t="s">
        <v>339</v>
      </c>
      <c r="M113" s="52" t="s">
        <v>330</v>
      </c>
      <c r="N113" s="52" t="s">
        <v>327</v>
      </c>
      <c r="O113" s="52" t="s">
        <v>323</v>
      </c>
      <c r="P113" s="52" t="s">
        <v>324</v>
      </c>
      <c r="Q113" s="52" t="s">
        <v>339</v>
      </c>
      <c r="R113" s="52" t="s">
        <v>339</v>
      </c>
      <c r="S113" s="52" t="s">
        <v>339</v>
      </c>
      <c r="T113" s="52" t="s">
        <v>339</v>
      </c>
      <c r="U113" s="52" t="s">
        <v>339</v>
      </c>
      <c r="V113" s="52" t="s">
        <v>339</v>
      </c>
      <c r="W113" s="52" t="s">
        <v>329</v>
      </c>
      <c r="X113" s="52" t="s">
        <v>339</v>
      </c>
      <c r="Y113" s="52" t="s">
        <v>339</v>
      </c>
      <c r="Z113" s="52" t="s">
        <v>332</v>
      </c>
      <c r="AA113" s="52" t="s">
        <v>339</v>
      </c>
      <c r="AB113" s="52" t="s">
        <v>339</v>
      </c>
      <c r="AC113" s="52" t="s">
        <v>329</v>
      </c>
      <c r="AD113" s="52" t="s">
        <v>324</v>
      </c>
      <c r="AE113" s="52" t="s">
        <v>328</v>
      </c>
      <c r="AF113" s="52" t="s">
        <v>323</v>
      </c>
      <c r="AG113" s="52" t="s">
        <v>339</v>
      </c>
      <c r="AH113" s="52" t="s">
        <v>324</v>
      </c>
      <c r="AI113" s="52" t="s">
        <v>339</v>
      </c>
      <c r="AJ113" s="52" t="s">
        <v>339</v>
      </c>
      <c r="AK113" s="52" t="s">
        <v>327</v>
      </c>
      <c r="AM113" s="52"/>
      <c r="AN113" s="52"/>
      <c r="AO113" s="52"/>
    </row>
    <row r="114" spans="1:41" s="3" customFormat="1">
      <c r="A114" s="68" t="s">
        <v>343</v>
      </c>
      <c r="B114" s="101"/>
      <c r="C114" s="52" t="s">
        <v>339</v>
      </c>
      <c r="D114" s="52" t="s">
        <v>339</v>
      </c>
      <c r="E114" s="52" t="s">
        <v>339</v>
      </c>
      <c r="F114" s="52" t="s">
        <v>323</v>
      </c>
      <c r="G114" s="52" t="s">
        <v>339</v>
      </c>
      <c r="H114" s="52" t="s">
        <v>333</v>
      </c>
      <c r="I114" s="52" t="s">
        <v>339</v>
      </c>
      <c r="J114" s="52" t="s">
        <v>339</v>
      </c>
      <c r="K114" s="52" t="s">
        <v>332</v>
      </c>
      <c r="L114" s="52" t="s">
        <v>323</v>
      </c>
      <c r="M114" s="52" t="s">
        <v>330</v>
      </c>
      <c r="N114" s="52" t="s">
        <v>323</v>
      </c>
      <c r="O114" s="52" t="s">
        <v>339</v>
      </c>
      <c r="P114" s="52" t="s">
        <v>339</v>
      </c>
      <c r="Q114" s="52" t="s">
        <v>330</v>
      </c>
      <c r="R114" s="52" t="s">
        <v>323</v>
      </c>
      <c r="S114" s="52" t="s">
        <v>339</v>
      </c>
      <c r="T114" s="52" t="s">
        <v>339</v>
      </c>
      <c r="U114" s="52" t="s">
        <v>339</v>
      </c>
      <c r="V114" s="52" t="s">
        <v>339</v>
      </c>
      <c r="W114" s="52" t="s">
        <v>339</v>
      </c>
      <c r="X114" s="52" t="s">
        <v>328</v>
      </c>
      <c r="Y114" s="52" t="s">
        <v>339</v>
      </c>
      <c r="Z114" s="52" t="s">
        <v>339</v>
      </c>
      <c r="AA114" s="52" t="s">
        <v>339</v>
      </c>
      <c r="AB114" s="52" t="s">
        <v>339</v>
      </c>
      <c r="AC114" s="52" t="s">
        <v>339</v>
      </c>
      <c r="AD114" s="52" t="s">
        <v>339</v>
      </c>
      <c r="AE114" s="52" t="s">
        <v>328</v>
      </c>
      <c r="AF114" s="52" t="s">
        <v>323</v>
      </c>
      <c r="AG114" s="52" t="s">
        <v>339</v>
      </c>
      <c r="AH114" s="52" t="s">
        <v>324</v>
      </c>
      <c r="AI114" s="52" t="s">
        <v>323</v>
      </c>
      <c r="AJ114" s="52" t="s">
        <v>339</v>
      </c>
      <c r="AK114" s="52" t="s">
        <v>339</v>
      </c>
      <c r="AM114" s="52"/>
      <c r="AN114" s="52"/>
      <c r="AO114" s="52"/>
    </row>
    <row r="115" spans="1:41" s="3" customFormat="1">
      <c r="A115" s="68" t="s">
        <v>344</v>
      </c>
      <c r="B115" s="101"/>
      <c r="C115" s="52" t="s">
        <v>339</v>
      </c>
      <c r="D115" s="52" t="s">
        <v>339</v>
      </c>
      <c r="E115" s="52" t="s">
        <v>339</v>
      </c>
      <c r="F115" s="52" t="s">
        <v>323</v>
      </c>
      <c r="G115" s="52" t="s">
        <v>339</v>
      </c>
      <c r="H115" s="52" t="s">
        <v>339</v>
      </c>
      <c r="I115" s="52" t="s">
        <v>339</v>
      </c>
      <c r="J115" s="52" t="s">
        <v>339</v>
      </c>
      <c r="K115" s="52" t="s">
        <v>339</v>
      </c>
      <c r="L115" s="52" t="s">
        <v>339</v>
      </c>
      <c r="M115" s="52" t="s">
        <v>330</v>
      </c>
      <c r="N115" s="52" t="s">
        <v>339</v>
      </c>
      <c r="O115" s="52" t="s">
        <v>339</v>
      </c>
      <c r="P115" s="52" t="s">
        <v>339</v>
      </c>
      <c r="Q115" s="52" t="s">
        <v>339</v>
      </c>
      <c r="R115" s="52" t="s">
        <v>323</v>
      </c>
      <c r="S115" s="52" t="s">
        <v>339</v>
      </c>
      <c r="T115" s="52" t="s">
        <v>339</v>
      </c>
      <c r="U115" s="52" t="s">
        <v>339</v>
      </c>
      <c r="V115" s="52" t="s">
        <v>339</v>
      </c>
      <c r="W115" s="52" t="s">
        <v>339</v>
      </c>
      <c r="X115" s="52" t="s">
        <v>339</v>
      </c>
      <c r="Y115" s="52" t="s">
        <v>339</v>
      </c>
      <c r="Z115" s="52" t="s">
        <v>339</v>
      </c>
      <c r="AA115" s="52" t="s">
        <v>339</v>
      </c>
      <c r="AB115" s="52" t="s">
        <v>339</v>
      </c>
      <c r="AC115" s="52" t="s">
        <v>339</v>
      </c>
      <c r="AD115" s="52" t="s">
        <v>339</v>
      </c>
      <c r="AE115" s="52" t="s">
        <v>339</v>
      </c>
      <c r="AF115" s="52" t="s">
        <v>339</v>
      </c>
      <c r="AG115" s="52" t="s">
        <v>339</v>
      </c>
      <c r="AH115" s="52" t="s">
        <v>339</v>
      </c>
      <c r="AI115" s="52" t="s">
        <v>339</v>
      </c>
      <c r="AJ115" s="52" t="s">
        <v>339</v>
      </c>
      <c r="AK115" s="52" t="s">
        <v>339</v>
      </c>
      <c r="AM115" s="52"/>
      <c r="AN115" s="52"/>
      <c r="AO115" s="52"/>
    </row>
    <row r="116" spans="1:41" s="3" customFormat="1">
      <c r="A116" s="68" t="s">
        <v>345</v>
      </c>
      <c r="B116" s="101"/>
      <c r="C116" s="52" t="s">
        <v>339</v>
      </c>
      <c r="D116" s="52" t="s">
        <v>339</v>
      </c>
      <c r="E116" s="52" t="s">
        <v>339</v>
      </c>
      <c r="F116" s="52" t="s">
        <v>339</v>
      </c>
      <c r="G116" s="52" t="s">
        <v>339</v>
      </c>
      <c r="H116" s="52" t="s">
        <v>339</v>
      </c>
      <c r="I116" s="52" t="s">
        <v>339</v>
      </c>
      <c r="J116" s="52" t="s">
        <v>339</v>
      </c>
      <c r="K116" s="52" t="s">
        <v>339</v>
      </c>
      <c r="L116" s="52" t="s">
        <v>339</v>
      </c>
      <c r="M116" s="52" t="s">
        <v>330</v>
      </c>
      <c r="N116" s="52" t="s">
        <v>339</v>
      </c>
      <c r="O116" s="52" t="s">
        <v>339</v>
      </c>
      <c r="P116" s="52" t="s">
        <v>339</v>
      </c>
      <c r="Q116" s="52" t="s">
        <v>339</v>
      </c>
      <c r="R116" s="52" t="s">
        <v>339</v>
      </c>
      <c r="S116" s="52" t="s">
        <v>339</v>
      </c>
      <c r="T116" s="52" t="s">
        <v>339</v>
      </c>
      <c r="U116" s="52" t="s">
        <v>339</v>
      </c>
      <c r="V116" s="52" t="s">
        <v>339</v>
      </c>
      <c r="W116" s="52" t="s">
        <v>339</v>
      </c>
      <c r="X116" s="52" t="s">
        <v>339</v>
      </c>
      <c r="Y116" s="52" t="s">
        <v>339</v>
      </c>
      <c r="Z116" s="52" t="s">
        <v>339</v>
      </c>
      <c r="AA116" s="52" t="s">
        <v>339</v>
      </c>
      <c r="AB116" s="52" t="s">
        <v>339</v>
      </c>
      <c r="AC116" s="52" t="s">
        <v>339</v>
      </c>
      <c r="AD116" s="52" t="s">
        <v>324</v>
      </c>
      <c r="AE116" s="52" t="s">
        <v>339</v>
      </c>
      <c r="AF116" s="52" t="s">
        <v>339</v>
      </c>
      <c r="AG116" s="52" t="s">
        <v>339</v>
      </c>
      <c r="AH116" s="52" t="s">
        <v>339</v>
      </c>
      <c r="AI116" s="52" t="s">
        <v>323</v>
      </c>
      <c r="AJ116" s="52" t="s">
        <v>339</v>
      </c>
      <c r="AK116" s="52" t="s">
        <v>339</v>
      </c>
      <c r="AM116" s="52"/>
      <c r="AN116" s="52"/>
      <c r="AO116" s="52"/>
    </row>
    <row r="117" spans="1:41" s="3" customFormat="1">
      <c r="A117" s="68" t="s">
        <v>346</v>
      </c>
      <c r="B117" s="101"/>
      <c r="C117" s="52" t="s">
        <v>339</v>
      </c>
      <c r="D117" s="52" t="s">
        <v>339</v>
      </c>
      <c r="E117" s="52" t="s">
        <v>339</v>
      </c>
      <c r="F117" s="52" t="s">
        <v>339</v>
      </c>
      <c r="G117" s="52" t="s">
        <v>339</v>
      </c>
      <c r="H117" s="52" t="s">
        <v>339</v>
      </c>
      <c r="I117" s="52" t="s">
        <v>339</v>
      </c>
      <c r="J117" s="52" t="s">
        <v>339</v>
      </c>
      <c r="K117" s="52" t="s">
        <v>330</v>
      </c>
      <c r="L117" s="52" t="s">
        <v>339</v>
      </c>
      <c r="M117" s="52" t="s">
        <v>339</v>
      </c>
      <c r="N117" s="52" t="s">
        <v>333</v>
      </c>
      <c r="O117" s="52" t="s">
        <v>339</v>
      </c>
      <c r="P117" s="52" t="s">
        <v>339</v>
      </c>
      <c r="Q117" s="52" t="s">
        <v>339</v>
      </c>
      <c r="R117" s="52" t="s">
        <v>339</v>
      </c>
      <c r="S117" s="52" t="s">
        <v>339</v>
      </c>
      <c r="T117" s="52" t="s">
        <v>339</v>
      </c>
      <c r="U117" s="52" t="s">
        <v>339</v>
      </c>
      <c r="V117" s="52" t="s">
        <v>339</v>
      </c>
      <c r="W117" s="52" t="s">
        <v>339</v>
      </c>
      <c r="X117" s="52" t="s">
        <v>339</v>
      </c>
      <c r="Y117" s="52" t="s">
        <v>339</v>
      </c>
      <c r="Z117" s="52" t="s">
        <v>339</v>
      </c>
      <c r="AA117" s="52" t="s">
        <v>339</v>
      </c>
      <c r="AB117" s="52" t="s">
        <v>354</v>
      </c>
      <c r="AC117" s="52" t="s">
        <v>339</v>
      </c>
      <c r="AD117" s="52" t="s">
        <v>339</v>
      </c>
      <c r="AE117" s="52" t="s">
        <v>339</v>
      </c>
      <c r="AF117" s="52" t="s">
        <v>339</v>
      </c>
      <c r="AG117" s="52" t="s">
        <v>339</v>
      </c>
      <c r="AH117" s="52" t="s">
        <v>339</v>
      </c>
      <c r="AI117" s="52" t="s">
        <v>323</v>
      </c>
      <c r="AJ117" s="52" t="s">
        <v>339</v>
      </c>
      <c r="AK117" s="52" t="s">
        <v>339</v>
      </c>
      <c r="AM117" s="52"/>
      <c r="AN117" s="52"/>
      <c r="AO117" s="52"/>
    </row>
    <row r="118" spans="1:41" s="3" customFormat="1">
      <c r="A118" s="68" t="s">
        <v>347</v>
      </c>
      <c r="B118" s="101"/>
      <c r="C118" s="52" t="s">
        <v>339</v>
      </c>
      <c r="D118" s="52" t="s">
        <v>339</v>
      </c>
      <c r="E118" s="52" t="s">
        <v>339</v>
      </c>
      <c r="F118" s="52" t="s">
        <v>339</v>
      </c>
      <c r="G118" s="52" t="s">
        <v>339</v>
      </c>
      <c r="H118" s="52" t="s">
        <v>339</v>
      </c>
      <c r="I118" s="52" t="s">
        <v>339</v>
      </c>
      <c r="J118" s="52" t="s">
        <v>339</v>
      </c>
      <c r="K118" s="52" t="s">
        <v>339</v>
      </c>
      <c r="L118" s="52" t="s">
        <v>339</v>
      </c>
      <c r="M118" s="52" t="s">
        <v>330</v>
      </c>
      <c r="N118" s="52" t="s">
        <v>339</v>
      </c>
      <c r="O118" s="52" t="s">
        <v>339</v>
      </c>
      <c r="P118" s="52" t="s">
        <v>339</v>
      </c>
      <c r="Q118" s="52" t="s">
        <v>339</v>
      </c>
      <c r="R118" s="52" t="s">
        <v>339</v>
      </c>
      <c r="S118" s="52" t="s">
        <v>339</v>
      </c>
      <c r="T118" s="52" t="s">
        <v>339</v>
      </c>
      <c r="U118" s="52" t="s">
        <v>339</v>
      </c>
      <c r="V118" s="52" t="s">
        <v>327</v>
      </c>
      <c r="W118" s="52" t="s">
        <v>339</v>
      </c>
      <c r="X118" s="52" t="s">
        <v>328</v>
      </c>
      <c r="Y118" s="52" t="s">
        <v>339</v>
      </c>
      <c r="Z118" s="52" t="s">
        <v>339</v>
      </c>
      <c r="AA118" s="52" t="s">
        <v>339</v>
      </c>
      <c r="AB118" s="52" t="s">
        <v>339</v>
      </c>
      <c r="AC118" s="52" t="s">
        <v>329</v>
      </c>
      <c r="AD118" s="52" t="s">
        <v>324</v>
      </c>
      <c r="AE118" s="52" t="s">
        <v>339</v>
      </c>
      <c r="AF118" s="52" t="s">
        <v>323</v>
      </c>
      <c r="AG118" s="52" t="s">
        <v>329</v>
      </c>
      <c r="AH118" s="52" t="s">
        <v>324</v>
      </c>
      <c r="AI118" s="52" t="s">
        <v>323</v>
      </c>
      <c r="AJ118" s="52" t="s">
        <v>339</v>
      </c>
      <c r="AK118" s="52" t="s">
        <v>339</v>
      </c>
      <c r="AM118" s="52"/>
      <c r="AN118" s="52"/>
      <c r="AO118" s="52"/>
    </row>
    <row r="119" spans="1:41" s="3" customFormat="1">
      <c r="A119" s="68" t="s">
        <v>348</v>
      </c>
      <c r="B119" s="101"/>
      <c r="C119" s="52" t="s">
        <v>331</v>
      </c>
      <c r="D119" s="52" t="s">
        <v>339</v>
      </c>
      <c r="E119" s="52" t="s">
        <v>339</v>
      </c>
      <c r="F119" s="52" t="s">
        <v>323</v>
      </c>
      <c r="G119" s="52" t="s">
        <v>339</v>
      </c>
      <c r="H119" s="52" t="s">
        <v>339</v>
      </c>
      <c r="I119" s="52" t="s">
        <v>339</v>
      </c>
      <c r="J119" s="52" t="s">
        <v>339</v>
      </c>
      <c r="K119" s="52" t="s">
        <v>339</v>
      </c>
      <c r="L119" s="52" t="s">
        <v>339</v>
      </c>
      <c r="M119" s="52" t="s">
        <v>330</v>
      </c>
      <c r="N119" s="52" t="s">
        <v>339</v>
      </c>
      <c r="O119" s="52" t="s">
        <v>339</v>
      </c>
      <c r="P119" s="52" t="s">
        <v>339</v>
      </c>
      <c r="Q119" s="52" t="s">
        <v>339</v>
      </c>
      <c r="R119" s="52" t="s">
        <v>323</v>
      </c>
      <c r="S119" s="52" t="s">
        <v>339</v>
      </c>
      <c r="T119" s="52" t="s">
        <v>339</v>
      </c>
      <c r="U119" s="52" t="s">
        <v>339</v>
      </c>
      <c r="V119" s="52" t="s">
        <v>324</v>
      </c>
      <c r="W119" s="52" t="s">
        <v>329</v>
      </c>
      <c r="X119" s="52" t="s">
        <v>339</v>
      </c>
      <c r="Y119" s="52" t="s">
        <v>339</v>
      </c>
      <c r="Z119" s="52" t="s">
        <v>339</v>
      </c>
      <c r="AA119" s="52" t="s">
        <v>339</v>
      </c>
      <c r="AB119" s="52" t="s">
        <v>339</v>
      </c>
      <c r="AC119" s="52" t="s">
        <v>329</v>
      </c>
      <c r="AD119" s="52" t="s">
        <v>324</v>
      </c>
      <c r="AE119" s="52" t="s">
        <v>339</v>
      </c>
      <c r="AF119" s="52" t="s">
        <v>339</v>
      </c>
      <c r="AG119" s="52" t="s">
        <v>339</v>
      </c>
      <c r="AH119" s="52" t="s">
        <v>324</v>
      </c>
      <c r="AI119" s="52" t="s">
        <v>323</v>
      </c>
      <c r="AJ119" s="52" t="s">
        <v>327</v>
      </c>
      <c r="AK119" s="52" t="s">
        <v>339</v>
      </c>
      <c r="AM119" s="52"/>
      <c r="AN119" s="52"/>
      <c r="AO119" s="52"/>
    </row>
    <row r="120" spans="1:41" s="3" customFormat="1">
      <c r="A120" s="68" t="s">
        <v>349</v>
      </c>
      <c r="B120" s="101"/>
      <c r="C120" s="52" t="s">
        <v>339</v>
      </c>
      <c r="D120" s="52" t="s">
        <v>339</v>
      </c>
      <c r="E120" s="52" t="s">
        <v>339</v>
      </c>
      <c r="F120" s="52" t="s">
        <v>323</v>
      </c>
      <c r="G120" s="52" t="s">
        <v>339</v>
      </c>
      <c r="H120" s="52" t="s">
        <v>333</v>
      </c>
      <c r="I120" s="52" t="s">
        <v>339</v>
      </c>
      <c r="J120" s="52" t="s">
        <v>339</v>
      </c>
      <c r="K120" s="52" t="s">
        <v>330</v>
      </c>
      <c r="L120" s="52" t="s">
        <v>339</v>
      </c>
      <c r="M120" s="52" t="s">
        <v>330</v>
      </c>
      <c r="N120" s="52" t="s">
        <v>339</v>
      </c>
      <c r="O120" s="52" t="s">
        <v>339</v>
      </c>
      <c r="P120" s="52" t="s">
        <v>339</v>
      </c>
      <c r="Q120" s="52" t="s">
        <v>339</v>
      </c>
      <c r="R120" s="52" t="s">
        <v>323</v>
      </c>
      <c r="S120" s="52" t="s">
        <v>333</v>
      </c>
      <c r="T120" s="52" t="s">
        <v>332</v>
      </c>
      <c r="U120" s="52" t="s">
        <v>324</v>
      </c>
      <c r="V120" s="52" t="s">
        <v>327</v>
      </c>
      <c r="W120" s="52" t="s">
        <v>339</v>
      </c>
      <c r="X120" s="52" t="s">
        <v>339</v>
      </c>
      <c r="Y120" s="52" t="s">
        <v>339</v>
      </c>
      <c r="Z120" s="52" t="s">
        <v>339</v>
      </c>
      <c r="AA120" s="52" t="s">
        <v>329</v>
      </c>
      <c r="AB120" s="52" t="s">
        <v>339</v>
      </c>
      <c r="AC120" s="52" t="s">
        <v>329</v>
      </c>
      <c r="AD120" s="52" t="s">
        <v>324</v>
      </c>
      <c r="AE120" s="52" t="s">
        <v>339</v>
      </c>
      <c r="AF120" s="52" t="s">
        <v>323</v>
      </c>
      <c r="AG120" s="52" t="s">
        <v>329</v>
      </c>
      <c r="AH120" s="52" t="s">
        <v>324</v>
      </c>
      <c r="AI120" s="52" t="s">
        <v>323</v>
      </c>
      <c r="AJ120" s="52" t="s">
        <v>323</v>
      </c>
      <c r="AK120" s="52" t="s">
        <v>327</v>
      </c>
      <c r="AM120" s="52"/>
      <c r="AN120" s="52"/>
      <c r="AO120" s="52"/>
    </row>
    <row r="121" spans="1:41" s="3" customFormat="1">
      <c r="A121" s="108" t="s">
        <v>350</v>
      </c>
      <c r="B121" s="101"/>
      <c r="C121" s="52" t="s">
        <v>339</v>
      </c>
      <c r="D121" s="52" t="s">
        <v>339</v>
      </c>
      <c r="E121" s="52" t="s">
        <v>339</v>
      </c>
      <c r="F121" s="52" t="s">
        <v>323</v>
      </c>
      <c r="G121" s="52" t="s">
        <v>339</v>
      </c>
      <c r="H121" s="52" t="s">
        <v>355</v>
      </c>
      <c r="I121" s="52" t="s">
        <v>323</v>
      </c>
      <c r="J121" s="52" t="s">
        <v>329</v>
      </c>
      <c r="K121" s="52" t="s">
        <v>332</v>
      </c>
      <c r="L121" s="52" t="s">
        <v>339</v>
      </c>
      <c r="M121" s="52" t="s">
        <v>330</v>
      </c>
      <c r="N121" s="52" t="s">
        <v>339</v>
      </c>
      <c r="O121" s="52" t="s">
        <v>339</v>
      </c>
      <c r="P121" s="52" t="s">
        <v>339</v>
      </c>
      <c r="Q121" s="52" t="s">
        <v>339</v>
      </c>
      <c r="R121" s="52" t="s">
        <v>339</v>
      </c>
      <c r="S121" s="52" t="s">
        <v>333</v>
      </c>
      <c r="T121" s="52" t="s">
        <v>339</v>
      </c>
      <c r="U121" s="52" t="s">
        <v>339</v>
      </c>
      <c r="V121" s="52" t="s">
        <v>327</v>
      </c>
      <c r="W121" s="52" t="s">
        <v>365</v>
      </c>
      <c r="X121" s="52" t="s">
        <v>339</v>
      </c>
      <c r="Y121" s="52" t="s">
        <v>330</v>
      </c>
      <c r="Z121" s="52" t="s">
        <v>339</v>
      </c>
      <c r="AA121" s="52" t="s">
        <v>339</v>
      </c>
      <c r="AB121" s="52" t="s">
        <v>339</v>
      </c>
      <c r="AC121" s="52" t="s">
        <v>329</v>
      </c>
      <c r="AD121" s="52" t="s">
        <v>324</v>
      </c>
      <c r="AE121" s="52" t="s">
        <v>339</v>
      </c>
      <c r="AF121" s="52" t="s">
        <v>339</v>
      </c>
      <c r="AG121" s="52" t="s">
        <v>365</v>
      </c>
      <c r="AH121" s="52" t="s">
        <v>324</v>
      </c>
      <c r="AI121" s="52" t="s">
        <v>323</v>
      </c>
      <c r="AJ121" s="52" t="s">
        <v>339</v>
      </c>
      <c r="AK121" s="52" t="s">
        <v>339</v>
      </c>
      <c r="AM121" s="52"/>
      <c r="AN121" s="52"/>
      <c r="AO121" s="52"/>
    </row>
    <row r="122" spans="1:41"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  <c r="U122" s="73"/>
      <c r="V122" s="73"/>
      <c r="W122" s="73"/>
      <c r="X122" s="73"/>
      <c r="Y122" s="73"/>
      <c r="Z122" s="73"/>
      <c r="AA122" s="73"/>
      <c r="AB122" s="73"/>
      <c r="AC122" s="73"/>
      <c r="AD122" s="73"/>
      <c r="AE122" s="73"/>
      <c r="AF122" s="73"/>
      <c r="AG122" s="73"/>
      <c r="AH122" s="73"/>
      <c r="AI122" s="73"/>
      <c r="AJ122" s="73"/>
      <c r="AK122" s="73"/>
      <c r="AL122" s="73"/>
      <c r="AM122" s="73"/>
      <c r="AN122" s="73"/>
      <c r="AO122" s="73"/>
    </row>
    <row r="123" spans="1:41">
      <c r="C123" s="73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  <c r="U123" s="73"/>
      <c r="V123" s="73"/>
      <c r="W123" s="73"/>
      <c r="X123" s="73"/>
      <c r="Y123" s="73"/>
      <c r="Z123" s="73"/>
      <c r="AA123" s="73"/>
      <c r="AB123" s="73"/>
      <c r="AC123" s="73"/>
      <c r="AD123" s="73"/>
      <c r="AE123" s="73"/>
      <c r="AF123" s="73"/>
      <c r="AG123" s="73"/>
      <c r="AH123" s="73"/>
      <c r="AI123" s="73"/>
      <c r="AJ123" s="73"/>
      <c r="AK123" s="73"/>
      <c r="AL123" s="73"/>
      <c r="AM123" s="73"/>
      <c r="AN123" s="73"/>
      <c r="AO123" s="73"/>
    </row>
    <row r="124" spans="1:41">
      <c r="C124" s="73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  <c r="U124" s="73"/>
      <c r="V124" s="73"/>
      <c r="W124" s="73"/>
      <c r="X124" s="73"/>
      <c r="Y124" s="73"/>
      <c r="Z124" s="73"/>
      <c r="AA124" s="73"/>
      <c r="AB124" s="73"/>
      <c r="AC124" s="73"/>
      <c r="AD124" s="73"/>
      <c r="AE124" s="73"/>
      <c r="AF124" s="73"/>
      <c r="AG124" s="73"/>
      <c r="AH124" s="73"/>
      <c r="AI124" s="73"/>
      <c r="AJ124" s="73"/>
      <c r="AK124" s="73"/>
      <c r="AL124" s="73"/>
      <c r="AM124" s="73"/>
      <c r="AN124" s="73"/>
      <c r="AO124" s="73"/>
    </row>
    <row r="125" spans="1:41" ht="16.5">
      <c r="C125" s="73"/>
      <c r="D125" s="73"/>
      <c r="E125" s="73"/>
      <c r="F125" s="73"/>
      <c r="G125" s="73"/>
      <c r="H125" s="73"/>
      <c r="I125" s="73"/>
      <c r="J125" s="73"/>
      <c r="K125" s="73"/>
      <c r="L125" s="196" t="s">
        <v>370</v>
      </c>
      <c r="M125" s="197"/>
      <c r="N125" s="198"/>
      <c r="O125" s="196" t="s">
        <v>316</v>
      </c>
      <c r="P125" s="198"/>
      <c r="Q125" s="73"/>
      <c r="R125" s="196" t="s">
        <v>317</v>
      </c>
      <c r="S125" s="197"/>
      <c r="T125" s="198"/>
      <c r="U125" s="73"/>
      <c r="V125" s="196" t="s">
        <v>318</v>
      </c>
      <c r="W125" s="198"/>
      <c r="X125" s="73"/>
      <c r="Y125" s="73"/>
      <c r="Z125" s="196" t="s">
        <v>319</v>
      </c>
      <c r="AA125" s="197"/>
      <c r="AB125" s="198"/>
      <c r="AC125" s="73"/>
      <c r="AD125" s="196" t="s">
        <v>320</v>
      </c>
      <c r="AE125" s="198"/>
      <c r="AF125" s="73"/>
      <c r="AG125" s="73"/>
      <c r="AH125" s="73"/>
      <c r="AI125" s="73"/>
      <c r="AJ125" s="73"/>
      <c r="AK125" s="73"/>
      <c r="AL125" s="73"/>
    </row>
    <row r="126" spans="1:41" ht="16.5">
      <c r="A126" s="53" t="s">
        <v>375</v>
      </c>
      <c r="B126" s="54"/>
      <c r="C126" s="106"/>
      <c r="D126" s="106"/>
      <c r="E126" s="55">
        <v>11</v>
      </c>
      <c r="F126" s="55">
        <v>13</v>
      </c>
      <c r="G126" s="55">
        <v>14</v>
      </c>
      <c r="H126" s="55">
        <v>20</v>
      </c>
      <c r="I126" s="55">
        <v>22</v>
      </c>
      <c r="J126" s="55">
        <v>24</v>
      </c>
      <c r="K126" s="55">
        <v>27</v>
      </c>
      <c r="L126" s="56">
        <v>35</v>
      </c>
      <c r="M126" s="55">
        <v>36</v>
      </c>
      <c r="N126" s="57">
        <v>39</v>
      </c>
      <c r="O126" s="56">
        <v>88</v>
      </c>
      <c r="P126" s="57">
        <v>99</v>
      </c>
      <c r="Q126" s="55">
        <v>104</v>
      </c>
      <c r="R126" s="56">
        <v>107</v>
      </c>
      <c r="S126" s="55">
        <v>109</v>
      </c>
      <c r="T126" s="57">
        <v>112</v>
      </c>
      <c r="U126" s="55">
        <v>149</v>
      </c>
      <c r="V126" s="56">
        <v>158</v>
      </c>
      <c r="W126" s="57">
        <v>162</v>
      </c>
      <c r="X126" s="55">
        <v>173</v>
      </c>
      <c r="Y126" s="55">
        <v>179</v>
      </c>
      <c r="Z126" s="56">
        <v>209</v>
      </c>
      <c r="AA126" s="55">
        <v>214</v>
      </c>
      <c r="AB126" s="57">
        <v>218</v>
      </c>
      <c r="AC126" s="55">
        <v>228</v>
      </c>
      <c r="AD126" s="56">
        <v>259</v>
      </c>
      <c r="AE126" s="57">
        <v>270</v>
      </c>
      <c r="AF126" s="55">
        <v>277</v>
      </c>
      <c r="AG126" s="55">
        <v>282</v>
      </c>
      <c r="AH126" s="55">
        <v>284</v>
      </c>
      <c r="AI126" s="55">
        <v>312</v>
      </c>
      <c r="AJ126" s="55">
        <v>319</v>
      </c>
      <c r="AK126" s="55">
        <v>333</v>
      </c>
      <c r="AL126" s="55">
        <v>337</v>
      </c>
      <c r="AM126" s="107"/>
    </row>
    <row r="127" spans="1:41" ht="16.5">
      <c r="A127" s="66" t="s">
        <v>322</v>
      </c>
      <c r="B127" s="100"/>
      <c r="C127" s="65" t="s">
        <v>362</v>
      </c>
      <c r="D127" s="65" t="s">
        <v>362</v>
      </c>
      <c r="E127" s="65" t="s">
        <v>324</v>
      </c>
      <c r="F127" s="65" t="s">
        <v>332</v>
      </c>
      <c r="G127" s="65" t="s">
        <v>323</v>
      </c>
      <c r="H127" s="65" t="s">
        <v>324</v>
      </c>
      <c r="I127" s="65" t="s">
        <v>323</v>
      </c>
      <c r="J127" s="65" t="s">
        <v>332</v>
      </c>
      <c r="K127" s="65" t="s">
        <v>355</v>
      </c>
      <c r="L127" s="65" t="s">
        <v>351</v>
      </c>
      <c r="M127" s="65" t="s">
        <v>356</v>
      </c>
      <c r="N127" s="65" t="s">
        <v>328</v>
      </c>
      <c r="O127" s="65" t="s">
        <v>332</v>
      </c>
      <c r="P127" s="65" t="s">
        <v>329</v>
      </c>
      <c r="Q127" s="65" t="s">
        <v>324</v>
      </c>
      <c r="R127" s="65" t="s">
        <v>355</v>
      </c>
      <c r="S127" s="65" t="s">
        <v>336</v>
      </c>
      <c r="T127" s="65" t="s">
        <v>329</v>
      </c>
      <c r="U127" s="65" t="s">
        <v>336</v>
      </c>
      <c r="V127" s="65" t="s">
        <v>327</v>
      </c>
      <c r="W127" s="65" t="s">
        <v>324</v>
      </c>
      <c r="X127" s="65" t="s">
        <v>324</v>
      </c>
      <c r="Y127" s="65" t="s">
        <v>330</v>
      </c>
      <c r="Z127" s="65" t="s">
        <v>324</v>
      </c>
      <c r="AA127" s="65" t="s">
        <v>330</v>
      </c>
      <c r="AB127" s="65" t="s">
        <v>324</v>
      </c>
      <c r="AC127" s="65" t="s">
        <v>332</v>
      </c>
      <c r="AD127" s="65" t="s">
        <v>330</v>
      </c>
      <c r="AE127" s="65" t="s">
        <v>336</v>
      </c>
      <c r="AF127" s="65" t="s">
        <v>333</v>
      </c>
      <c r="AG127" s="65" t="s">
        <v>331</v>
      </c>
      <c r="AH127" s="65" t="s">
        <v>336</v>
      </c>
      <c r="AI127" s="67" t="s">
        <v>356</v>
      </c>
      <c r="AJ127" s="65" t="s">
        <v>333</v>
      </c>
      <c r="AK127" s="65" t="s">
        <v>327</v>
      </c>
      <c r="AL127" s="65" t="s">
        <v>324</v>
      </c>
      <c r="AM127" s="3"/>
    </row>
    <row r="128" spans="1:41" ht="16.5">
      <c r="A128" s="66" t="s">
        <v>334</v>
      </c>
      <c r="B128" s="101"/>
      <c r="C128" s="67" t="s">
        <v>324</v>
      </c>
      <c r="D128" s="67" t="s">
        <v>331</v>
      </c>
      <c r="E128" s="67" t="s">
        <v>330</v>
      </c>
      <c r="F128" s="67" t="s">
        <v>328</v>
      </c>
      <c r="G128" s="67" t="s">
        <v>323</v>
      </c>
      <c r="H128" s="67" t="s">
        <v>324</v>
      </c>
      <c r="I128" s="67" t="s">
        <v>342</v>
      </c>
      <c r="J128" s="67" t="s">
        <v>332</v>
      </c>
      <c r="K128" s="67" t="s">
        <v>355</v>
      </c>
      <c r="L128" s="67" t="s">
        <v>330</v>
      </c>
      <c r="M128" s="67" t="s">
        <v>330</v>
      </c>
      <c r="N128" s="67" t="s">
        <v>329</v>
      </c>
      <c r="O128" s="67" t="s">
        <v>337</v>
      </c>
      <c r="P128" s="67" t="s">
        <v>324</v>
      </c>
      <c r="Q128" s="67" t="s">
        <v>324</v>
      </c>
      <c r="R128" s="67" t="s">
        <v>355</v>
      </c>
      <c r="S128" s="67" t="s">
        <v>332</v>
      </c>
      <c r="T128" s="67" t="s">
        <v>330</v>
      </c>
      <c r="U128" s="67" t="s">
        <v>323</v>
      </c>
      <c r="V128" s="67" t="s">
        <v>329</v>
      </c>
      <c r="W128" s="67" t="s">
        <v>330</v>
      </c>
      <c r="X128" s="67" t="s">
        <v>332</v>
      </c>
      <c r="Y128" s="67" t="s">
        <v>330</v>
      </c>
      <c r="Z128" s="67" t="s">
        <v>324</v>
      </c>
      <c r="AA128" s="67" t="s">
        <v>324</v>
      </c>
      <c r="AB128" s="67" t="s">
        <v>330</v>
      </c>
      <c r="AC128" s="67" t="s">
        <v>328</v>
      </c>
      <c r="AD128" s="67" t="s">
        <v>329</v>
      </c>
      <c r="AE128" s="67" t="s">
        <v>323</v>
      </c>
      <c r="AF128" s="67" t="s">
        <v>329</v>
      </c>
      <c r="AG128" s="67" t="s">
        <v>327</v>
      </c>
      <c r="AH128" s="67" t="s">
        <v>323</v>
      </c>
      <c r="AI128" s="67" t="s">
        <v>339</v>
      </c>
      <c r="AJ128" s="67" t="s">
        <v>333</v>
      </c>
      <c r="AK128" s="67" t="s">
        <v>333</v>
      </c>
      <c r="AL128" s="67" t="s">
        <v>333</v>
      </c>
      <c r="AM128" s="3"/>
    </row>
    <row r="129" spans="1:40" ht="16.5">
      <c r="A129" s="68" t="s">
        <v>36</v>
      </c>
      <c r="B129" s="101"/>
      <c r="C129" s="67" t="s">
        <v>339</v>
      </c>
      <c r="D129" s="67" t="s">
        <v>339</v>
      </c>
      <c r="E129" s="67" t="s">
        <v>339</v>
      </c>
      <c r="F129" s="67" t="s">
        <v>339</v>
      </c>
      <c r="G129" s="67" t="s">
        <v>339</v>
      </c>
      <c r="H129" s="67" t="s">
        <v>339</v>
      </c>
      <c r="I129" s="67" t="s">
        <v>339</v>
      </c>
      <c r="J129" s="67" t="s">
        <v>339</v>
      </c>
      <c r="K129" s="67" t="s">
        <v>339</v>
      </c>
      <c r="L129" s="67" t="s">
        <v>339</v>
      </c>
      <c r="M129" s="67" t="s">
        <v>339</v>
      </c>
      <c r="N129" s="67" t="s">
        <v>339</v>
      </c>
      <c r="O129" s="67" t="s">
        <v>339</v>
      </c>
      <c r="P129" s="67" t="s">
        <v>339</v>
      </c>
      <c r="Q129" s="67" t="s">
        <v>339</v>
      </c>
      <c r="R129" s="67" t="s">
        <v>339</v>
      </c>
      <c r="S129" s="67" t="s">
        <v>339</v>
      </c>
      <c r="T129" s="67" t="s">
        <v>339</v>
      </c>
      <c r="U129" s="67" t="s">
        <v>339</v>
      </c>
      <c r="V129" s="67" t="s">
        <v>339</v>
      </c>
      <c r="W129" s="67" t="s">
        <v>339</v>
      </c>
      <c r="X129" s="67" t="s">
        <v>339</v>
      </c>
      <c r="Y129" s="67" t="s">
        <v>339</v>
      </c>
      <c r="Z129" s="67" t="s">
        <v>339</v>
      </c>
      <c r="AA129" s="67" t="s">
        <v>339</v>
      </c>
      <c r="AB129" s="67" t="s">
        <v>339</v>
      </c>
      <c r="AC129" s="67" t="s">
        <v>339</v>
      </c>
      <c r="AD129" s="67" t="s">
        <v>339</v>
      </c>
      <c r="AE129" s="67" t="s">
        <v>339</v>
      </c>
      <c r="AF129" s="67" t="s">
        <v>339</v>
      </c>
      <c r="AG129" s="67" t="s">
        <v>339</v>
      </c>
      <c r="AH129" s="67" t="s">
        <v>339</v>
      </c>
      <c r="AI129" s="67" t="s">
        <v>326</v>
      </c>
      <c r="AJ129" s="67" t="s">
        <v>339</v>
      </c>
      <c r="AK129" s="67" t="s">
        <v>339</v>
      </c>
      <c r="AL129" s="67" t="s">
        <v>339</v>
      </c>
      <c r="AM129" s="3"/>
    </row>
    <row r="130" spans="1:40" ht="16.5">
      <c r="A130" s="66" t="s">
        <v>340</v>
      </c>
      <c r="B130" s="101"/>
      <c r="C130" s="52" t="s">
        <v>339</v>
      </c>
      <c r="D130" s="52" t="s">
        <v>339</v>
      </c>
      <c r="E130" s="52" t="s">
        <v>339</v>
      </c>
      <c r="F130" s="52" t="s">
        <v>339</v>
      </c>
      <c r="G130" s="52" t="s">
        <v>327</v>
      </c>
      <c r="H130" s="52" t="s">
        <v>339</v>
      </c>
      <c r="I130" s="52" t="s">
        <v>323</v>
      </c>
      <c r="J130" s="52" t="s">
        <v>339</v>
      </c>
      <c r="K130" s="52" t="s">
        <v>323</v>
      </c>
      <c r="L130" s="52" t="s">
        <v>339</v>
      </c>
      <c r="M130" s="52" t="s">
        <v>339</v>
      </c>
      <c r="N130" s="52" t="s">
        <v>339</v>
      </c>
      <c r="O130" s="52" t="s">
        <v>339</v>
      </c>
      <c r="P130" s="52" t="s">
        <v>339</v>
      </c>
      <c r="Q130" s="52" t="s">
        <v>330</v>
      </c>
      <c r="R130" s="52" t="s">
        <v>339</v>
      </c>
      <c r="S130" s="52" t="s">
        <v>339</v>
      </c>
      <c r="T130" s="52" t="s">
        <v>339</v>
      </c>
      <c r="U130" s="52" t="s">
        <v>333</v>
      </c>
      <c r="V130" s="52" t="s">
        <v>332</v>
      </c>
      <c r="W130" s="52" t="s">
        <v>324</v>
      </c>
      <c r="X130" s="52" t="s">
        <v>339</v>
      </c>
      <c r="Y130" s="52" t="s">
        <v>339</v>
      </c>
      <c r="Z130" s="52" t="s">
        <v>339</v>
      </c>
      <c r="AA130" s="52" t="s">
        <v>330</v>
      </c>
      <c r="AB130" s="52" t="s">
        <v>339</v>
      </c>
      <c r="AC130" s="52" t="s">
        <v>339</v>
      </c>
      <c r="AD130" s="52" t="s">
        <v>328</v>
      </c>
      <c r="AE130" s="52" t="s">
        <v>339</v>
      </c>
      <c r="AF130" s="52" t="s">
        <v>328</v>
      </c>
      <c r="AG130" s="52" t="s">
        <v>339</v>
      </c>
      <c r="AH130" s="52" t="s">
        <v>339</v>
      </c>
      <c r="AI130" s="67" t="s">
        <v>339</v>
      </c>
      <c r="AJ130" s="52" t="s">
        <v>323</v>
      </c>
      <c r="AK130" s="52" t="s">
        <v>339</v>
      </c>
      <c r="AL130" s="52" t="s">
        <v>339</v>
      </c>
      <c r="AM130" s="3"/>
    </row>
    <row r="131" spans="1:40" ht="16.5">
      <c r="A131" s="68" t="s">
        <v>341</v>
      </c>
      <c r="B131" s="101"/>
      <c r="C131" s="52" t="s">
        <v>327</v>
      </c>
      <c r="D131" s="52" t="s">
        <v>339</v>
      </c>
      <c r="E131" s="52" t="s">
        <v>339</v>
      </c>
      <c r="F131" s="52" t="s">
        <v>339</v>
      </c>
      <c r="G131" s="52" t="s">
        <v>339</v>
      </c>
      <c r="H131" s="52" t="s">
        <v>339</v>
      </c>
      <c r="I131" s="52" t="s">
        <v>323</v>
      </c>
      <c r="J131" s="52" t="s">
        <v>325</v>
      </c>
      <c r="K131" s="52" t="s">
        <v>342</v>
      </c>
      <c r="L131" s="52" t="s">
        <v>339</v>
      </c>
      <c r="M131" s="52" t="s">
        <v>339</v>
      </c>
      <c r="N131" s="52" t="s">
        <v>339</v>
      </c>
      <c r="O131" s="52" t="s">
        <v>339</v>
      </c>
      <c r="P131" s="52" t="s">
        <v>339</v>
      </c>
      <c r="Q131" s="52" t="s">
        <v>330</v>
      </c>
      <c r="R131" s="52" t="s">
        <v>327</v>
      </c>
      <c r="S131" s="52" t="s">
        <v>323</v>
      </c>
      <c r="T131" s="52" t="s">
        <v>324</v>
      </c>
      <c r="U131" s="52" t="s">
        <v>339</v>
      </c>
      <c r="V131" s="52" t="s">
        <v>332</v>
      </c>
      <c r="W131" s="52" t="s">
        <v>324</v>
      </c>
      <c r="X131" s="52" t="s">
        <v>339</v>
      </c>
      <c r="Y131" s="52" t="s">
        <v>339</v>
      </c>
      <c r="Z131" s="52" t="s">
        <v>330</v>
      </c>
      <c r="AA131" s="52" t="s">
        <v>330</v>
      </c>
      <c r="AB131" s="52" t="s">
        <v>324</v>
      </c>
      <c r="AC131" s="52" t="s">
        <v>329</v>
      </c>
      <c r="AD131" s="52" t="s">
        <v>339</v>
      </c>
      <c r="AE131" s="52" t="s">
        <v>339</v>
      </c>
      <c r="AF131" s="52" t="s">
        <v>328</v>
      </c>
      <c r="AG131" s="52" t="s">
        <v>323</v>
      </c>
      <c r="AH131" s="52" t="s">
        <v>333</v>
      </c>
      <c r="AI131" s="67" t="s">
        <v>339</v>
      </c>
      <c r="AJ131" s="52" t="s">
        <v>339</v>
      </c>
      <c r="AK131" s="52" t="s">
        <v>339</v>
      </c>
      <c r="AL131" s="52" t="s">
        <v>339</v>
      </c>
      <c r="AM131" s="3"/>
    </row>
    <row r="132" spans="1:40" ht="16.5">
      <c r="A132" s="68" t="s">
        <v>343</v>
      </c>
      <c r="B132" s="101"/>
      <c r="C132" s="52" t="s">
        <v>327</v>
      </c>
      <c r="D132" s="52" t="s">
        <v>339</v>
      </c>
      <c r="E132" s="52" t="s">
        <v>339</v>
      </c>
      <c r="F132" s="52" t="s">
        <v>339</v>
      </c>
      <c r="G132" s="52" t="s">
        <v>339</v>
      </c>
      <c r="H132" s="52" t="s">
        <v>339</v>
      </c>
      <c r="I132" s="52" t="s">
        <v>323</v>
      </c>
      <c r="J132" s="52" t="s">
        <v>339</v>
      </c>
      <c r="K132" s="52" t="s">
        <v>333</v>
      </c>
      <c r="L132" s="52" t="s">
        <v>339</v>
      </c>
      <c r="M132" s="52" t="s">
        <v>339</v>
      </c>
      <c r="N132" s="52" t="s">
        <v>339</v>
      </c>
      <c r="O132" s="52" t="s">
        <v>339</v>
      </c>
      <c r="P132" s="52" t="s">
        <v>329</v>
      </c>
      <c r="Q132" s="52" t="s">
        <v>330</v>
      </c>
      <c r="R132" s="52" t="s">
        <v>339</v>
      </c>
      <c r="S132" s="52" t="s">
        <v>339</v>
      </c>
      <c r="T132" s="52" t="s">
        <v>339</v>
      </c>
      <c r="U132" s="52" t="s">
        <v>339</v>
      </c>
      <c r="V132" s="52" t="s">
        <v>332</v>
      </c>
      <c r="W132" s="52" t="s">
        <v>324</v>
      </c>
      <c r="X132" s="52" t="s">
        <v>339</v>
      </c>
      <c r="Y132" s="52" t="s">
        <v>339</v>
      </c>
      <c r="Z132" s="52" t="s">
        <v>339</v>
      </c>
      <c r="AA132" s="52" t="s">
        <v>339</v>
      </c>
      <c r="AB132" s="52" t="s">
        <v>324</v>
      </c>
      <c r="AC132" s="52" t="s">
        <v>339</v>
      </c>
      <c r="AD132" s="52" t="s">
        <v>328</v>
      </c>
      <c r="AE132" s="52" t="s">
        <v>339</v>
      </c>
      <c r="AF132" s="52" t="s">
        <v>328</v>
      </c>
      <c r="AG132" s="52" t="s">
        <v>323</v>
      </c>
      <c r="AH132" s="52" t="s">
        <v>333</v>
      </c>
      <c r="AI132" s="67" t="s">
        <v>339</v>
      </c>
      <c r="AJ132" s="52" t="s">
        <v>323</v>
      </c>
      <c r="AK132" s="52" t="s">
        <v>339</v>
      </c>
      <c r="AL132" s="52" t="s">
        <v>339</v>
      </c>
      <c r="AM132" s="3"/>
    </row>
    <row r="133" spans="1:40" ht="16.5">
      <c r="A133" s="68" t="s">
        <v>344</v>
      </c>
      <c r="B133" s="101"/>
      <c r="C133" s="52" t="s">
        <v>339</v>
      </c>
      <c r="D133" s="52" t="s">
        <v>326</v>
      </c>
      <c r="E133" s="52" t="s">
        <v>339</v>
      </c>
      <c r="F133" s="52" t="s">
        <v>339</v>
      </c>
      <c r="G133" s="52" t="s">
        <v>339</v>
      </c>
      <c r="H133" s="52" t="s">
        <v>339</v>
      </c>
      <c r="I133" s="52" t="s">
        <v>323</v>
      </c>
      <c r="J133" s="52" t="s">
        <v>339</v>
      </c>
      <c r="K133" s="52" t="s">
        <v>333</v>
      </c>
      <c r="L133" s="52" t="s">
        <v>339</v>
      </c>
      <c r="M133" s="52" t="s">
        <v>339</v>
      </c>
      <c r="N133" s="52" t="s">
        <v>329</v>
      </c>
      <c r="O133" s="52" t="s">
        <v>339</v>
      </c>
      <c r="P133" s="52" t="s">
        <v>339</v>
      </c>
      <c r="Q133" s="52" t="s">
        <v>330</v>
      </c>
      <c r="R133" s="52" t="s">
        <v>339</v>
      </c>
      <c r="S133" s="52" t="s">
        <v>339</v>
      </c>
      <c r="T133" s="52" t="s">
        <v>339</v>
      </c>
      <c r="U133" s="52" t="s">
        <v>339</v>
      </c>
      <c r="V133" s="52" t="s">
        <v>332</v>
      </c>
      <c r="W133" s="52" t="s">
        <v>365</v>
      </c>
      <c r="X133" s="52" t="s">
        <v>339</v>
      </c>
      <c r="Y133" s="52" t="s">
        <v>339</v>
      </c>
      <c r="Z133" s="52" t="s">
        <v>339</v>
      </c>
      <c r="AA133" s="52" t="s">
        <v>339</v>
      </c>
      <c r="AB133" s="52" t="s">
        <v>339</v>
      </c>
      <c r="AC133" s="52" t="s">
        <v>339</v>
      </c>
      <c r="AD133" s="52" t="s">
        <v>328</v>
      </c>
      <c r="AE133" s="52" t="s">
        <v>339</v>
      </c>
      <c r="AF133" s="52" t="s">
        <v>339</v>
      </c>
      <c r="AG133" s="52" t="s">
        <v>339</v>
      </c>
      <c r="AH133" s="52" t="s">
        <v>339</v>
      </c>
      <c r="AI133" s="67" t="s">
        <v>339</v>
      </c>
      <c r="AJ133" s="52" t="s">
        <v>365</v>
      </c>
      <c r="AK133" s="52" t="s">
        <v>339</v>
      </c>
      <c r="AL133" s="52" t="s">
        <v>339</v>
      </c>
      <c r="AM133" s="3"/>
    </row>
    <row r="134" spans="1:40" ht="16.5">
      <c r="A134" s="68" t="s">
        <v>345</v>
      </c>
      <c r="B134" s="101"/>
      <c r="C134" s="52" t="s">
        <v>339</v>
      </c>
      <c r="D134" s="52" t="s">
        <v>339</v>
      </c>
      <c r="E134" s="52" t="s">
        <v>339</v>
      </c>
      <c r="F134" s="52" t="s">
        <v>339</v>
      </c>
      <c r="G134" s="52" t="s">
        <v>339</v>
      </c>
      <c r="H134" s="52" t="s">
        <v>339</v>
      </c>
      <c r="I134" s="52" t="s">
        <v>339</v>
      </c>
      <c r="J134" s="52" t="s">
        <v>339</v>
      </c>
      <c r="K134" s="52" t="s">
        <v>339</v>
      </c>
      <c r="L134" s="52" t="s">
        <v>339</v>
      </c>
      <c r="M134" s="52" t="s">
        <v>339</v>
      </c>
      <c r="N134" s="52" t="s">
        <v>339</v>
      </c>
      <c r="O134" s="52" t="s">
        <v>339</v>
      </c>
      <c r="P134" s="52" t="s">
        <v>339</v>
      </c>
      <c r="Q134" s="52" t="s">
        <v>330</v>
      </c>
      <c r="R134" s="52" t="s">
        <v>339</v>
      </c>
      <c r="S134" s="52" t="s">
        <v>339</v>
      </c>
      <c r="T134" s="52" t="s">
        <v>339</v>
      </c>
      <c r="U134" s="52" t="s">
        <v>339</v>
      </c>
      <c r="V134" s="52" t="s">
        <v>339</v>
      </c>
      <c r="W134" s="52" t="s">
        <v>339</v>
      </c>
      <c r="X134" s="52" t="s">
        <v>339</v>
      </c>
      <c r="Y134" s="52" t="s">
        <v>339</v>
      </c>
      <c r="Z134" s="52" t="s">
        <v>339</v>
      </c>
      <c r="AA134" s="52" t="s">
        <v>339</v>
      </c>
      <c r="AB134" s="52" t="s">
        <v>339</v>
      </c>
      <c r="AC134" s="52" t="s">
        <v>339</v>
      </c>
      <c r="AD134" s="52" t="s">
        <v>328</v>
      </c>
      <c r="AE134" s="52" t="s">
        <v>339</v>
      </c>
      <c r="AF134" s="52" t="s">
        <v>339</v>
      </c>
      <c r="AG134" s="52" t="s">
        <v>339</v>
      </c>
      <c r="AH134" s="52" t="s">
        <v>339</v>
      </c>
      <c r="AI134" s="67" t="s">
        <v>339</v>
      </c>
      <c r="AJ134" s="52" t="s">
        <v>323</v>
      </c>
      <c r="AK134" s="52" t="s">
        <v>339</v>
      </c>
      <c r="AL134" s="52" t="s">
        <v>339</v>
      </c>
      <c r="AM134" s="3"/>
    </row>
    <row r="135" spans="1:40" ht="16.5">
      <c r="A135" s="68" t="s">
        <v>346</v>
      </c>
      <c r="B135" s="101"/>
      <c r="C135" s="52" t="s">
        <v>339</v>
      </c>
      <c r="D135" s="52" t="s">
        <v>339</v>
      </c>
      <c r="E135" s="52" t="s">
        <v>339</v>
      </c>
      <c r="F135" s="52" t="s">
        <v>339</v>
      </c>
      <c r="G135" s="52" t="s">
        <v>339</v>
      </c>
      <c r="H135" s="52" t="s">
        <v>339</v>
      </c>
      <c r="I135" s="52" t="s">
        <v>339</v>
      </c>
      <c r="J135" s="52" t="s">
        <v>339</v>
      </c>
      <c r="K135" s="52" t="s">
        <v>339</v>
      </c>
      <c r="L135" s="52" t="s">
        <v>339</v>
      </c>
      <c r="M135" s="52" t="s">
        <v>333</v>
      </c>
      <c r="N135" s="52" t="s">
        <v>330</v>
      </c>
      <c r="O135" s="52" t="s">
        <v>339</v>
      </c>
      <c r="P135" s="52" t="s">
        <v>339</v>
      </c>
      <c r="Q135" s="52" t="s">
        <v>330</v>
      </c>
      <c r="R135" s="52" t="s">
        <v>339</v>
      </c>
      <c r="S135" s="52" t="s">
        <v>339</v>
      </c>
      <c r="T135" s="52" t="s">
        <v>339</v>
      </c>
      <c r="U135" s="52" t="s">
        <v>333</v>
      </c>
      <c r="V135" s="52" t="s">
        <v>332</v>
      </c>
      <c r="W135" s="52" t="s">
        <v>324</v>
      </c>
      <c r="X135" s="52" t="s">
        <v>339</v>
      </c>
      <c r="Y135" s="52" t="s">
        <v>339</v>
      </c>
      <c r="Z135" s="52" t="s">
        <v>339</v>
      </c>
      <c r="AA135" s="52" t="s">
        <v>339</v>
      </c>
      <c r="AB135" s="52" t="s">
        <v>339</v>
      </c>
      <c r="AC135" s="52" t="s">
        <v>339</v>
      </c>
      <c r="AD135" s="52" t="s">
        <v>328</v>
      </c>
      <c r="AE135" s="52" t="s">
        <v>339</v>
      </c>
      <c r="AF135" s="52" t="s">
        <v>339</v>
      </c>
      <c r="AG135" s="52" t="s">
        <v>339</v>
      </c>
      <c r="AH135" s="52" t="s">
        <v>339</v>
      </c>
      <c r="AI135" s="67" t="s">
        <v>339</v>
      </c>
      <c r="AJ135" s="52" t="s">
        <v>323</v>
      </c>
      <c r="AK135" s="52" t="s">
        <v>339</v>
      </c>
      <c r="AL135" s="52" t="s">
        <v>339</v>
      </c>
      <c r="AM135" s="3"/>
    </row>
    <row r="136" spans="1:40" ht="16.5">
      <c r="A136" s="68" t="s">
        <v>347</v>
      </c>
      <c r="B136" s="101"/>
      <c r="C136" s="52" t="s">
        <v>327</v>
      </c>
      <c r="D136" s="52" t="s">
        <v>339</v>
      </c>
      <c r="E136" s="52" t="s">
        <v>339</v>
      </c>
      <c r="F136" s="52" t="s">
        <v>339</v>
      </c>
      <c r="G136" s="52" t="s">
        <v>339</v>
      </c>
      <c r="H136" s="52" t="s">
        <v>339</v>
      </c>
      <c r="I136" s="52" t="s">
        <v>323</v>
      </c>
      <c r="J136" s="52" t="s">
        <v>339</v>
      </c>
      <c r="K136" s="52" t="s">
        <v>339</v>
      </c>
      <c r="L136" s="52" t="s">
        <v>339</v>
      </c>
      <c r="M136" s="52" t="s">
        <v>339</v>
      </c>
      <c r="N136" s="52" t="s">
        <v>330</v>
      </c>
      <c r="O136" s="52" t="s">
        <v>339</v>
      </c>
      <c r="P136" s="52" t="s">
        <v>339</v>
      </c>
      <c r="Q136" s="52" t="s">
        <v>330</v>
      </c>
      <c r="R136" s="52" t="s">
        <v>339</v>
      </c>
      <c r="S136" s="52" t="s">
        <v>339</v>
      </c>
      <c r="T136" s="52" t="s">
        <v>339</v>
      </c>
      <c r="U136" s="52" t="s">
        <v>333</v>
      </c>
      <c r="V136" s="52" t="s">
        <v>339</v>
      </c>
      <c r="W136" s="52" t="s">
        <v>339</v>
      </c>
      <c r="X136" s="52" t="s">
        <v>327</v>
      </c>
      <c r="Y136" s="52" t="s">
        <v>339</v>
      </c>
      <c r="Z136" s="52" t="s">
        <v>339</v>
      </c>
      <c r="AA136" s="52" t="s">
        <v>339</v>
      </c>
      <c r="AB136" s="52" t="s">
        <v>339</v>
      </c>
      <c r="AC136" s="52" t="s">
        <v>339</v>
      </c>
      <c r="AD136" s="52" t="s">
        <v>339</v>
      </c>
      <c r="AE136" s="52" t="s">
        <v>339</v>
      </c>
      <c r="AF136" s="52" t="s">
        <v>339</v>
      </c>
      <c r="AG136" s="52" t="s">
        <v>323</v>
      </c>
      <c r="AH136" s="52" t="s">
        <v>339</v>
      </c>
      <c r="AI136" s="67" t="s">
        <v>339</v>
      </c>
      <c r="AJ136" s="52" t="s">
        <v>323</v>
      </c>
      <c r="AK136" s="52" t="s">
        <v>339</v>
      </c>
      <c r="AL136" s="52" t="s">
        <v>339</v>
      </c>
      <c r="AM136" s="3"/>
    </row>
    <row r="137" spans="1:40" ht="16.5">
      <c r="A137" s="68" t="s">
        <v>348</v>
      </c>
      <c r="B137" s="101"/>
      <c r="C137" s="52" t="s">
        <v>339</v>
      </c>
      <c r="D137" s="52" t="s">
        <v>339</v>
      </c>
      <c r="E137" s="52" t="s">
        <v>329</v>
      </c>
      <c r="F137" s="52" t="s">
        <v>330</v>
      </c>
      <c r="G137" s="52" t="s">
        <v>339</v>
      </c>
      <c r="H137" s="52" t="s">
        <v>327</v>
      </c>
      <c r="I137" s="52" t="s">
        <v>323</v>
      </c>
      <c r="J137" s="52" t="s">
        <v>339</v>
      </c>
      <c r="K137" s="52" t="s">
        <v>339</v>
      </c>
      <c r="L137" s="52" t="s">
        <v>339</v>
      </c>
      <c r="M137" s="52" t="s">
        <v>339</v>
      </c>
      <c r="N137" s="52" t="s">
        <v>339</v>
      </c>
      <c r="O137" s="52" t="s">
        <v>328</v>
      </c>
      <c r="P137" s="52" t="s">
        <v>339</v>
      </c>
      <c r="Q137" s="52" t="s">
        <v>330</v>
      </c>
      <c r="R137" s="52" t="s">
        <v>339</v>
      </c>
      <c r="S137" s="52" t="s">
        <v>339</v>
      </c>
      <c r="T137" s="52" t="s">
        <v>339</v>
      </c>
      <c r="U137" s="52" t="s">
        <v>339</v>
      </c>
      <c r="V137" s="52" t="s">
        <v>332</v>
      </c>
      <c r="W137" s="52" t="s">
        <v>324</v>
      </c>
      <c r="X137" s="52" t="s">
        <v>324</v>
      </c>
      <c r="Y137" s="52" t="s">
        <v>329</v>
      </c>
      <c r="Z137" s="52" t="s">
        <v>339</v>
      </c>
      <c r="AA137" s="52" t="s">
        <v>339</v>
      </c>
      <c r="AB137" s="52" t="s">
        <v>324</v>
      </c>
      <c r="AC137" s="52" t="s">
        <v>339</v>
      </c>
      <c r="AD137" s="52" t="s">
        <v>339</v>
      </c>
      <c r="AE137" s="52" t="s">
        <v>333</v>
      </c>
      <c r="AF137" s="52" t="s">
        <v>339</v>
      </c>
      <c r="AG137" s="52" t="s">
        <v>339</v>
      </c>
      <c r="AH137" s="52" t="s">
        <v>339</v>
      </c>
      <c r="AI137" s="67" t="s">
        <v>339</v>
      </c>
      <c r="AJ137" s="52" t="s">
        <v>323</v>
      </c>
      <c r="AK137" s="52" t="s">
        <v>323</v>
      </c>
      <c r="AL137" s="52" t="s">
        <v>339</v>
      </c>
      <c r="AM137" s="3"/>
    </row>
    <row r="138" spans="1:40" ht="16.5">
      <c r="A138" s="68" t="s">
        <v>349</v>
      </c>
      <c r="B138" s="101"/>
      <c r="C138" s="52" t="s">
        <v>339</v>
      </c>
      <c r="D138" s="52" t="s">
        <v>339</v>
      </c>
      <c r="E138" s="52" t="s">
        <v>339</v>
      </c>
      <c r="F138" s="52" t="s">
        <v>339</v>
      </c>
      <c r="G138" s="52" t="s">
        <v>339</v>
      </c>
      <c r="H138" s="52" t="s">
        <v>339</v>
      </c>
      <c r="I138" s="52" t="s">
        <v>323</v>
      </c>
      <c r="J138" s="52" t="s">
        <v>339</v>
      </c>
      <c r="K138" s="52" t="s">
        <v>333</v>
      </c>
      <c r="L138" s="52" t="s">
        <v>328</v>
      </c>
      <c r="M138" s="52" t="s">
        <v>339</v>
      </c>
      <c r="N138" s="52" t="s">
        <v>329</v>
      </c>
      <c r="O138" s="52" t="s">
        <v>339</v>
      </c>
      <c r="P138" s="52" t="s">
        <v>329</v>
      </c>
      <c r="Q138" s="52" t="s">
        <v>330</v>
      </c>
      <c r="R138" s="52" t="s">
        <v>339</v>
      </c>
      <c r="S138" s="52" t="s">
        <v>339</v>
      </c>
      <c r="T138" s="52" t="s">
        <v>339</v>
      </c>
      <c r="U138" s="52" t="s">
        <v>339</v>
      </c>
      <c r="V138" s="52" t="s">
        <v>332</v>
      </c>
      <c r="W138" s="52" t="s">
        <v>324</v>
      </c>
      <c r="X138" s="52" t="s">
        <v>327</v>
      </c>
      <c r="Y138" s="52" t="s">
        <v>339</v>
      </c>
      <c r="Z138" s="52" t="s">
        <v>339</v>
      </c>
      <c r="AA138" s="52" t="s">
        <v>339</v>
      </c>
      <c r="AB138" s="52" t="s">
        <v>339</v>
      </c>
      <c r="AC138" s="52" t="s">
        <v>329</v>
      </c>
      <c r="AD138" s="52" t="s">
        <v>339</v>
      </c>
      <c r="AE138" s="52" t="s">
        <v>339</v>
      </c>
      <c r="AF138" s="52" t="s">
        <v>339</v>
      </c>
      <c r="AG138" s="52" t="s">
        <v>323</v>
      </c>
      <c r="AH138" s="52" t="s">
        <v>339</v>
      </c>
      <c r="AI138" s="67" t="s">
        <v>339</v>
      </c>
      <c r="AJ138" s="52" t="s">
        <v>323</v>
      </c>
      <c r="AK138" s="52" t="s">
        <v>323</v>
      </c>
      <c r="AL138" s="52" t="s">
        <v>327</v>
      </c>
      <c r="AM138" s="3"/>
    </row>
    <row r="139" spans="1:40" ht="16.5">
      <c r="A139" s="108" t="s">
        <v>350</v>
      </c>
      <c r="B139" s="101"/>
      <c r="C139" s="52" t="s">
        <v>339</v>
      </c>
      <c r="D139" s="52" t="s">
        <v>339</v>
      </c>
      <c r="E139" s="52" t="s">
        <v>339</v>
      </c>
      <c r="F139" s="52" t="s">
        <v>339</v>
      </c>
      <c r="G139" s="52" t="s">
        <v>339</v>
      </c>
      <c r="H139" s="52" t="s">
        <v>339</v>
      </c>
      <c r="I139" s="52" t="s">
        <v>323</v>
      </c>
      <c r="J139" s="52" t="s">
        <v>339</v>
      </c>
      <c r="K139" s="52" t="s">
        <v>339</v>
      </c>
      <c r="L139" s="52" t="s">
        <v>339</v>
      </c>
      <c r="M139" s="52" t="s">
        <v>333</v>
      </c>
      <c r="N139" s="52" t="s">
        <v>339</v>
      </c>
      <c r="O139" s="52" t="s">
        <v>329</v>
      </c>
      <c r="P139" s="52" t="s">
        <v>332</v>
      </c>
      <c r="Q139" s="52" t="s">
        <v>330</v>
      </c>
      <c r="R139" s="52" t="s">
        <v>339</v>
      </c>
      <c r="S139" s="52" t="s">
        <v>339</v>
      </c>
      <c r="T139" s="52" t="s">
        <v>339</v>
      </c>
      <c r="U139" s="52" t="s">
        <v>333</v>
      </c>
      <c r="V139" s="52" t="s">
        <v>339</v>
      </c>
      <c r="W139" s="52" t="s">
        <v>339</v>
      </c>
      <c r="X139" s="52" t="s">
        <v>327</v>
      </c>
      <c r="Y139" s="52" t="s">
        <v>339</v>
      </c>
      <c r="Z139" s="52" t="s">
        <v>330</v>
      </c>
      <c r="AA139" s="52" t="s">
        <v>339</v>
      </c>
      <c r="AB139" s="52" t="s">
        <v>339</v>
      </c>
      <c r="AC139" s="52" t="s">
        <v>339</v>
      </c>
      <c r="AD139" s="52" t="s">
        <v>339</v>
      </c>
      <c r="AE139" s="52" t="s">
        <v>339</v>
      </c>
      <c r="AF139" s="52" t="s">
        <v>339</v>
      </c>
      <c r="AG139" s="52" t="s">
        <v>339</v>
      </c>
      <c r="AH139" s="52" t="s">
        <v>339</v>
      </c>
      <c r="AI139" s="67" t="s">
        <v>339</v>
      </c>
      <c r="AJ139" s="52" t="s">
        <v>323</v>
      </c>
      <c r="AK139" s="52" t="s">
        <v>339</v>
      </c>
      <c r="AL139" s="52" t="s">
        <v>339</v>
      </c>
      <c r="AM139" s="3"/>
    </row>
    <row r="140" spans="1:40">
      <c r="C140" s="73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  <c r="U140" s="73"/>
      <c r="V140" s="73"/>
      <c r="W140" s="73"/>
      <c r="X140" s="73"/>
      <c r="Y140" s="73"/>
      <c r="Z140" s="73"/>
      <c r="AA140" s="73"/>
      <c r="AB140" s="73"/>
      <c r="AC140" s="73"/>
      <c r="AD140" s="73"/>
      <c r="AE140" s="73"/>
      <c r="AF140" s="73"/>
      <c r="AG140" s="73"/>
      <c r="AH140" s="73"/>
      <c r="AI140" s="73"/>
      <c r="AJ140" s="73"/>
      <c r="AK140" s="73"/>
      <c r="AL140" s="73"/>
    </row>
    <row r="142" spans="1:40">
      <c r="A142" s="73"/>
      <c r="B142" s="73"/>
      <c r="C142" s="73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  <c r="U142" s="73"/>
      <c r="V142" s="73"/>
      <c r="W142" s="73"/>
      <c r="X142" s="73"/>
      <c r="Y142" s="73"/>
      <c r="Z142" s="73"/>
      <c r="AA142" s="73"/>
      <c r="AB142" s="73"/>
      <c r="AC142" s="73"/>
      <c r="AD142" s="73"/>
      <c r="AE142" s="73"/>
      <c r="AF142" s="73"/>
      <c r="AG142" s="73"/>
      <c r="AH142" s="73"/>
      <c r="AI142" s="73"/>
      <c r="AJ142" s="73"/>
      <c r="AK142" s="73"/>
      <c r="AL142" s="73"/>
      <c r="AM142" s="73"/>
      <c r="AN142" s="73"/>
    </row>
    <row r="143" spans="1:40" ht="16.5">
      <c r="A143" s="73"/>
      <c r="B143" s="73"/>
      <c r="C143" s="73"/>
      <c r="D143" s="73"/>
      <c r="E143" s="73"/>
      <c r="F143" s="73"/>
      <c r="G143" s="73"/>
      <c r="H143" s="196" t="s">
        <v>315</v>
      </c>
      <c r="I143" s="197"/>
      <c r="J143" s="197"/>
      <c r="K143" s="197"/>
      <c r="L143" s="197"/>
      <c r="M143" s="197"/>
      <c r="N143" s="198"/>
      <c r="O143" s="196" t="s">
        <v>317</v>
      </c>
      <c r="P143" s="197"/>
      <c r="Q143" s="197"/>
      <c r="R143" s="197"/>
      <c r="S143" s="197"/>
      <c r="T143" s="198"/>
      <c r="U143" s="196" t="s">
        <v>318</v>
      </c>
      <c r="V143" s="197"/>
      <c r="W143" s="197"/>
      <c r="X143" s="197"/>
      <c r="Y143" s="197"/>
      <c r="Z143" s="197"/>
      <c r="AA143" s="197"/>
      <c r="AB143" s="198"/>
      <c r="AC143" s="73"/>
      <c r="AD143" s="196" t="s">
        <v>319</v>
      </c>
      <c r="AE143" s="197"/>
      <c r="AF143" s="197"/>
      <c r="AG143" s="198"/>
      <c r="AH143" s="73"/>
      <c r="AI143" s="73"/>
      <c r="AJ143" s="196" t="s">
        <v>320</v>
      </c>
      <c r="AK143" s="198"/>
      <c r="AL143" s="73"/>
      <c r="AM143" s="73"/>
      <c r="AN143" s="73"/>
    </row>
    <row r="144" spans="1:40" ht="16.5">
      <c r="A144" s="109" t="s">
        <v>7</v>
      </c>
      <c r="B144" s="106"/>
      <c r="C144" s="106"/>
      <c r="D144" s="55">
        <v>1</v>
      </c>
      <c r="E144" s="55">
        <v>3</v>
      </c>
      <c r="F144" s="55">
        <v>7</v>
      </c>
      <c r="G144" s="55">
        <v>10</v>
      </c>
      <c r="H144" s="56">
        <v>36</v>
      </c>
      <c r="I144" s="55">
        <v>39</v>
      </c>
      <c r="J144" s="55">
        <v>42</v>
      </c>
      <c r="K144" s="55">
        <v>46</v>
      </c>
      <c r="L144" s="55">
        <v>49</v>
      </c>
      <c r="M144" s="55">
        <v>50</v>
      </c>
      <c r="N144" s="57">
        <v>63</v>
      </c>
      <c r="O144" s="56">
        <v>111</v>
      </c>
      <c r="P144" s="55">
        <v>115</v>
      </c>
      <c r="Q144" s="55">
        <v>116</v>
      </c>
      <c r="R144" s="55">
        <v>119</v>
      </c>
      <c r="S144" s="55">
        <v>123</v>
      </c>
      <c r="T144" s="57">
        <v>137</v>
      </c>
      <c r="U144" s="56">
        <v>155</v>
      </c>
      <c r="V144" s="55">
        <v>162</v>
      </c>
      <c r="W144" s="58">
        <v>164</v>
      </c>
      <c r="X144" s="55">
        <v>165</v>
      </c>
      <c r="Y144" s="55">
        <v>166</v>
      </c>
      <c r="Z144" s="55">
        <v>169</v>
      </c>
      <c r="AA144" s="55">
        <v>170</v>
      </c>
      <c r="AB144" s="57">
        <v>172</v>
      </c>
      <c r="AC144" s="55">
        <v>178</v>
      </c>
      <c r="AD144" s="56">
        <v>203</v>
      </c>
      <c r="AE144" s="55">
        <v>213</v>
      </c>
      <c r="AF144" s="55">
        <v>217</v>
      </c>
      <c r="AG144" s="57">
        <v>218</v>
      </c>
      <c r="AH144" s="55">
        <v>228</v>
      </c>
      <c r="AI144" s="55">
        <v>232</v>
      </c>
      <c r="AJ144" s="56">
        <v>248</v>
      </c>
      <c r="AK144" s="57">
        <v>262</v>
      </c>
      <c r="AL144" s="55">
        <v>315</v>
      </c>
      <c r="AM144" s="71"/>
      <c r="AN144" s="71"/>
    </row>
    <row r="145" spans="1:40">
      <c r="A145" s="110" t="s">
        <v>376</v>
      </c>
      <c r="B145" s="73"/>
      <c r="C145" s="52" t="s">
        <v>362</v>
      </c>
      <c r="D145" s="52" t="s">
        <v>328</v>
      </c>
      <c r="E145" s="52" t="s">
        <v>336</v>
      </c>
      <c r="F145" s="52" t="s">
        <v>355</v>
      </c>
      <c r="G145" s="52" t="s">
        <v>325</v>
      </c>
      <c r="H145" s="52" t="s">
        <v>356</v>
      </c>
      <c r="I145" s="52" t="s">
        <v>328</v>
      </c>
      <c r="J145" s="52" t="s">
        <v>327</v>
      </c>
      <c r="K145" s="52" t="s">
        <v>329</v>
      </c>
      <c r="L145" s="52" t="s">
        <v>328</v>
      </c>
      <c r="M145" s="52" t="s">
        <v>329</v>
      </c>
      <c r="N145" s="52" t="s">
        <v>324</v>
      </c>
      <c r="O145" s="52" t="s">
        <v>342</v>
      </c>
      <c r="P145" s="52" t="s">
        <v>332</v>
      </c>
      <c r="Q145" s="52" t="s">
        <v>332</v>
      </c>
      <c r="R145" s="52" t="s">
        <v>329</v>
      </c>
      <c r="S145" s="52" t="s">
        <v>330</v>
      </c>
      <c r="T145" s="52" t="s">
        <v>324</v>
      </c>
      <c r="U145" s="52" t="s">
        <v>328</v>
      </c>
      <c r="V145" s="52" t="s">
        <v>324</v>
      </c>
      <c r="W145" s="52" t="s">
        <v>327</v>
      </c>
      <c r="X145" s="52" t="s">
        <v>329</v>
      </c>
      <c r="Y145" s="52" t="s">
        <v>327</v>
      </c>
      <c r="Z145" s="52" t="s">
        <v>327</v>
      </c>
      <c r="AA145" s="52" t="s">
        <v>355</v>
      </c>
      <c r="AB145" s="52" t="s">
        <v>329</v>
      </c>
      <c r="AC145" s="52" t="s">
        <v>325</v>
      </c>
      <c r="AD145" s="52" t="s">
        <v>332</v>
      </c>
      <c r="AE145" s="52" t="s">
        <v>330</v>
      </c>
      <c r="AF145" s="52" t="s">
        <v>330</v>
      </c>
      <c r="AG145" s="52" t="s">
        <v>324</v>
      </c>
      <c r="AH145" s="52" t="s">
        <v>332</v>
      </c>
      <c r="AI145" s="52" t="s">
        <v>326</v>
      </c>
      <c r="AJ145" s="52" t="s">
        <v>357</v>
      </c>
      <c r="AK145" s="52" t="s">
        <v>329</v>
      </c>
      <c r="AL145" s="52" t="s">
        <v>342</v>
      </c>
      <c r="AM145" s="52"/>
      <c r="AN145" s="52"/>
    </row>
    <row r="146" spans="1:40">
      <c r="A146" s="66" t="s">
        <v>334</v>
      </c>
      <c r="B146" s="90"/>
      <c r="C146" s="52" t="s">
        <v>325</v>
      </c>
      <c r="D146" s="52" t="s">
        <v>326</v>
      </c>
      <c r="E146" s="52" t="s">
        <v>333</v>
      </c>
      <c r="F146" s="52" t="s">
        <v>323</v>
      </c>
      <c r="G146" s="52" t="s">
        <v>333</v>
      </c>
      <c r="H146" s="52" t="s">
        <v>324</v>
      </c>
      <c r="I146" s="52" t="s">
        <v>329</v>
      </c>
      <c r="J146" s="52" t="s">
        <v>324</v>
      </c>
      <c r="K146" s="52" t="s">
        <v>332</v>
      </c>
      <c r="L146" s="52" t="s">
        <v>324</v>
      </c>
      <c r="M146" s="52" t="s">
        <v>329</v>
      </c>
      <c r="N146" s="52" t="s">
        <v>351</v>
      </c>
      <c r="O146" s="52" t="s">
        <v>324</v>
      </c>
      <c r="P146" s="52" t="s">
        <v>332</v>
      </c>
      <c r="Q146" s="52" t="s">
        <v>333</v>
      </c>
      <c r="R146" s="52" t="s">
        <v>333</v>
      </c>
      <c r="S146" s="52" t="s">
        <v>327</v>
      </c>
      <c r="T146" s="52" t="s">
        <v>330</v>
      </c>
      <c r="U146" s="52" t="s">
        <v>336</v>
      </c>
      <c r="V146" s="52" t="s">
        <v>324</v>
      </c>
      <c r="W146" s="52" t="s">
        <v>323</v>
      </c>
      <c r="X146" s="52" t="s">
        <v>327</v>
      </c>
      <c r="Y146" s="52" t="s">
        <v>332</v>
      </c>
      <c r="Z146" s="52" t="s">
        <v>327</v>
      </c>
      <c r="AA146" s="52" t="s">
        <v>355</v>
      </c>
      <c r="AB146" s="52" t="s">
        <v>330</v>
      </c>
      <c r="AC146" s="52" t="s">
        <v>332</v>
      </c>
      <c r="AD146" s="52" t="s">
        <v>325</v>
      </c>
      <c r="AE146" s="52" t="s">
        <v>332</v>
      </c>
      <c r="AF146" s="52" t="s">
        <v>327</v>
      </c>
      <c r="AG146" s="52" t="s">
        <v>330</v>
      </c>
      <c r="AH146" s="52" t="s">
        <v>329</v>
      </c>
      <c r="AI146" s="52" t="s">
        <v>327</v>
      </c>
      <c r="AJ146" s="52" t="s">
        <v>357</v>
      </c>
      <c r="AK146" s="52" t="s">
        <v>337</v>
      </c>
      <c r="AL146" s="52" t="s">
        <v>333</v>
      </c>
      <c r="AM146" s="52"/>
      <c r="AN146" s="52"/>
    </row>
    <row r="147" spans="1:40">
      <c r="A147" s="68" t="s">
        <v>338</v>
      </c>
      <c r="B147" s="90"/>
      <c r="C147" s="52" t="s">
        <v>339</v>
      </c>
      <c r="D147" s="52" t="s">
        <v>339</v>
      </c>
      <c r="E147" s="52" t="s">
        <v>339</v>
      </c>
      <c r="F147" s="52" t="s">
        <v>339</v>
      </c>
      <c r="G147" s="52" t="s">
        <v>339</v>
      </c>
      <c r="H147" s="52" t="s">
        <v>339</v>
      </c>
      <c r="I147" s="52" t="s">
        <v>339</v>
      </c>
      <c r="J147" s="52" t="s">
        <v>339</v>
      </c>
      <c r="K147" s="52" t="s">
        <v>339</v>
      </c>
      <c r="L147" s="52" t="s">
        <v>339</v>
      </c>
      <c r="M147" s="52" t="s">
        <v>339</v>
      </c>
      <c r="N147" s="52" t="s">
        <v>339</v>
      </c>
      <c r="O147" s="52" t="s">
        <v>339</v>
      </c>
      <c r="P147" s="52" t="s">
        <v>339</v>
      </c>
      <c r="Q147" s="52" t="s">
        <v>339</v>
      </c>
      <c r="R147" s="52" t="s">
        <v>339</v>
      </c>
      <c r="S147" s="52" t="s">
        <v>339</v>
      </c>
      <c r="T147" s="52" t="s">
        <v>339</v>
      </c>
      <c r="U147" s="52" t="s">
        <v>339</v>
      </c>
      <c r="V147" s="52" t="s">
        <v>339</v>
      </c>
      <c r="W147" s="52" t="s">
        <v>339</v>
      </c>
      <c r="X147" s="52" t="s">
        <v>339</v>
      </c>
      <c r="Y147" s="52" t="s">
        <v>339</v>
      </c>
      <c r="Z147" s="52" t="s">
        <v>339</v>
      </c>
      <c r="AA147" s="52" t="s">
        <v>339</v>
      </c>
      <c r="AB147" s="52" t="s">
        <v>339</v>
      </c>
      <c r="AC147" s="52" t="s">
        <v>339</v>
      </c>
      <c r="AD147" s="52" t="s">
        <v>339</v>
      </c>
      <c r="AE147" s="52" t="s">
        <v>339</v>
      </c>
      <c r="AF147" s="52" t="s">
        <v>339</v>
      </c>
      <c r="AG147" s="52" t="s">
        <v>339</v>
      </c>
      <c r="AH147" s="52" t="s">
        <v>339</v>
      </c>
      <c r="AI147" s="52" t="s">
        <v>339</v>
      </c>
      <c r="AJ147" s="52" t="s">
        <v>339</v>
      </c>
      <c r="AK147" s="52" t="s">
        <v>339</v>
      </c>
      <c r="AL147" s="52" t="s">
        <v>339</v>
      </c>
      <c r="AM147" s="52"/>
      <c r="AN147" s="52"/>
    </row>
    <row r="148" spans="1:40">
      <c r="A148" s="68" t="s">
        <v>340</v>
      </c>
      <c r="B148" s="90"/>
      <c r="C148" s="52" t="s">
        <v>339</v>
      </c>
      <c r="D148" s="52" t="s">
        <v>339</v>
      </c>
      <c r="E148" s="52" t="s">
        <v>323</v>
      </c>
      <c r="F148" s="52" t="s">
        <v>327</v>
      </c>
      <c r="G148" s="52" t="s">
        <v>324</v>
      </c>
      <c r="H148" s="52" t="s">
        <v>330</v>
      </c>
      <c r="I148" s="52" t="s">
        <v>339</v>
      </c>
      <c r="J148" s="52" t="s">
        <v>332</v>
      </c>
      <c r="K148" s="52" t="s">
        <v>324</v>
      </c>
      <c r="L148" s="52" t="s">
        <v>339</v>
      </c>
      <c r="M148" s="52" t="s">
        <v>339</v>
      </c>
      <c r="N148" s="52" t="s">
        <v>332</v>
      </c>
      <c r="O148" s="52" t="s">
        <v>330</v>
      </c>
      <c r="P148" s="52" t="s">
        <v>325</v>
      </c>
      <c r="Q148" s="52" t="s">
        <v>324</v>
      </c>
      <c r="R148" s="52" t="s">
        <v>339</v>
      </c>
      <c r="S148" s="52" t="s">
        <v>339</v>
      </c>
      <c r="T148" s="52" t="s">
        <v>339</v>
      </c>
      <c r="U148" s="52" t="s">
        <v>339</v>
      </c>
      <c r="V148" s="52" t="s">
        <v>339</v>
      </c>
      <c r="W148" s="52" t="s">
        <v>339</v>
      </c>
      <c r="X148" s="52" t="s">
        <v>339</v>
      </c>
      <c r="Y148" s="52" t="s">
        <v>324</v>
      </c>
      <c r="Z148" s="52" t="s">
        <v>339</v>
      </c>
      <c r="AA148" s="52" t="s">
        <v>339</v>
      </c>
      <c r="AB148" s="52" t="s">
        <v>328</v>
      </c>
      <c r="AC148" s="52" t="s">
        <v>325</v>
      </c>
      <c r="AD148" s="52" t="s">
        <v>339</v>
      </c>
      <c r="AE148" s="52" t="s">
        <v>330</v>
      </c>
      <c r="AF148" s="52" t="s">
        <v>336</v>
      </c>
      <c r="AG148" s="52" t="s">
        <v>339</v>
      </c>
      <c r="AH148" s="52" t="s">
        <v>328</v>
      </c>
      <c r="AI148" s="52" t="s">
        <v>339</v>
      </c>
      <c r="AJ148" s="52" t="s">
        <v>339</v>
      </c>
      <c r="AK148" s="52" t="s">
        <v>339</v>
      </c>
      <c r="AL148" s="52" t="s">
        <v>339</v>
      </c>
      <c r="AM148" s="52"/>
      <c r="AN148" s="52"/>
    </row>
    <row r="149" spans="1:40">
      <c r="A149" s="68" t="s">
        <v>341</v>
      </c>
      <c r="B149" s="90"/>
      <c r="C149" s="52" t="s">
        <v>339</v>
      </c>
      <c r="D149" s="52" t="s">
        <v>339</v>
      </c>
      <c r="E149" s="52" t="s">
        <v>323</v>
      </c>
      <c r="F149" s="52" t="s">
        <v>339</v>
      </c>
      <c r="G149" s="52" t="s">
        <v>327</v>
      </c>
      <c r="H149" s="52" t="s">
        <v>330</v>
      </c>
      <c r="I149" s="52" t="s">
        <v>330</v>
      </c>
      <c r="J149" s="52" t="s">
        <v>329</v>
      </c>
      <c r="K149" s="52" t="s">
        <v>324</v>
      </c>
      <c r="L149" s="52" t="s">
        <v>339</v>
      </c>
      <c r="M149" s="52" t="s">
        <v>339</v>
      </c>
      <c r="N149" s="52" t="s">
        <v>328</v>
      </c>
      <c r="O149" s="52" t="s">
        <v>365</v>
      </c>
      <c r="P149" s="52" t="s">
        <v>365</v>
      </c>
      <c r="Q149" s="52" t="s">
        <v>365</v>
      </c>
      <c r="R149" s="52" t="s">
        <v>365</v>
      </c>
      <c r="S149" s="52" t="s">
        <v>339</v>
      </c>
      <c r="T149" s="52" t="s">
        <v>339</v>
      </c>
      <c r="U149" s="52" t="s">
        <v>327</v>
      </c>
      <c r="V149" s="52" t="s">
        <v>339</v>
      </c>
      <c r="W149" s="52" t="s">
        <v>327</v>
      </c>
      <c r="X149" s="52" t="s">
        <v>339</v>
      </c>
      <c r="Y149" s="52" t="s">
        <v>324</v>
      </c>
      <c r="Z149" s="52" t="s">
        <v>339</v>
      </c>
      <c r="AA149" s="52" t="s">
        <v>339</v>
      </c>
      <c r="AB149" s="52" t="s">
        <v>328</v>
      </c>
      <c r="AC149" s="52" t="s">
        <v>325</v>
      </c>
      <c r="AD149" s="52" t="s">
        <v>339</v>
      </c>
      <c r="AE149" s="52" t="s">
        <v>330</v>
      </c>
      <c r="AF149" s="52" t="s">
        <v>339</v>
      </c>
      <c r="AG149" s="52" t="s">
        <v>339</v>
      </c>
      <c r="AH149" s="52" t="s">
        <v>328</v>
      </c>
      <c r="AI149" s="52" t="s">
        <v>339</v>
      </c>
      <c r="AJ149" s="52" t="s">
        <v>354</v>
      </c>
      <c r="AK149" s="52" t="s">
        <v>339</v>
      </c>
      <c r="AL149" s="52" t="s">
        <v>339</v>
      </c>
      <c r="AM149" s="52"/>
      <c r="AN149" s="52"/>
    </row>
    <row r="150" spans="1:40">
      <c r="A150" s="68" t="s">
        <v>343</v>
      </c>
      <c r="B150" s="90"/>
      <c r="C150" s="52" t="s">
        <v>339</v>
      </c>
      <c r="D150" s="52" t="s">
        <v>339</v>
      </c>
      <c r="E150" s="52" t="s">
        <v>323</v>
      </c>
      <c r="F150" s="52" t="s">
        <v>339</v>
      </c>
      <c r="G150" s="52" t="s">
        <v>327</v>
      </c>
      <c r="H150" s="52" t="s">
        <v>330</v>
      </c>
      <c r="I150" s="52" t="s">
        <v>339</v>
      </c>
      <c r="J150" s="52" t="s">
        <v>329</v>
      </c>
      <c r="K150" s="52" t="s">
        <v>324</v>
      </c>
      <c r="L150" s="52" t="s">
        <v>339</v>
      </c>
      <c r="M150" s="52" t="s">
        <v>339</v>
      </c>
      <c r="N150" s="52" t="s">
        <v>328</v>
      </c>
      <c r="O150" s="52" t="s">
        <v>330</v>
      </c>
      <c r="P150" s="52" t="s">
        <v>325</v>
      </c>
      <c r="Q150" s="52" t="s">
        <v>324</v>
      </c>
      <c r="R150" s="52" t="s">
        <v>324</v>
      </c>
      <c r="S150" s="52" t="s">
        <v>339</v>
      </c>
      <c r="T150" s="52" t="s">
        <v>339</v>
      </c>
      <c r="U150" s="52" t="s">
        <v>327</v>
      </c>
      <c r="V150" s="52" t="s">
        <v>339</v>
      </c>
      <c r="W150" s="52" t="s">
        <v>327</v>
      </c>
      <c r="X150" s="52" t="s">
        <v>339</v>
      </c>
      <c r="Y150" s="52" t="s">
        <v>324</v>
      </c>
      <c r="Z150" s="52" t="s">
        <v>339</v>
      </c>
      <c r="AA150" s="52" t="s">
        <v>339</v>
      </c>
      <c r="AB150" s="52" t="s">
        <v>328</v>
      </c>
      <c r="AC150" s="52" t="s">
        <v>325</v>
      </c>
      <c r="AD150" s="52" t="s">
        <v>339</v>
      </c>
      <c r="AE150" s="52" t="s">
        <v>330</v>
      </c>
      <c r="AF150" s="52" t="s">
        <v>339</v>
      </c>
      <c r="AG150" s="52" t="s">
        <v>339</v>
      </c>
      <c r="AH150" s="52" t="s">
        <v>328</v>
      </c>
      <c r="AI150" s="52" t="s">
        <v>339</v>
      </c>
      <c r="AJ150" s="52" t="s">
        <v>354</v>
      </c>
      <c r="AK150" s="52" t="s">
        <v>339</v>
      </c>
      <c r="AL150" s="52" t="s">
        <v>339</v>
      </c>
      <c r="AM150" s="52"/>
      <c r="AN150" s="52"/>
    </row>
    <row r="151" spans="1:40">
      <c r="A151" s="68" t="s">
        <v>344</v>
      </c>
      <c r="B151" s="90"/>
      <c r="C151" s="52" t="s">
        <v>339</v>
      </c>
      <c r="D151" s="52" t="s">
        <v>339</v>
      </c>
      <c r="E151" s="52" t="s">
        <v>323</v>
      </c>
      <c r="F151" s="52" t="s">
        <v>339</v>
      </c>
      <c r="G151" s="52" t="s">
        <v>324</v>
      </c>
      <c r="H151" s="52" t="s">
        <v>330</v>
      </c>
      <c r="I151" s="52" t="s">
        <v>339</v>
      </c>
      <c r="J151" s="52" t="s">
        <v>329</v>
      </c>
      <c r="K151" s="52" t="s">
        <v>324</v>
      </c>
      <c r="L151" s="52" t="s">
        <v>330</v>
      </c>
      <c r="M151" s="52" t="s">
        <v>339</v>
      </c>
      <c r="N151" s="52" t="s">
        <v>339</v>
      </c>
      <c r="O151" s="52" t="s">
        <v>330</v>
      </c>
      <c r="P151" s="52" t="s">
        <v>325</v>
      </c>
      <c r="Q151" s="52" t="s">
        <v>324</v>
      </c>
      <c r="R151" s="52" t="s">
        <v>339</v>
      </c>
      <c r="S151" s="52" t="s">
        <v>339</v>
      </c>
      <c r="T151" s="52" t="s">
        <v>339</v>
      </c>
      <c r="U151" s="52" t="s">
        <v>339</v>
      </c>
      <c r="V151" s="52" t="s">
        <v>339</v>
      </c>
      <c r="W151" s="52" t="s">
        <v>327</v>
      </c>
      <c r="X151" s="52" t="s">
        <v>336</v>
      </c>
      <c r="Y151" s="52" t="s">
        <v>339</v>
      </c>
      <c r="Z151" s="52" t="s">
        <v>339</v>
      </c>
      <c r="AA151" s="52" t="s">
        <v>339</v>
      </c>
      <c r="AB151" s="52" t="s">
        <v>328</v>
      </c>
      <c r="AC151" s="52" t="s">
        <v>339</v>
      </c>
      <c r="AD151" s="52" t="s">
        <v>339</v>
      </c>
      <c r="AE151" s="52" t="s">
        <v>339</v>
      </c>
      <c r="AF151" s="52" t="s">
        <v>336</v>
      </c>
      <c r="AG151" s="52" t="s">
        <v>339</v>
      </c>
      <c r="AH151" s="52" t="s">
        <v>328</v>
      </c>
      <c r="AI151" s="52" t="s">
        <v>339</v>
      </c>
      <c r="AJ151" s="52" t="s">
        <v>339</v>
      </c>
      <c r="AK151" s="52" t="s">
        <v>339</v>
      </c>
      <c r="AL151" s="52" t="s">
        <v>339</v>
      </c>
      <c r="AM151" s="52"/>
      <c r="AN151" s="52"/>
    </row>
    <row r="152" spans="1:40">
      <c r="A152" s="68" t="s">
        <v>345</v>
      </c>
      <c r="B152" s="90"/>
      <c r="C152" s="52" t="s">
        <v>339</v>
      </c>
      <c r="D152" s="52" t="s">
        <v>339</v>
      </c>
      <c r="E152" s="52" t="s">
        <v>339</v>
      </c>
      <c r="F152" s="52" t="s">
        <v>339</v>
      </c>
      <c r="G152" s="52" t="s">
        <v>324</v>
      </c>
      <c r="H152" s="52" t="s">
        <v>339</v>
      </c>
      <c r="I152" s="52" t="s">
        <v>339</v>
      </c>
      <c r="J152" s="52" t="s">
        <v>339</v>
      </c>
      <c r="K152" s="52" t="s">
        <v>339</v>
      </c>
      <c r="L152" s="52" t="s">
        <v>339</v>
      </c>
      <c r="M152" s="52" t="s">
        <v>327</v>
      </c>
      <c r="N152" s="52" t="s">
        <v>339</v>
      </c>
      <c r="O152" s="52" t="s">
        <v>339</v>
      </c>
      <c r="P152" s="52" t="s">
        <v>339</v>
      </c>
      <c r="Q152" s="52" t="s">
        <v>324</v>
      </c>
      <c r="R152" s="52" t="s">
        <v>339</v>
      </c>
      <c r="S152" s="52" t="s">
        <v>339</v>
      </c>
      <c r="T152" s="52" t="s">
        <v>339</v>
      </c>
      <c r="U152" s="52" t="s">
        <v>339</v>
      </c>
      <c r="V152" s="52" t="s">
        <v>339</v>
      </c>
      <c r="W152" s="52" t="s">
        <v>339</v>
      </c>
      <c r="X152" s="52" t="s">
        <v>339</v>
      </c>
      <c r="Y152" s="52" t="s">
        <v>339</v>
      </c>
      <c r="Z152" s="52" t="s">
        <v>339</v>
      </c>
      <c r="AA152" s="52" t="s">
        <v>339</v>
      </c>
      <c r="AB152" s="52" t="s">
        <v>328</v>
      </c>
      <c r="AC152" s="52" t="s">
        <v>339</v>
      </c>
      <c r="AD152" s="52" t="s">
        <v>339</v>
      </c>
      <c r="AE152" s="52" t="s">
        <v>339</v>
      </c>
      <c r="AF152" s="52" t="s">
        <v>336</v>
      </c>
      <c r="AG152" s="52" t="s">
        <v>324</v>
      </c>
      <c r="AH152" s="52" t="s">
        <v>339</v>
      </c>
      <c r="AI152" s="52" t="s">
        <v>339</v>
      </c>
      <c r="AJ152" s="52" t="s">
        <v>339</v>
      </c>
      <c r="AK152" s="52" t="s">
        <v>339</v>
      </c>
      <c r="AL152" s="52" t="s">
        <v>339</v>
      </c>
      <c r="AM152" s="52"/>
      <c r="AN152" s="52"/>
    </row>
    <row r="153" spans="1:40">
      <c r="A153" s="68" t="s">
        <v>346</v>
      </c>
      <c r="B153" s="90"/>
      <c r="C153" s="52" t="s">
        <v>339</v>
      </c>
      <c r="D153" s="52" t="s">
        <v>339</v>
      </c>
      <c r="E153" s="52" t="s">
        <v>339</v>
      </c>
      <c r="F153" s="52" t="s">
        <v>339</v>
      </c>
      <c r="G153" s="52" t="s">
        <v>339</v>
      </c>
      <c r="H153" s="52" t="s">
        <v>339</v>
      </c>
      <c r="I153" s="52" t="s">
        <v>339</v>
      </c>
      <c r="J153" s="52" t="s">
        <v>339</v>
      </c>
      <c r="K153" s="52" t="s">
        <v>339</v>
      </c>
      <c r="L153" s="52" t="s">
        <v>330</v>
      </c>
      <c r="M153" s="52" t="s">
        <v>327</v>
      </c>
      <c r="N153" s="52" t="s">
        <v>339</v>
      </c>
      <c r="O153" s="52" t="s">
        <v>339</v>
      </c>
      <c r="P153" s="52" t="s">
        <v>339</v>
      </c>
      <c r="Q153" s="52" t="s">
        <v>339</v>
      </c>
      <c r="R153" s="52" t="s">
        <v>339</v>
      </c>
      <c r="S153" s="52" t="s">
        <v>339</v>
      </c>
      <c r="T153" s="52" t="s">
        <v>339</v>
      </c>
      <c r="U153" s="52" t="s">
        <v>339</v>
      </c>
      <c r="V153" s="52" t="s">
        <v>339</v>
      </c>
      <c r="W153" s="52" t="s">
        <v>339</v>
      </c>
      <c r="X153" s="52" t="s">
        <v>339</v>
      </c>
      <c r="Y153" s="52" t="s">
        <v>339</v>
      </c>
      <c r="Z153" s="52" t="s">
        <v>339</v>
      </c>
      <c r="AA153" s="52" t="s">
        <v>339</v>
      </c>
      <c r="AB153" s="52" t="s">
        <v>339</v>
      </c>
      <c r="AC153" s="52" t="s">
        <v>339</v>
      </c>
      <c r="AD153" s="52" t="s">
        <v>339</v>
      </c>
      <c r="AE153" s="52" t="s">
        <v>330</v>
      </c>
      <c r="AF153" s="52" t="s">
        <v>336</v>
      </c>
      <c r="AG153" s="52" t="s">
        <v>339</v>
      </c>
      <c r="AH153" s="52" t="s">
        <v>339</v>
      </c>
      <c r="AI153" s="52" t="s">
        <v>339</v>
      </c>
      <c r="AJ153" s="52" t="s">
        <v>339</v>
      </c>
      <c r="AK153" s="52" t="s">
        <v>339</v>
      </c>
      <c r="AL153" s="52" t="s">
        <v>339</v>
      </c>
      <c r="AM153" s="52"/>
      <c r="AN153" s="52"/>
    </row>
    <row r="154" spans="1:40">
      <c r="A154" s="68" t="s">
        <v>347</v>
      </c>
      <c r="B154" s="90"/>
      <c r="C154" s="52" t="s">
        <v>339</v>
      </c>
      <c r="D154" s="52" t="s">
        <v>339</v>
      </c>
      <c r="E154" s="52" t="s">
        <v>339</v>
      </c>
      <c r="F154" s="52" t="s">
        <v>327</v>
      </c>
      <c r="G154" s="52" t="s">
        <v>327</v>
      </c>
      <c r="H154" s="52" t="s">
        <v>339</v>
      </c>
      <c r="I154" s="52" t="s">
        <v>339</v>
      </c>
      <c r="J154" s="52" t="s">
        <v>339</v>
      </c>
      <c r="K154" s="52" t="s">
        <v>339</v>
      </c>
      <c r="L154" s="52" t="s">
        <v>330</v>
      </c>
      <c r="M154" s="52" t="s">
        <v>327</v>
      </c>
      <c r="N154" s="52" t="s">
        <v>339</v>
      </c>
      <c r="O154" s="52" t="s">
        <v>330</v>
      </c>
      <c r="P154" s="52" t="s">
        <v>339</v>
      </c>
      <c r="Q154" s="52" t="s">
        <v>324</v>
      </c>
      <c r="R154" s="52" t="s">
        <v>339</v>
      </c>
      <c r="S154" s="52" t="s">
        <v>339</v>
      </c>
      <c r="T154" s="52" t="s">
        <v>339</v>
      </c>
      <c r="U154" s="52" t="s">
        <v>339</v>
      </c>
      <c r="V154" s="52" t="s">
        <v>339</v>
      </c>
      <c r="W154" s="52" t="s">
        <v>339</v>
      </c>
      <c r="X154" s="52" t="s">
        <v>339</v>
      </c>
      <c r="Y154" s="52" t="s">
        <v>339</v>
      </c>
      <c r="Z154" s="52" t="s">
        <v>339</v>
      </c>
      <c r="AA154" s="52" t="s">
        <v>339</v>
      </c>
      <c r="AB154" s="52" t="s">
        <v>328</v>
      </c>
      <c r="AC154" s="52" t="s">
        <v>339</v>
      </c>
      <c r="AD154" s="52" t="s">
        <v>339</v>
      </c>
      <c r="AE154" s="52" t="s">
        <v>330</v>
      </c>
      <c r="AF154" s="52" t="s">
        <v>339</v>
      </c>
      <c r="AG154" s="52" t="s">
        <v>324</v>
      </c>
      <c r="AH154" s="52" t="s">
        <v>339</v>
      </c>
      <c r="AI154" s="52" t="s">
        <v>339</v>
      </c>
      <c r="AJ154" s="52" t="s">
        <v>339</v>
      </c>
      <c r="AK154" s="52" t="s">
        <v>339</v>
      </c>
      <c r="AL154" s="52" t="s">
        <v>339</v>
      </c>
      <c r="AM154" s="52"/>
      <c r="AN154" s="52"/>
    </row>
    <row r="155" spans="1:40">
      <c r="A155" s="68" t="s">
        <v>348</v>
      </c>
      <c r="B155" s="90"/>
      <c r="C155" s="52" t="s">
        <v>335</v>
      </c>
      <c r="D155" s="52" t="s">
        <v>339</v>
      </c>
      <c r="E155" s="52" t="s">
        <v>339</v>
      </c>
      <c r="F155" s="52" t="s">
        <v>339</v>
      </c>
      <c r="G155" s="52" t="s">
        <v>327</v>
      </c>
      <c r="H155" s="52" t="s">
        <v>339</v>
      </c>
      <c r="I155" s="52" t="s">
        <v>339</v>
      </c>
      <c r="J155" s="52" t="s">
        <v>329</v>
      </c>
      <c r="K155" s="52" t="s">
        <v>324</v>
      </c>
      <c r="L155" s="52" t="s">
        <v>330</v>
      </c>
      <c r="M155" s="52" t="s">
        <v>339</v>
      </c>
      <c r="N155" s="52" t="s">
        <v>339</v>
      </c>
      <c r="O155" s="52" t="s">
        <v>330</v>
      </c>
      <c r="P155" s="52" t="s">
        <v>339</v>
      </c>
      <c r="Q155" s="52" t="s">
        <v>324</v>
      </c>
      <c r="R155" s="52" t="s">
        <v>339</v>
      </c>
      <c r="S155" s="52" t="s">
        <v>339</v>
      </c>
      <c r="T155" s="52" t="s">
        <v>339</v>
      </c>
      <c r="U155" s="52" t="s">
        <v>339</v>
      </c>
      <c r="V155" s="52" t="s">
        <v>339</v>
      </c>
      <c r="W155" s="52" t="s">
        <v>339</v>
      </c>
      <c r="X155" s="52" t="s">
        <v>339</v>
      </c>
      <c r="Y155" s="52" t="s">
        <v>339</v>
      </c>
      <c r="Z155" s="52" t="s">
        <v>339</v>
      </c>
      <c r="AA155" s="52" t="s">
        <v>339</v>
      </c>
      <c r="AB155" s="52" t="s">
        <v>328</v>
      </c>
      <c r="AC155" s="52" t="s">
        <v>339</v>
      </c>
      <c r="AD155" s="52" t="s">
        <v>339</v>
      </c>
      <c r="AE155" s="52" t="s">
        <v>339</v>
      </c>
      <c r="AF155" s="52" t="s">
        <v>339</v>
      </c>
      <c r="AG155" s="52" t="s">
        <v>339</v>
      </c>
      <c r="AH155" s="52" t="s">
        <v>339</v>
      </c>
      <c r="AI155" s="52" t="s">
        <v>339</v>
      </c>
      <c r="AJ155" s="52" t="s">
        <v>339</v>
      </c>
      <c r="AK155" s="52" t="s">
        <v>339</v>
      </c>
      <c r="AL155" s="52" t="s">
        <v>339</v>
      </c>
      <c r="AM155" s="52"/>
      <c r="AN155" s="52"/>
    </row>
    <row r="156" spans="1:40">
      <c r="A156" s="68" t="s">
        <v>349</v>
      </c>
      <c r="B156" s="90"/>
      <c r="C156" s="52" t="s">
        <v>339</v>
      </c>
      <c r="D156" s="52" t="s">
        <v>339</v>
      </c>
      <c r="E156" s="52" t="s">
        <v>323</v>
      </c>
      <c r="F156" s="52" t="s">
        <v>356</v>
      </c>
      <c r="G156" s="52" t="s">
        <v>324</v>
      </c>
      <c r="H156" s="52" t="s">
        <v>339</v>
      </c>
      <c r="I156" s="52" t="s">
        <v>339</v>
      </c>
      <c r="J156" s="52" t="s">
        <v>339</v>
      </c>
      <c r="K156" s="52" t="s">
        <v>324</v>
      </c>
      <c r="L156" s="52" t="s">
        <v>330</v>
      </c>
      <c r="M156" s="52" t="s">
        <v>339</v>
      </c>
      <c r="N156" s="52" t="s">
        <v>339</v>
      </c>
      <c r="O156" s="52" t="s">
        <v>330</v>
      </c>
      <c r="P156" s="52" t="s">
        <v>339</v>
      </c>
      <c r="Q156" s="52" t="s">
        <v>324</v>
      </c>
      <c r="R156" s="52" t="s">
        <v>339</v>
      </c>
      <c r="S156" s="52" t="s">
        <v>339</v>
      </c>
      <c r="T156" s="52" t="s">
        <v>324</v>
      </c>
      <c r="U156" s="52" t="s">
        <v>327</v>
      </c>
      <c r="V156" s="52" t="s">
        <v>329</v>
      </c>
      <c r="W156" s="52" t="s">
        <v>339</v>
      </c>
      <c r="X156" s="52" t="s">
        <v>339</v>
      </c>
      <c r="Y156" s="52" t="s">
        <v>339</v>
      </c>
      <c r="Z156" s="52" t="s">
        <v>323</v>
      </c>
      <c r="AA156" s="52" t="s">
        <v>329</v>
      </c>
      <c r="AB156" s="52" t="s">
        <v>339</v>
      </c>
      <c r="AC156" s="52" t="s">
        <v>339</v>
      </c>
      <c r="AD156" s="52" t="s">
        <v>339</v>
      </c>
      <c r="AE156" s="52" t="s">
        <v>330</v>
      </c>
      <c r="AF156" s="52" t="s">
        <v>339</v>
      </c>
      <c r="AG156" s="52" t="s">
        <v>339</v>
      </c>
      <c r="AH156" s="52" t="s">
        <v>328</v>
      </c>
      <c r="AI156" s="52" t="s">
        <v>339</v>
      </c>
      <c r="AJ156" s="52" t="s">
        <v>339</v>
      </c>
      <c r="AK156" s="52" t="s">
        <v>330</v>
      </c>
      <c r="AL156" s="52" t="s">
        <v>339</v>
      </c>
      <c r="AM156" s="52"/>
      <c r="AN156" s="52"/>
    </row>
    <row r="157" spans="1:40">
      <c r="A157" s="108" t="s">
        <v>350</v>
      </c>
      <c r="B157" s="90"/>
      <c r="C157" s="52" t="s">
        <v>339</v>
      </c>
      <c r="D157" s="52" t="s">
        <v>331</v>
      </c>
      <c r="E157" s="52" t="s">
        <v>339</v>
      </c>
      <c r="F157" s="52" t="s">
        <v>327</v>
      </c>
      <c r="G157" s="52" t="s">
        <v>324</v>
      </c>
      <c r="H157" s="52" t="s">
        <v>339</v>
      </c>
      <c r="I157" s="52" t="s">
        <v>339</v>
      </c>
      <c r="J157" s="52" t="s">
        <v>324</v>
      </c>
      <c r="K157" s="52" t="s">
        <v>324</v>
      </c>
      <c r="L157" s="52" t="s">
        <v>327</v>
      </c>
      <c r="M157" s="52" t="s">
        <v>339</v>
      </c>
      <c r="N157" s="52" t="s">
        <v>327</v>
      </c>
      <c r="O157" s="52" t="s">
        <v>330</v>
      </c>
      <c r="P157" s="52" t="s">
        <v>325</v>
      </c>
      <c r="Q157" s="52" t="s">
        <v>324</v>
      </c>
      <c r="R157" s="52" t="s">
        <v>324</v>
      </c>
      <c r="S157" s="52" t="s">
        <v>333</v>
      </c>
      <c r="T157" s="52" t="s">
        <v>339</v>
      </c>
      <c r="U157" s="52" t="s">
        <v>339</v>
      </c>
      <c r="V157" s="52" t="s">
        <v>339</v>
      </c>
      <c r="W157" s="52" t="s">
        <v>339</v>
      </c>
      <c r="X157" s="52" t="s">
        <v>339</v>
      </c>
      <c r="Y157" s="52" t="s">
        <v>327</v>
      </c>
      <c r="Z157" s="52" t="s">
        <v>339</v>
      </c>
      <c r="AA157" s="52" t="s">
        <v>339</v>
      </c>
      <c r="AB157" s="52" t="s">
        <v>339</v>
      </c>
      <c r="AC157" s="52" t="s">
        <v>325</v>
      </c>
      <c r="AD157" s="52" t="s">
        <v>332</v>
      </c>
      <c r="AE157" s="52" t="s">
        <v>330</v>
      </c>
      <c r="AF157" s="52" t="s">
        <v>339</v>
      </c>
      <c r="AG157" s="52" t="s">
        <v>339</v>
      </c>
      <c r="AH157" s="52" t="s">
        <v>339</v>
      </c>
      <c r="AI157" s="52" t="s">
        <v>323</v>
      </c>
      <c r="AJ157" s="52" t="s">
        <v>354</v>
      </c>
      <c r="AK157" s="52" t="s">
        <v>330</v>
      </c>
      <c r="AL157" s="52" t="s">
        <v>323</v>
      </c>
      <c r="AM157" s="52"/>
      <c r="AN157" s="52"/>
    </row>
    <row r="158" spans="1:40">
      <c r="A158" s="66"/>
      <c r="B158" s="73"/>
      <c r="C158" s="73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  <c r="U158" s="73"/>
      <c r="V158" s="73"/>
      <c r="W158" s="73"/>
      <c r="X158" s="73"/>
      <c r="Y158" s="73"/>
      <c r="Z158" s="73"/>
      <c r="AA158" s="73"/>
      <c r="AB158" s="73"/>
      <c r="AC158" s="73"/>
      <c r="AD158" s="73"/>
      <c r="AE158" s="73"/>
      <c r="AF158" s="73"/>
      <c r="AG158" s="73"/>
      <c r="AH158" s="73"/>
      <c r="AI158" s="73"/>
      <c r="AJ158" s="73"/>
      <c r="AK158" s="73"/>
      <c r="AL158" s="73"/>
      <c r="AM158" s="73"/>
      <c r="AN158" s="73"/>
    </row>
    <row r="159" spans="1:40">
      <c r="A159" s="111"/>
      <c r="B159" s="73"/>
      <c r="C159" s="73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  <c r="U159" s="73"/>
      <c r="V159" s="73"/>
      <c r="W159" s="73"/>
      <c r="X159" s="73"/>
      <c r="Y159" s="73"/>
      <c r="Z159" s="73"/>
      <c r="AA159" s="73"/>
      <c r="AB159" s="73"/>
      <c r="AC159" s="73"/>
      <c r="AD159" s="73"/>
      <c r="AE159" s="73"/>
      <c r="AF159" s="73"/>
      <c r="AG159" s="73"/>
      <c r="AH159" s="73"/>
      <c r="AI159" s="73"/>
      <c r="AJ159" s="73"/>
      <c r="AK159" s="73"/>
      <c r="AL159" s="73"/>
      <c r="AM159" s="73"/>
      <c r="AN159" s="73"/>
    </row>
    <row r="160" spans="1:40" ht="16.5">
      <c r="A160" s="69" t="s">
        <v>352</v>
      </c>
      <c r="B160" s="67"/>
      <c r="C160" s="73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  <c r="U160" s="73"/>
      <c r="V160" s="73"/>
      <c r="X160" s="73"/>
      <c r="Y160" s="73"/>
      <c r="Z160" s="73"/>
      <c r="AA160" s="73"/>
      <c r="AB160" s="73"/>
      <c r="AC160" s="73"/>
      <c r="AD160" s="73"/>
      <c r="AE160" s="73"/>
      <c r="AF160" s="73"/>
      <c r="AG160" s="73"/>
      <c r="AH160" s="73"/>
      <c r="AI160" s="73"/>
      <c r="AJ160" s="73"/>
      <c r="AK160" s="73"/>
      <c r="AL160" s="73"/>
      <c r="AM160" s="73"/>
      <c r="AN160" s="73"/>
    </row>
    <row r="161" spans="1:40">
      <c r="A161" s="112" t="s">
        <v>377</v>
      </c>
      <c r="B161" s="73"/>
      <c r="C161" s="73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  <c r="U161" s="73"/>
      <c r="V161" s="73"/>
      <c r="X161" s="73"/>
      <c r="Y161" s="73"/>
      <c r="Z161" s="73"/>
      <c r="AA161" s="73"/>
      <c r="AB161" s="73"/>
      <c r="AC161" s="73"/>
      <c r="AD161" s="73"/>
      <c r="AE161" s="73"/>
      <c r="AF161" s="73"/>
      <c r="AG161" s="73"/>
      <c r="AH161" s="73"/>
      <c r="AI161" s="73"/>
      <c r="AJ161" s="73"/>
      <c r="AK161" s="73"/>
      <c r="AL161" s="73"/>
      <c r="AM161" s="73"/>
      <c r="AN161" s="73"/>
    </row>
    <row r="162" spans="1:40">
      <c r="A162" s="92" t="s">
        <v>378</v>
      </c>
      <c r="B162" s="73"/>
      <c r="C162" s="73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  <c r="U162" s="73"/>
      <c r="V162" s="73"/>
      <c r="W162" s="73"/>
      <c r="X162" s="73"/>
      <c r="Y162" s="73"/>
      <c r="Z162" s="73"/>
      <c r="AA162" s="73"/>
      <c r="AB162" s="73"/>
      <c r="AC162" s="73"/>
      <c r="AD162" s="73"/>
      <c r="AE162" s="73"/>
      <c r="AF162" s="73"/>
      <c r="AG162" s="73"/>
      <c r="AH162" s="73"/>
      <c r="AI162" s="73"/>
      <c r="AJ162" s="73"/>
      <c r="AK162" s="73"/>
      <c r="AL162" s="73"/>
      <c r="AM162" s="73"/>
      <c r="AN162" s="73"/>
    </row>
  </sheetData>
  <mergeCells count="50">
    <mergeCell ref="AT43:AW43"/>
    <mergeCell ref="AJ2:AP2"/>
    <mergeCell ref="F23:L23"/>
    <mergeCell ref="N23:P23"/>
    <mergeCell ref="Q23:U23"/>
    <mergeCell ref="V23:Y23"/>
    <mergeCell ref="AC23:AI23"/>
    <mergeCell ref="AJ23:AK23"/>
    <mergeCell ref="H2:J2"/>
    <mergeCell ref="K2:M2"/>
    <mergeCell ref="O2:R2"/>
    <mergeCell ref="S2:X2"/>
    <mergeCell ref="Z2:AC2"/>
    <mergeCell ref="AD2:AH2"/>
    <mergeCell ref="N43:T43"/>
    <mergeCell ref="U43:V43"/>
    <mergeCell ref="X43:AG43"/>
    <mergeCell ref="AH43:AN43"/>
    <mergeCell ref="AQ43:AR43"/>
    <mergeCell ref="AD64:AF64"/>
    <mergeCell ref="I82:Q82"/>
    <mergeCell ref="R82:W82"/>
    <mergeCell ref="Z82:AC82"/>
    <mergeCell ref="AD82:AH82"/>
    <mergeCell ref="G64:K64"/>
    <mergeCell ref="L64:P64"/>
    <mergeCell ref="R64:S64"/>
    <mergeCell ref="U64:W64"/>
    <mergeCell ref="X64:Z64"/>
    <mergeCell ref="AA64:AB64"/>
    <mergeCell ref="AD125:AE125"/>
    <mergeCell ref="AS82:AT82"/>
    <mergeCell ref="AY82:BB82"/>
    <mergeCell ref="J103:L103"/>
    <mergeCell ref="N103:Q103"/>
    <mergeCell ref="S103:U103"/>
    <mergeCell ref="X103:Z103"/>
    <mergeCell ref="AC103:AD103"/>
    <mergeCell ref="AG103:AH103"/>
    <mergeCell ref="AO82:AQ82"/>
    <mergeCell ref="L125:N125"/>
    <mergeCell ref="O125:P125"/>
    <mergeCell ref="R125:T125"/>
    <mergeCell ref="V125:W125"/>
    <mergeCell ref="Z125:AB125"/>
    <mergeCell ref="H143:N143"/>
    <mergeCell ref="O143:T143"/>
    <mergeCell ref="U143:AB143"/>
    <mergeCell ref="AD143:AG143"/>
    <mergeCell ref="AJ143:AK1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BD1ED-91CF-E34E-A9D1-645A937C7AD9}">
  <dimension ref="A1:N145"/>
  <sheetViews>
    <sheetView workbookViewId="0"/>
  </sheetViews>
  <sheetFormatPr defaultColWidth="8.875" defaultRowHeight="15.75"/>
  <cols>
    <col min="1" max="1" width="21.875" customWidth="1"/>
    <col min="2" max="9" width="15.625" customWidth="1"/>
    <col min="14" max="14" width="28" customWidth="1"/>
  </cols>
  <sheetData>
    <row r="1" spans="1:10">
      <c r="A1" t="s">
        <v>732</v>
      </c>
    </row>
    <row r="2" spans="1:10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/>
      <c r="J2" s="3"/>
    </row>
    <row r="3" spans="1:10">
      <c r="A3" s="156" t="s">
        <v>8</v>
      </c>
      <c r="J3" s="3"/>
    </row>
    <row r="4" spans="1:10">
      <c r="A4" s="4" t="s">
        <v>9</v>
      </c>
      <c r="B4" s="4">
        <v>1</v>
      </c>
      <c r="E4" s="4">
        <v>1</v>
      </c>
      <c r="F4" s="4">
        <v>1</v>
      </c>
      <c r="G4" s="4">
        <v>1</v>
      </c>
      <c r="J4" s="3">
        <f t="shared" ref="J4:J12" si="0">SUM(B4:H4)</f>
        <v>4</v>
      </c>
    </row>
    <row r="5" spans="1:10">
      <c r="A5" s="4" t="s">
        <v>10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J5" s="3">
        <f t="shared" si="0"/>
        <v>7</v>
      </c>
    </row>
    <row r="6" spans="1:10">
      <c r="A6" s="4" t="s">
        <v>11</v>
      </c>
      <c r="B6" s="4">
        <v>1</v>
      </c>
      <c r="D6" s="4">
        <v>1</v>
      </c>
      <c r="E6" s="4">
        <v>1</v>
      </c>
      <c r="G6" s="4">
        <v>1</v>
      </c>
      <c r="H6" s="4">
        <v>1</v>
      </c>
      <c r="J6" s="3">
        <f t="shared" si="0"/>
        <v>5</v>
      </c>
    </row>
    <row r="7" spans="1:10">
      <c r="A7" s="4" t="s">
        <v>12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H7" s="4">
        <v>1</v>
      </c>
      <c r="J7" s="3">
        <f t="shared" si="0"/>
        <v>6</v>
      </c>
    </row>
    <row r="8" spans="1:10">
      <c r="A8" s="4" t="s">
        <v>13</v>
      </c>
      <c r="B8" s="4">
        <v>1</v>
      </c>
      <c r="C8" s="4">
        <v>1</v>
      </c>
      <c r="D8" s="4">
        <v>1</v>
      </c>
      <c r="G8" s="4">
        <v>1</v>
      </c>
      <c r="H8" s="4">
        <v>1</v>
      </c>
      <c r="J8" s="3">
        <f t="shared" si="0"/>
        <v>5</v>
      </c>
    </row>
    <row r="9" spans="1:10">
      <c r="A9" s="4" t="s">
        <v>14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J9" s="3">
        <f t="shared" si="0"/>
        <v>7</v>
      </c>
    </row>
    <row r="10" spans="1:10">
      <c r="A10" s="4" t="s">
        <v>15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J10" s="3">
        <f t="shared" si="0"/>
        <v>7</v>
      </c>
    </row>
    <row r="11" spans="1:10">
      <c r="A11" s="4" t="s">
        <v>16</v>
      </c>
      <c r="C11" s="4">
        <v>1</v>
      </c>
      <c r="D11" s="4">
        <v>1</v>
      </c>
      <c r="J11" s="3">
        <f t="shared" si="0"/>
        <v>2</v>
      </c>
    </row>
    <row r="12" spans="1:10">
      <c r="A12" s="4" t="s">
        <v>17</v>
      </c>
      <c r="C12" s="4"/>
      <c r="D12" s="4"/>
      <c r="E12">
        <v>1</v>
      </c>
      <c r="F12">
        <v>1</v>
      </c>
      <c r="J12" s="3">
        <f t="shared" si="0"/>
        <v>2</v>
      </c>
    </row>
    <row r="13" spans="1:10">
      <c r="E13" s="4"/>
      <c r="F13" s="4"/>
      <c r="J13" s="3"/>
    </row>
    <row r="14" spans="1:10">
      <c r="A14" s="157" t="s">
        <v>27</v>
      </c>
      <c r="J14" s="3"/>
    </row>
    <row r="15" spans="1:10">
      <c r="A15" s="4" t="s">
        <v>28</v>
      </c>
      <c r="B15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J15" s="3">
        <f t="shared" ref="J15:J22" si="1">COUNTA(B15:H15)</f>
        <v>7</v>
      </c>
    </row>
    <row r="16" spans="1:10">
      <c r="A16" s="4" t="s">
        <v>29</v>
      </c>
      <c r="B16">
        <v>1</v>
      </c>
      <c r="C16" s="4">
        <v>1</v>
      </c>
      <c r="D16" s="4">
        <v>1</v>
      </c>
      <c r="E16" s="4">
        <v>1</v>
      </c>
      <c r="F16" s="4">
        <v>1</v>
      </c>
      <c r="H16" s="4">
        <v>1</v>
      </c>
      <c r="J16" s="3">
        <f t="shared" si="1"/>
        <v>6</v>
      </c>
    </row>
    <row r="17" spans="1:14">
      <c r="A17" s="4" t="s">
        <v>30</v>
      </c>
      <c r="B17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J17" s="3">
        <f t="shared" si="1"/>
        <v>7</v>
      </c>
    </row>
    <row r="18" spans="1:14">
      <c r="A18" s="4" t="s">
        <v>31</v>
      </c>
      <c r="B18">
        <v>1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J18" s="3">
        <f t="shared" si="1"/>
        <v>7</v>
      </c>
    </row>
    <row r="19" spans="1:14">
      <c r="A19" s="4" t="s">
        <v>32</v>
      </c>
      <c r="B19">
        <v>1</v>
      </c>
      <c r="C19" s="4">
        <v>1</v>
      </c>
      <c r="D19" s="4"/>
      <c r="E19" s="4">
        <v>1</v>
      </c>
      <c r="F19" s="4">
        <v>1</v>
      </c>
      <c r="G19" s="4">
        <v>1</v>
      </c>
      <c r="H19" s="4">
        <v>1</v>
      </c>
      <c r="J19" s="3">
        <f t="shared" si="1"/>
        <v>6</v>
      </c>
    </row>
    <row r="20" spans="1:14">
      <c r="A20" s="4" t="s">
        <v>33</v>
      </c>
      <c r="B20">
        <v>1</v>
      </c>
      <c r="E20" s="4">
        <v>1</v>
      </c>
      <c r="F20" s="4">
        <v>1</v>
      </c>
      <c r="G20" s="4">
        <v>1</v>
      </c>
      <c r="H20" s="4">
        <v>1</v>
      </c>
      <c r="J20" s="3">
        <f t="shared" si="1"/>
        <v>5</v>
      </c>
    </row>
    <row r="21" spans="1:14">
      <c r="A21" s="4" t="s">
        <v>34</v>
      </c>
      <c r="B21">
        <v>1</v>
      </c>
      <c r="C21" s="4">
        <v>1</v>
      </c>
      <c r="H21" s="4">
        <v>1</v>
      </c>
      <c r="J21" s="3">
        <f t="shared" si="1"/>
        <v>3</v>
      </c>
    </row>
    <row r="22" spans="1:14">
      <c r="A22" s="4" t="s">
        <v>35</v>
      </c>
      <c r="B22">
        <v>1</v>
      </c>
      <c r="C22" s="4">
        <v>1</v>
      </c>
      <c r="E22" s="4">
        <v>1</v>
      </c>
      <c r="F22" s="4"/>
      <c r="G22" s="4">
        <v>1</v>
      </c>
      <c r="J22" s="3">
        <f t="shared" si="1"/>
        <v>4</v>
      </c>
    </row>
    <row r="23" spans="1:14">
      <c r="A23" s="4"/>
      <c r="C23" s="4"/>
      <c r="E23" s="4"/>
      <c r="F23" s="4"/>
      <c r="G23" s="4"/>
      <c r="J23" s="3"/>
    </row>
    <row r="24" spans="1:14">
      <c r="A24" s="157" t="s">
        <v>18</v>
      </c>
      <c r="J24" s="3"/>
    </row>
    <row r="25" spans="1:14">
      <c r="A25" s="4" t="s">
        <v>19</v>
      </c>
      <c r="B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J25" s="3">
        <f t="shared" ref="J25:J32" si="2">COUNTA(B25:H25)</f>
        <v>6</v>
      </c>
      <c r="N25" s="156"/>
    </row>
    <row r="26" spans="1:14">
      <c r="A26" s="4" t="s">
        <v>20</v>
      </c>
      <c r="B26" s="4">
        <v>1</v>
      </c>
      <c r="C26" s="4">
        <v>1</v>
      </c>
      <c r="D26" s="4">
        <v>1</v>
      </c>
      <c r="F26" s="4">
        <v>1</v>
      </c>
      <c r="G26" s="4">
        <v>1</v>
      </c>
      <c r="H26" s="4">
        <v>1</v>
      </c>
      <c r="J26" s="3">
        <f t="shared" si="2"/>
        <v>6</v>
      </c>
      <c r="N26" s="156"/>
    </row>
    <row r="27" spans="1:14">
      <c r="A27" s="4" t="s">
        <v>21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J27" s="3">
        <f t="shared" si="2"/>
        <v>7</v>
      </c>
      <c r="N27" s="156"/>
    </row>
    <row r="28" spans="1:14">
      <c r="A28" s="4" t="s">
        <v>22</v>
      </c>
      <c r="B28" s="4">
        <v>1</v>
      </c>
      <c r="C28" s="4">
        <v>1</v>
      </c>
      <c r="D28" s="4">
        <v>1</v>
      </c>
      <c r="E28" s="4">
        <v>1</v>
      </c>
      <c r="H28" s="4">
        <v>1</v>
      </c>
      <c r="J28" s="3">
        <f t="shared" si="2"/>
        <v>5</v>
      </c>
      <c r="N28" s="156"/>
    </row>
    <row r="29" spans="1:14">
      <c r="A29" s="4" t="s">
        <v>23</v>
      </c>
      <c r="B29" s="4">
        <v>1</v>
      </c>
      <c r="C29" s="4">
        <v>1</v>
      </c>
      <c r="D29" s="4">
        <v>1</v>
      </c>
      <c r="E29" s="4">
        <v>1</v>
      </c>
      <c r="G29" s="4">
        <v>1</v>
      </c>
      <c r="H29" s="4">
        <v>1</v>
      </c>
      <c r="J29" s="3">
        <f t="shared" si="2"/>
        <v>6</v>
      </c>
    </row>
    <row r="30" spans="1:14">
      <c r="A30" s="4" t="s">
        <v>24</v>
      </c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J30" s="3">
        <f t="shared" si="2"/>
        <v>7</v>
      </c>
    </row>
    <row r="31" spans="1:14">
      <c r="A31" s="4" t="s">
        <v>25</v>
      </c>
      <c r="B31" s="4">
        <v>1</v>
      </c>
      <c r="D31" s="4">
        <v>1</v>
      </c>
      <c r="H31" s="4">
        <v>1</v>
      </c>
      <c r="J31" s="3">
        <f t="shared" si="2"/>
        <v>3</v>
      </c>
    </row>
    <row r="32" spans="1:14">
      <c r="A32" s="4" t="s">
        <v>26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J32" s="3">
        <f t="shared" si="2"/>
        <v>7</v>
      </c>
    </row>
    <row r="33" spans="1:10">
      <c r="A33" s="4"/>
      <c r="B33" s="4"/>
      <c r="C33" s="4"/>
      <c r="D33" s="4"/>
      <c r="E33" s="4"/>
      <c r="F33" s="4"/>
      <c r="G33" s="4"/>
      <c r="H33" s="4"/>
      <c r="J33" s="3"/>
    </row>
    <row r="34" spans="1:10">
      <c r="A34" s="157" t="s">
        <v>36</v>
      </c>
      <c r="J34" s="3"/>
    </row>
    <row r="35" spans="1:10">
      <c r="A35" s="4" t="s">
        <v>37</v>
      </c>
      <c r="B35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J35" s="3">
        <f t="shared" ref="J35:J43" si="3">COUNTA(B35:H35)</f>
        <v>6</v>
      </c>
    </row>
    <row r="36" spans="1:10">
      <c r="A36" s="4" t="s">
        <v>38</v>
      </c>
      <c r="B36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J36" s="3">
        <f t="shared" si="3"/>
        <v>7</v>
      </c>
    </row>
    <row r="37" spans="1:10">
      <c r="A37" s="4" t="s">
        <v>39</v>
      </c>
      <c r="B37">
        <v>1</v>
      </c>
      <c r="C37" s="4">
        <v>1</v>
      </c>
      <c r="D37" s="4">
        <v>1</v>
      </c>
      <c r="E37" s="4">
        <v>1</v>
      </c>
      <c r="G37" s="4">
        <v>1</v>
      </c>
      <c r="H37" s="4">
        <v>1</v>
      </c>
      <c r="J37" s="3">
        <f t="shared" si="3"/>
        <v>6</v>
      </c>
    </row>
    <row r="38" spans="1:10">
      <c r="A38" s="4" t="s">
        <v>40</v>
      </c>
      <c r="B38">
        <v>1</v>
      </c>
      <c r="C38" s="4">
        <v>1</v>
      </c>
      <c r="D38" s="4">
        <v>1</v>
      </c>
      <c r="E38" s="4">
        <v>1</v>
      </c>
      <c r="F38" s="4"/>
      <c r="G38" s="4">
        <v>1</v>
      </c>
      <c r="H38" s="4">
        <v>1</v>
      </c>
      <c r="J38" s="3">
        <f t="shared" si="3"/>
        <v>6</v>
      </c>
    </row>
    <row r="39" spans="1:10">
      <c r="A39" s="4" t="s">
        <v>41</v>
      </c>
      <c r="B39">
        <v>1</v>
      </c>
      <c r="C39" s="4">
        <v>1</v>
      </c>
      <c r="E39" s="4">
        <v>1</v>
      </c>
      <c r="F39" s="4">
        <v>1</v>
      </c>
      <c r="G39" s="4">
        <v>1</v>
      </c>
      <c r="H39" s="4">
        <v>1</v>
      </c>
      <c r="J39" s="3">
        <f t="shared" si="3"/>
        <v>6</v>
      </c>
    </row>
    <row r="40" spans="1:10">
      <c r="A40" s="4" t="s">
        <v>42</v>
      </c>
      <c r="B40">
        <v>1</v>
      </c>
      <c r="D40" s="4">
        <v>1</v>
      </c>
      <c r="E40" s="4"/>
      <c r="F40" s="4"/>
      <c r="H40" s="4">
        <v>1</v>
      </c>
      <c r="J40" s="3">
        <f t="shared" si="3"/>
        <v>3</v>
      </c>
    </row>
    <row r="41" spans="1:10">
      <c r="A41" s="4" t="s">
        <v>43</v>
      </c>
      <c r="B41">
        <v>1</v>
      </c>
      <c r="C41" s="4">
        <v>1</v>
      </c>
      <c r="D41" s="4">
        <v>1</v>
      </c>
      <c r="E41" s="4">
        <v>1</v>
      </c>
      <c r="F41" s="4"/>
      <c r="G41" s="4">
        <v>1</v>
      </c>
      <c r="H41" s="4">
        <v>1</v>
      </c>
      <c r="J41" s="3">
        <f t="shared" si="3"/>
        <v>6</v>
      </c>
    </row>
    <row r="42" spans="1:10">
      <c r="A42" s="4" t="s">
        <v>44</v>
      </c>
      <c r="B42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J42" s="3">
        <f t="shared" si="3"/>
        <v>7</v>
      </c>
    </row>
    <row r="43" spans="1:10">
      <c r="A43" s="4" t="s">
        <v>45</v>
      </c>
      <c r="B43" s="4"/>
      <c r="F43" s="4">
        <v>1</v>
      </c>
      <c r="J43" s="3">
        <f t="shared" si="3"/>
        <v>1</v>
      </c>
    </row>
    <row r="44" spans="1:10">
      <c r="A44" s="4"/>
      <c r="B44" s="4"/>
      <c r="F44" s="4"/>
      <c r="J44" s="3"/>
    </row>
    <row r="45" spans="1:10">
      <c r="A45" s="157" t="s">
        <v>87</v>
      </c>
      <c r="F45" s="4"/>
      <c r="J45" s="3">
        <f>COUNTA(B45:H45)</f>
        <v>0</v>
      </c>
    </row>
    <row r="46" spans="1:10">
      <c r="A46" s="4" t="s">
        <v>88</v>
      </c>
      <c r="B46" s="4">
        <v>1</v>
      </c>
      <c r="C46" s="4">
        <v>1</v>
      </c>
      <c r="D46" s="4">
        <v>1</v>
      </c>
      <c r="E46" s="4">
        <v>1</v>
      </c>
      <c r="G46" s="4">
        <v>1</v>
      </c>
      <c r="H46" s="4">
        <v>1</v>
      </c>
      <c r="J46" s="3">
        <f t="shared" ref="J46:J53" si="4">COUNTA(B46:H46)</f>
        <v>6</v>
      </c>
    </row>
    <row r="47" spans="1:10">
      <c r="A47" s="4" t="s">
        <v>89</v>
      </c>
      <c r="B47" s="4">
        <v>1</v>
      </c>
      <c r="C47" s="4">
        <v>1</v>
      </c>
      <c r="D47" s="4">
        <v>1</v>
      </c>
      <c r="G47" s="4">
        <v>1</v>
      </c>
      <c r="H47" s="4">
        <v>1</v>
      </c>
      <c r="J47" s="3">
        <f t="shared" si="4"/>
        <v>5</v>
      </c>
    </row>
    <row r="48" spans="1:10">
      <c r="A48" s="4" t="s">
        <v>90</v>
      </c>
      <c r="B48" s="4">
        <v>1</v>
      </c>
      <c r="C48" s="4">
        <v>1</v>
      </c>
      <c r="D48" s="4">
        <v>1</v>
      </c>
      <c r="E48" s="4">
        <v>1</v>
      </c>
      <c r="G48" s="4">
        <v>1</v>
      </c>
      <c r="H48" s="4">
        <v>1</v>
      </c>
      <c r="J48" s="3">
        <f t="shared" si="4"/>
        <v>6</v>
      </c>
    </row>
    <row r="49" spans="1:10">
      <c r="A49" s="4" t="s">
        <v>91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J49" s="3">
        <f t="shared" si="4"/>
        <v>7</v>
      </c>
    </row>
    <row r="50" spans="1:10">
      <c r="A50" s="4" t="s">
        <v>92</v>
      </c>
      <c r="B50" s="4">
        <v>1</v>
      </c>
      <c r="C50" s="4">
        <v>1</v>
      </c>
      <c r="D50" s="4">
        <v>1</v>
      </c>
      <c r="E50" s="4">
        <v>1</v>
      </c>
      <c r="G50" s="4">
        <v>1</v>
      </c>
      <c r="H50" s="4">
        <v>1</v>
      </c>
      <c r="J50" s="3">
        <f t="shared" si="4"/>
        <v>6</v>
      </c>
    </row>
    <row r="51" spans="1:10">
      <c r="A51" s="4" t="s">
        <v>93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J51" s="3">
        <f t="shared" si="4"/>
        <v>7</v>
      </c>
    </row>
    <row r="52" spans="1:10">
      <c r="A52" s="4" t="s">
        <v>94</v>
      </c>
      <c r="B52" s="4">
        <v>1</v>
      </c>
      <c r="D52" s="4">
        <v>1</v>
      </c>
      <c r="F52" s="4">
        <v>1</v>
      </c>
      <c r="G52" s="4">
        <v>1</v>
      </c>
      <c r="H52" s="4">
        <v>1</v>
      </c>
      <c r="J52" s="3">
        <f t="shared" si="4"/>
        <v>5</v>
      </c>
    </row>
    <row r="53" spans="1:10">
      <c r="A53" s="4" t="s">
        <v>95</v>
      </c>
      <c r="C53" s="4">
        <v>1</v>
      </c>
      <c r="F53" s="4">
        <v>1</v>
      </c>
      <c r="H53" s="4">
        <v>1</v>
      </c>
      <c r="J53" s="3">
        <f t="shared" si="4"/>
        <v>3</v>
      </c>
    </row>
    <row r="54" spans="1:10">
      <c r="A54" s="4"/>
      <c r="C54" s="4"/>
      <c r="F54" s="4"/>
      <c r="H54" s="4"/>
      <c r="J54" s="3"/>
    </row>
    <row r="55" spans="1:10">
      <c r="A55" s="157" t="s">
        <v>55</v>
      </c>
      <c r="J55" s="3"/>
    </row>
    <row r="56" spans="1:10">
      <c r="A56" s="4" t="s">
        <v>56</v>
      </c>
      <c r="B56" s="4">
        <v>1</v>
      </c>
      <c r="C56" s="4">
        <v>1</v>
      </c>
      <c r="D56" s="4">
        <v>1</v>
      </c>
      <c r="F56" s="4">
        <v>1</v>
      </c>
      <c r="H56" s="4">
        <v>1</v>
      </c>
      <c r="J56" s="3">
        <f t="shared" ref="J56:J62" si="5">COUNTA(B56:H56)</f>
        <v>5</v>
      </c>
    </row>
    <row r="57" spans="1:10">
      <c r="A57" s="4" t="s">
        <v>57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J57" s="3">
        <f t="shared" si="5"/>
        <v>7</v>
      </c>
    </row>
    <row r="58" spans="1:10">
      <c r="A58" s="4" t="s">
        <v>58</v>
      </c>
      <c r="B58" s="4">
        <v>1</v>
      </c>
      <c r="C58" s="4">
        <v>1</v>
      </c>
      <c r="D58" s="4">
        <v>1</v>
      </c>
      <c r="E58" s="4">
        <v>1</v>
      </c>
      <c r="G58" s="4">
        <v>1</v>
      </c>
      <c r="H58" s="4">
        <v>1</v>
      </c>
      <c r="J58" s="3">
        <f t="shared" si="5"/>
        <v>6</v>
      </c>
    </row>
    <row r="59" spans="1:10">
      <c r="A59" s="4" t="s">
        <v>59</v>
      </c>
      <c r="B59" s="4">
        <v>1</v>
      </c>
      <c r="C59" s="4">
        <v>1</v>
      </c>
      <c r="D59" s="4"/>
      <c r="E59" s="4">
        <v>1</v>
      </c>
      <c r="F59" s="4">
        <v>1</v>
      </c>
      <c r="G59" s="4"/>
      <c r="H59" s="4">
        <v>1</v>
      </c>
      <c r="J59" s="3">
        <f t="shared" si="5"/>
        <v>5</v>
      </c>
    </row>
    <row r="60" spans="1:10">
      <c r="A60" s="4" t="s">
        <v>60</v>
      </c>
      <c r="B60" s="4">
        <v>1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J60" s="3">
        <f t="shared" si="5"/>
        <v>7</v>
      </c>
    </row>
    <row r="61" spans="1:10">
      <c r="A61" s="4" t="s">
        <v>61</v>
      </c>
      <c r="B61" s="4">
        <v>1</v>
      </c>
      <c r="C61" s="4">
        <v>1</v>
      </c>
      <c r="D61" s="4">
        <v>1</v>
      </c>
      <c r="E61" s="4">
        <v>1</v>
      </c>
      <c r="F61" s="4">
        <v>1</v>
      </c>
      <c r="G61" s="4"/>
      <c r="J61" s="3">
        <f t="shared" si="5"/>
        <v>5</v>
      </c>
    </row>
    <row r="62" spans="1:10">
      <c r="A62" s="4" t="s">
        <v>62</v>
      </c>
      <c r="E62" s="4">
        <v>1</v>
      </c>
      <c r="G62" s="4">
        <v>1</v>
      </c>
      <c r="H62" s="4">
        <v>1</v>
      </c>
      <c r="J62" s="3">
        <f t="shared" si="5"/>
        <v>3</v>
      </c>
    </row>
    <row r="63" spans="1:10">
      <c r="A63" s="4"/>
      <c r="E63" s="4"/>
      <c r="G63" s="4"/>
      <c r="H63" s="4"/>
      <c r="J63" s="3"/>
    </row>
    <row r="64" spans="1:10">
      <c r="A64" s="157" t="s">
        <v>63</v>
      </c>
      <c r="J64" s="3">
        <f t="shared" ref="J64:J72" si="6">COUNTA(B64:H64)</f>
        <v>0</v>
      </c>
    </row>
    <row r="65" spans="1:14">
      <c r="A65" s="4" t="s">
        <v>64</v>
      </c>
      <c r="B65" s="4">
        <v>1</v>
      </c>
      <c r="C65" s="4">
        <v>1</v>
      </c>
      <c r="E65" s="4">
        <v>1</v>
      </c>
      <c r="F65" s="4">
        <v>1</v>
      </c>
      <c r="G65" s="4">
        <v>1</v>
      </c>
      <c r="H65" s="4">
        <v>1</v>
      </c>
      <c r="J65" s="3">
        <f t="shared" si="6"/>
        <v>6</v>
      </c>
    </row>
    <row r="66" spans="1:14">
      <c r="A66" s="4" t="s">
        <v>65</v>
      </c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J66" s="3">
        <f t="shared" si="6"/>
        <v>7</v>
      </c>
    </row>
    <row r="67" spans="1:14">
      <c r="A67" s="4" t="s">
        <v>66</v>
      </c>
      <c r="B67" s="4">
        <v>1</v>
      </c>
      <c r="F67" s="4">
        <v>1</v>
      </c>
      <c r="G67" s="4">
        <v>1</v>
      </c>
      <c r="H67" s="4">
        <v>1</v>
      </c>
      <c r="J67" s="3">
        <f t="shared" si="6"/>
        <v>4</v>
      </c>
    </row>
    <row r="68" spans="1:14">
      <c r="A68" s="4" t="s">
        <v>67</v>
      </c>
      <c r="B68" s="4">
        <v>1</v>
      </c>
      <c r="C68" s="4">
        <v>1</v>
      </c>
      <c r="D68" s="4">
        <v>1</v>
      </c>
      <c r="G68" s="4">
        <v>1</v>
      </c>
      <c r="H68" s="4">
        <v>1</v>
      </c>
      <c r="J68" s="3">
        <f t="shared" si="6"/>
        <v>5</v>
      </c>
    </row>
    <row r="69" spans="1:14">
      <c r="A69" s="4" t="s">
        <v>68</v>
      </c>
      <c r="B69" s="4">
        <v>1</v>
      </c>
      <c r="C69" s="4">
        <v>1</v>
      </c>
      <c r="D69" s="4">
        <v>1</v>
      </c>
      <c r="E69" s="4">
        <v>1</v>
      </c>
      <c r="G69" s="4">
        <v>1</v>
      </c>
      <c r="H69" s="4">
        <v>1</v>
      </c>
      <c r="J69" s="3">
        <f t="shared" si="6"/>
        <v>6</v>
      </c>
    </row>
    <row r="70" spans="1:14">
      <c r="A70" s="4" t="s">
        <v>69</v>
      </c>
      <c r="B70" s="4">
        <v>1</v>
      </c>
      <c r="E70" s="4">
        <v>1</v>
      </c>
      <c r="F70" s="4">
        <v>1</v>
      </c>
      <c r="G70" s="4">
        <v>1</v>
      </c>
      <c r="H70" s="4">
        <v>1</v>
      </c>
      <c r="J70" s="3">
        <f t="shared" si="6"/>
        <v>5</v>
      </c>
    </row>
    <row r="71" spans="1:14">
      <c r="A71" s="4" t="s">
        <v>70</v>
      </c>
      <c r="B71" s="4">
        <v>1</v>
      </c>
      <c r="D71" s="4">
        <v>1</v>
      </c>
      <c r="F71" s="4">
        <v>1</v>
      </c>
      <c r="G71" s="4">
        <v>1</v>
      </c>
      <c r="H71" s="4">
        <v>1</v>
      </c>
      <c r="J71" s="3">
        <f t="shared" si="6"/>
        <v>5</v>
      </c>
    </row>
    <row r="72" spans="1:14">
      <c r="A72" s="4" t="s">
        <v>71</v>
      </c>
      <c r="B72" s="4">
        <v>1</v>
      </c>
      <c r="C72" s="4">
        <v>1</v>
      </c>
      <c r="D72" s="4">
        <v>1</v>
      </c>
      <c r="J72" s="3">
        <f t="shared" si="6"/>
        <v>3</v>
      </c>
    </row>
    <row r="73" spans="1:14">
      <c r="J73" s="3"/>
    </row>
    <row r="74" spans="1:14">
      <c r="A74" s="156" t="s">
        <v>566</v>
      </c>
      <c r="B74" s="2"/>
      <c r="C74" s="2"/>
      <c r="D74" s="2"/>
      <c r="E74" s="2"/>
      <c r="F74" s="2"/>
      <c r="G74" s="2"/>
      <c r="H74" s="2"/>
      <c r="I74" s="3"/>
      <c r="J74" s="3"/>
    </row>
    <row r="75" spans="1:14">
      <c r="A75" s="4" t="s">
        <v>120</v>
      </c>
      <c r="B75" s="4">
        <v>1</v>
      </c>
      <c r="D75" s="4">
        <v>1</v>
      </c>
      <c r="F75" s="4">
        <v>1</v>
      </c>
      <c r="G75" s="4">
        <v>1</v>
      </c>
      <c r="H75" s="4">
        <v>1</v>
      </c>
      <c r="I75" s="3"/>
      <c r="J75" s="3">
        <f>SUM(B75:H75)</f>
        <v>5</v>
      </c>
      <c r="N75" s="156"/>
    </row>
    <row r="76" spans="1:14">
      <c r="A76" s="4" t="s">
        <v>124</v>
      </c>
      <c r="B76" s="4">
        <v>1</v>
      </c>
      <c r="C76" s="4">
        <v>1</v>
      </c>
      <c r="D76" s="4">
        <v>1</v>
      </c>
      <c r="E76" s="4">
        <v>1</v>
      </c>
      <c r="F76" s="4">
        <v>1</v>
      </c>
      <c r="H76" s="4">
        <v>1</v>
      </c>
      <c r="J76" s="3">
        <f t="shared" ref="J76:J82" si="7">SUM(B76:H76)</f>
        <v>6</v>
      </c>
      <c r="N76" s="156"/>
    </row>
    <row r="77" spans="1:14">
      <c r="A77" s="4" t="s">
        <v>121</v>
      </c>
      <c r="B77" s="4">
        <v>1</v>
      </c>
      <c r="C77" s="4">
        <v>1</v>
      </c>
      <c r="D77">
        <v>1</v>
      </c>
      <c r="E77" s="4">
        <v>1</v>
      </c>
      <c r="G77" s="4">
        <v>1</v>
      </c>
      <c r="H77" s="4">
        <v>1</v>
      </c>
      <c r="J77" s="3">
        <f t="shared" si="7"/>
        <v>6</v>
      </c>
      <c r="N77" s="156"/>
    </row>
    <row r="78" spans="1:14">
      <c r="A78" s="4" t="s">
        <v>122</v>
      </c>
      <c r="B78" s="4">
        <v>1</v>
      </c>
      <c r="D78" s="4">
        <v>1</v>
      </c>
      <c r="G78" s="4">
        <v>1</v>
      </c>
      <c r="H78" s="4">
        <v>1</v>
      </c>
      <c r="J78" s="3">
        <f t="shared" si="7"/>
        <v>4</v>
      </c>
      <c r="N78" s="156"/>
    </row>
    <row r="79" spans="1:14">
      <c r="A79" s="4" t="s">
        <v>125</v>
      </c>
      <c r="B79" s="4">
        <v>1</v>
      </c>
      <c r="E79" s="4">
        <v>1</v>
      </c>
      <c r="F79" s="4">
        <v>1</v>
      </c>
      <c r="H79" s="4">
        <v>1</v>
      </c>
      <c r="J79" s="3">
        <f t="shared" si="7"/>
        <v>4</v>
      </c>
      <c r="N79" s="156"/>
    </row>
    <row r="80" spans="1:14">
      <c r="A80" s="4" t="s">
        <v>123</v>
      </c>
      <c r="B80" s="4">
        <v>1</v>
      </c>
      <c r="C80" s="4">
        <v>1</v>
      </c>
      <c r="D80">
        <v>1</v>
      </c>
      <c r="H80" s="4">
        <v>1</v>
      </c>
      <c r="J80" s="3">
        <f t="shared" si="7"/>
        <v>4</v>
      </c>
      <c r="N80" s="156"/>
    </row>
    <row r="81" spans="1:14">
      <c r="A81" s="4" t="s">
        <v>126</v>
      </c>
      <c r="B81" s="4">
        <v>1</v>
      </c>
      <c r="C81" s="4">
        <v>1</v>
      </c>
      <c r="E81" s="5">
        <v>1</v>
      </c>
      <c r="H81" s="4">
        <v>1</v>
      </c>
      <c r="J81" s="3">
        <f t="shared" si="7"/>
        <v>4</v>
      </c>
      <c r="N81" s="156"/>
    </row>
    <row r="82" spans="1:14">
      <c r="A82" s="4" t="s">
        <v>127</v>
      </c>
      <c r="C82" s="4">
        <v>1</v>
      </c>
      <c r="D82" s="4">
        <v>1</v>
      </c>
      <c r="E82" s="4">
        <v>1</v>
      </c>
      <c r="G82" s="4">
        <v>1</v>
      </c>
      <c r="H82" s="4">
        <v>1</v>
      </c>
      <c r="J82" s="3">
        <f t="shared" si="7"/>
        <v>5</v>
      </c>
      <c r="N82" s="156"/>
    </row>
    <row r="83" spans="1:14">
      <c r="A83" s="4" t="s">
        <v>128</v>
      </c>
      <c r="F83" s="4">
        <v>1</v>
      </c>
      <c r="H83" s="4">
        <v>1</v>
      </c>
      <c r="J83" s="3">
        <f>SUM(B83:H83)</f>
        <v>2</v>
      </c>
    </row>
    <row r="84" spans="1:14">
      <c r="J84" s="3"/>
    </row>
    <row r="85" spans="1:14">
      <c r="A85" s="156" t="s">
        <v>567</v>
      </c>
      <c r="E85" s="4"/>
      <c r="J85" s="3">
        <f t="shared" ref="J85" si="8">COUNTA(B85:H85)</f>
        <v>0</v>
      </c>
    </row>
    <row r="86" spans="1:14">
      <c r="A86" s="4" t="s">
        <v>46</v>
      </c>
      <c r="B86">
        <v>1</v>
      </c>
      <c r="E86" s="4">
        <v>1</v>
      </c>
      <c r="F86" s="4">
        <v>1</v>
      </c>
      <c r="G86" s="4">
        <v>1</v>
      </c>
      <c r="H86" s="4">
        <v>1</v>
      </c>
      <c r="J86" s="3">
        <f t="shared" ref="J86:J94" si="9">COUNTA(A86:H86)</f>
        <v>6</v>
      </c>
    </row>
    <row r="87" spans="1:14">
      <c r="A87" s="4" t="s">
        <v>47</v>
      </c>
      <c r="B87">
        <v>1</v>
      </c>
      <c r="C87" s="4">
        <v>1</v>
      </c>
      <c r="D87" s="4">
        <v>1</v>
      </c>
      <c r="E87" s="4">
        <v>1</v>
      </c>
      <c r="G87" s="4">
        <v>1</v>
      </c>
      <c r="H87" s="4">
        <v>1</v>
      </c>
      <c r="J87" s="3">
        <f t="shared" si="9"/>
        <v>7</v>
      </c>
    </row>
    <row r="88" spans="1:14">
      <c r="A88" s="4" t="s">
        <v>48</v>
      </c>
      <c r="B88">
        <v>1</v>
      </c>
      <c r="C88" s="4">
        <v>1</v>
      </c>
      <c r="D88" s="4">
        <v>1</v>
      </c>
      <c r="E88" s="4">
        <v>1</v>
      </c>
      <c r="G88" s="4">
        <v>1</v>
      </c>
      <c r="H88" s="4">
        <v>1</v>
      </c>
      <c r="J88" s="3">
        <f t="shared" si="9"/>
        <v>7</v>
      </c>
    </row>
    <row r="89" spans="1:14">
      <c r="A89" s="4" t="s">
        <v>49</v>
      </c>
      <c r="B89">
        <v>1</v>
      </c>
      <c r="C89" s="4">
        <v>1</v>
      </c>
      <c r="D89" s="4">
        <v>1</v>
      </c>
      <c r="E89" s="4">
        <v>1</v>
      </c>
      <c r="G89" s="4">
        <v>1</v>
      </c>
      <c r="H89" s="4">
        <v>1</v>
      </c>
      <c r="J89" s="3">
        <f t="shared" si="9"/>
        <v>7</v>
      </c>
    </row>
    <row r="90" spans="1:14">
      <c r="A90" s="4" t="s">
        <v>50</v>
      </c>
      <c r="B90">
        <v>1</v>
      </c>
      <c r="C90" s="4">
        <v>1</v>
      </c>
      <c r="D90" s="4">
        <v>1</v>
      </c>
      <c r="F90" s="4">
        <v>1</v>
      </c>
      <c r="G90" s="4">
        <v>1</v>
      </c>
      <c r="H90" s="4">
        <v>1</v>
      </c>
      <c r="J90" s="3">
        <f t="shared" si="9"/>
        <v>7</v>
      </c>
    </row>
    <row r="91" spans="1:14">
      <c r="A91" s="4" t="s">
        <v>51</v>
      </c>
      <c r="B91">
        <v>1</v>
      </c>
      <c r="C91" s="4">
        <v>1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J91" s="3">
        <f t="shared" si="9"/>
        <v>8</v>
      </c>
    </row>
    <row r="92" spans="1:14">
      <c r="A92" s="4" t="s">
        <v>52</v>
      </c>
      <c r="B92">
        <v>1</v>
      </c>
      <c r="C92" s="4">
        <v>1</v>
      </c>
      <c r="D92" s="4">
        <v>1</v>
      </c>
      <c r="E92" s="4">
        <v>1</v>
      </c>
      <c r="G92" s="4">
        <v>1</v>
      </c>
      <c r="H92" s="4">
        <v>1</v>
      </c>
      <c r="J92" s="3">
        <f t="shared" si="9"/>
        <v>7</v>
      </c>
    </row>
    <row r="93" spans="1:14">
      <c r="A93" s="4" t="s">
        <v>53</v>
      </c>
      <c r="E93" s="4">
        <v>1</v>
      </c>
      <c r="F93" s="4">
        <v>1</v>
      </c>
      <c r="G93" s="4"/>
      <c r="J93" s="3">
        <f t="shared" si="9"/>
        <v>3</v>
      </c>
    </row>
    <row r="94" spans="1:14">
      <c r="A94" s="4" t="s">
        <v>54</v>
      </c>
      <c r="E94" s="4"/>
      <c r="F94" s="4"/>
      <c r="G94" s="4">
        <v>1</v>
      </c>
      <c r="J94" s="3">
        <f t="shared" si="9"/>
        <v>2</v>
      </c>
    </row>
    <row r="95" spans="1:14">
      <c r="J95" s="3"/>
    </row>
    <row r="96" spans="1:14">
      <c r="A96" s="156" t="s">
        <v>568</v>
      </c>
      <c r="J96" s="3"/>
    </row>
    <row r="97" spans="1:10">
      <c r="A97" s="4" t="s">
        <v>109</v>
      </c>
      <c r="B97" s="4">
        <v>1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J97" s="3">
        <f t="shared" ref="J97:J104" si="10">COUNTA(B97:H97)</f>
        <v>7</v>
      </c>
    </row>
    <row r="98" spans="1:10">
      <c r="A98" s="4" t="s">
        <v>110</v>
      </c>
      <c r="B98" s="4">
        <v>1</v>
      </c>
      <c r="C98" s="4">
        <v>1</v>
      </c>
      <c r="D98" s="4">
        <v>1</v>
      </c>
      <c r="J98" s="3">
        <f t="shared" si="10"/>
        <v>3</v>
      </c>
    </row>
    <row r="99" spans="1:10">
      <c r="A99" s="4" t="s">
        <v>111</v>
      </c>
      <c r="B99" s="4">
        <v>1</v>
      </c>
      <c r="C99" s="4">
        <v>1</v>
      </c>
      <c r="D99" s="4">
        <v>1</v>
      </c>
      <c r="G99" s="4">
        <v>1</v>
      </c>
      <c r="H99" s="4">
        <v>1</v>
      </c>
      <c r="J99" s="3">
        <f t="shared" si="10"/>
        <v>5</v>
      </c>
    </row>
    <row r="100" spans="1:10">
      <c r="A100" s="4" t="s">
        <v>112</v>
      </c>
      <c r="B100" s="4">
        <v>1</v>
      </c>
      <c r="D100" s="4">
        <v>1</v>
      </c>
      <c r="E100" s="4">
        <v>1</v>
      </c>
      <c r="F100" s="4">
        <v>1</v>
      </c>
      <c r="H100" s="4">
        <v>1</v>
      </c>
      <c r="J100" s="3">
        <f t="shared" si="10"/>
        <v>5</v>
      </c>
    </row>
    <row r="101" spans="1:10">
      <c r="A101" s="4" t="s">
        <v>113</v>
      </c>
      <c r="B101" s="4">
        <v>1</v>
      </c>
      <c r="C101" s="4">
        <v>1</v>
      </c>
      <c r="E101" s="4">
        <v>1</v>
      </c>
      <c r="F101" s="4">
        <v>1</v>
      </c>
      <c r="G101" s="4">
        <v>1</v>
      </c>
      <c r="H101" s="4">
        <v>1</v>
      </c>
      <c r="J101" s="3">
        <f t="shared" si="10"/>
        <v>6</v>
      </c>
    </row>
    <row r="102" spans="1:10">
      <c r="A102" s="4" t="s">
        <v>114</v>
      </c>
      <c r="C102" s="4">
        <v>1</v>
      </c>
      <c r="D102" s="4">
        <v>1</v>
      </c>
      <c r="E102" s="4">
        <v>1</v>
      </c>
      <c r="F102" s="4">
        <v>1</v>
      </c>
      <c r="G102" s="4">
        <v>1</v>
      </c>
      <c r="H102" s="4">
        <v>1</v>
      </c>
      <c r="J102" s="3">
        <f t="shared" si="10"/>
        <v>6</v>
      </c>
    </row>
    <row r="103" spans="1:10">
      <c r="A103" s="4" t="s">
        <v>115</v>
      </c>
      <c r="D103" s="4">
        <v>1</v>
      </c>
      <c r="G103" s="4">
        <v>1</v>
      </c>
      <c r="J103" s="3">
        <f t="shared" si="10"/>
        <v>2</v>
      </c>
    </row>
    <row r="104" spans="1:10">
      <c r="A104" s="4" t="s">
        <v>116</v>
      </c>
      <c r="E104" s="4">
        <v>1</v>
      </c>
      <c r="H104" s="4">
        <v>1</v>
      </c>
      <c r="J104" s="3">
        <f t="shared" si="10"/>
        <v>2</v>
      </c>
    </row>
    <row r="105" spans="1:10">
      <c r="J105" s="3"/>
    </row>
    <row r="106" spans="1:10">
      <c r="A106" s="156" t="s">
        <v>569</v>
      </c>
      <c r="J106" s="3"/>
    </row>
    <row r="107" spans="1:10">
      <c r="A107" t="s">
        <v>72</v>
      </c>
      <c r="B107" s="4">
        <v>1</v>
      </c>
      <c r="C107" s="4">
        <v>1</v>
      </c>
      <c r="D107" s="4">
        <v>1</v>
      </c>
      <c r="G107" s="4">
        <v>1</v>
      </c>
      <c r="H107" s="4">
        <v>1</v>
      </c>
      <c r="I107" s="4"/>
      <c r="J107" s="3">
        <f t="shared" ref="J107:J140" si="11">COUNTA(B107:H107)</f>
        <v>5</v>
      </c>
    </row>
    <row r="108" spans="1:10">
      <c r="A108" t="s">
        <v>74</v>
      </c>
      <c r="B108" s="4">
        <v>1</v>
      </c>
      <c r="C108" s="4">
        <v>1</v>
      </c>
      <c r="D108" s="4">
        <v>1</v>
      </c>
      <c r="G108" s="4">
        <v>1</v>
      </c>
      <c r="H108" s="4">
        <v>1</v>
      </c>
      <c r="I108" s="4"/>
      <c r="J108" s="3">
        <f t="shared" si="11"/>
        <v>5</v>
      </c>
    </row>
    <row r="109" spans="1:10">
      <c r="A109" t="s">
        <v>77</v>
      </c>
      <c r="B109" s="4">
        <v>1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/>
      <c r="J109" s="3">
        <f t="shared" si="11"/>
        <v>7</v>
      </c>
    </row>
    <row r="110" spans="1:10">
      <c r="A110" t="s">
        <v>78</v>
      </c>
      <c r="B110" s="4">
        <v>1</v>
      </c>
      <c r="C110" s="4">
        <v>1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/>
      <c r="J110" s="3">
        <f t="shared" si="11"/>
        <v>7</v>
      </c>
    </row>
    <row r="111" spans="1:10">
      <c r="A111" t="s">
        <v>81</v>
      </c>
      <c r="B111" s="4">
        <v>1</v>
      </c>
      <c r="C111" s="4">
        <v>1</v>
      </c>
      <c r="D111" s="4"/>
      <c r="E111" s="4">
        <v>1</v>
      </c>
      <c r="F111" s="4">
        <v>1</v>
      </c>
      <c r="G111" s="4">
        <v>1</v>
      </c>
      <c r="J111" s="3">
        <f t="shared" si="11"/>
        <v>5</v>
      </c>
    </row>
    <row r="112" spans="1:10">
      <c r="A112" s="4" t="s">
        <v>82</v>
      </c>
      <c r="B112" s="4">
        <v>1</v>
      </c>
      <c r="C112" s="4">
        <v>1</v>
      </c>
      <c r="D112" s="4">
        <v>1</v>
      </c>
      <c r="H112" s="4">
        <v>1</v>
      </c>
      <c r="I112" s="4"/>
      <c r="J112" s="3">
        <f t="shared" si="11"/>
        <v>4</v>
      </c>
    </row>
    <row r="113" spans="1:10">
      <c r="A113" s="4" t="s">
        <v>83</v>
      </c>
      <c r="B113" s="4">
        <v>1</v>
      </c>
      <c r="C113" s="4">
        <v>1</v>
      </c>
      <c r="D113" s="4">
        <v>1</v>
      </c>
      <c r="E113">
        <v>1</v>
      </c>
      <c r="F113" s="4">
        <v>1</v>
      </c>
      <c r="G113" s="4">
        <v>1</v>
      </c>
      <c r="H113" s="4">
        <v>1</v>
      </c>
      <c r="I113" s="4"/>
      <c r="J113" s="3">
        <f t="shared" si="11"/>
        <v>7</v>
      </c>
    </row>
    <row r="114" spans="1:10">
      <c r="A114" s="4" t="s">
        <v>84</v>
      </c>
      <c r="B114" s="4">
        <v>1</v>
      </c>
      <c r="C114" s="4">
        <v>1</v>
      </c>
      <c r="D114" s="4">
        <v>1</v>
      </c>
      <c r="F114" s="4">
        <v>1</v>
      </c>
      <c r="G114" s="4">
        <v>1</v>
      </c>
      <c r="H114" s="4">
        <v>1</v>
      </c>
      <c r="I114" s="4"/>
      <c r="J114" s="3">
        <f t="shared" si="11"/>
        <v>6</v>
      </c>
    </row>
    <row r="115" spans="1:10">
      <c r="A115" s="4" t="s">
        <v>74</v>
      </c>
      <c r="B115" s="4">
        <v>1</v>
      </c>
      <c r="C115" s="4">
        <v>1</v>
      </c>
      <c r="J115" s="3">
        <f t="shared" si="11"/>
        <v>2</v>
      </c>
    </row>
    <row r="116" spans="1:10">
      <c r="A116" t="s">
        <v>85</v>
      </c>
      <c r="C116">
        <v>1</v>
      </c>
      <c r="E116" s="4">
        <v>1</v>
      </c>
      <c r="H116" s="4">
        <v>1</v>
      </c>
      <c r="I116" s="4"/>
      <c r="J116" s="3">
        <f t="shared" si="11"/>
        <v>3</v>
      </c>
    </row>
    <row r="117" spans="1:10">
      <c r="A117" s="4"/>
      <c r="C117" s="4"/>
      <c r="F117" s="4"/>
      <c r="H117" s="4"/>
      <c r="J117" s="3"/>
    </row>
    <row r="118" spans="1:10">
      <c r="A118" s="157" t="s">
        <v>96</v>
      </c>
      <c r="J118" s="3"/>
    </row>
    <row r="119" spans="1:10">
      <c r="A119" s="4" t="s">
        <v>97</v>
      </c>
      <c r="B119" s="4">
        <v>1</v>
      </c>
      <c r="C119" s="4">
        <v>1</v>
      </c>
      <c r="D119" s="4">
        <v>1</v>
      </c>
      <c r="G119" s="4">
        <v>1</v>
      </c>
      <c r="J119" s="3">
        <f t="shared" si="11"/>
        <v>4</v>
      </c>
    </row>
    <row r="120" spans="1:10">
      <c r="A120" s="4" t="s">
        <v>98</v>
      </c>
      <c r="B120" s="4">
        <v>1</v>
      </c>
      <c r="C120" s="4">
        <v>1</v>
      </c>
      <c r="D120" s="4">
        <v>1</v>
      </c>
      <c r="H120" s="4">
        <v>1</v>
      </c>
      <c r="J120" s="3">
        <f t="shared" si="11"/>
        <v>4</v>
      </c>
    </row>
    <row r="121" spans="1:10">
      <c r="A121" s="4" t="s">
        <v>99</v>
      </c>
      <c r="B121" s="4">
        <v>1</v>
      </c>
      <c r="C121" s="4">
        <v>1</v>
      </c>
      <c r="D121" s="4">
        <v>1</v>
      </c>
      <c r="F121" s="4">
        <v>1</v>
      </c>
      <c r="G121" s="4">
        <v>1</v>
      </c>
      <c r="H121" s="4">
        <v>1</v>
      </c>
      <c r="J121" s="3">
        <f t="shared" si="11"/>
        <v>6</v>
      </c>
    </row>
    <row r="122" spans="1:10">
      <c r="A122" s="4" t="s">
        <v>100</v>
      </c>
      <c r="B122" s="4">
        <v>1</v>
      </c>
      <c r="C122" s="4">
        <v>1</v>
      </c>
      <c r="D122" s="4">
        <v>1</v>
      </c>
      <c r="G122" s="4">
        <v>1</v>
      </c>
      <c r="H122" s="4">
        <v>1</v>
      </c>
      <c r="J122" s="3">
        <f t="shared" si="11"/>
        <v>5</v>
      </c>
    </row>
    <row r="123" spans="1:10">
      <c r="A123" s="4" t="s">
        <v>101</v>
      </c>
      <c r="B123" s="4">
        <v>1</v>
      </c>
      <c r="D123" s="4">
        <v>1</v>
      </c>
      <c r="E123" s="4">
        <v>1</v>
      </c>
      <c r="F123" s="4">
        <v>1</v>
      </c>
      <c r="G123" s="4">
        <v>1</v>
      </c>
      <c r="H123" s="4">
        <v>1</v>
      </c>
      <c r="J123" s="3">
        <f t="shared" si="11"/>
        <v>6</v>
      </c>
    </row>
    <row r="124" spans="1:10">
      <c r="A124" s="4" t="s">
        <v>102</v>
      </c>
      <c r="B124" s="4">
        <v>1</v>
      </c>
      <c r="C124" s="4">
        <v>1</v>
      </c>
      <c r="D124" s="4">
        <v>1</v>
      </c>
      <c r="E124" s="4">
        <v>1</v>
      </c>
      <c r="F124" s="4">
        <v>1</v>
      </c>
      <c r="H124" s="4">
        <v>1</v>
      </c>
      <c r="J124" s="3">
        <f t="shared" si="11"/>
        <v>6</v>
      </c>
    </row>
    <row r="125" spans="1:10">
      <c r="A125" s="4" t="s">
        <v>103</v>
      </c>
      <c r="B125" s="4">
        <v>1</v>
      </c>
      <c r="C125" s="4">
        <v>1</v>
      </c>
      <c r="D125" s="4">
        <v>1</v>
      </c>
      <c r="E125" s="4">
        <v>1</v>
      </c>
      <c r="H125" s="4">
        <v>1</v>
      </c>
      <c r="J125" s="3">
        <f t="shared" si="11"/>
        <v>5</v>
      </c>
    </row>
    <row r="126" spans="1:10">
      <c r="A126" s="4" t="s">
        <v>104</v>
      </c>
      <c r="B126" s="4">
        <v>1</v>
      </c>
      <c r="C126" s="4"/>
      <c r="D126" s="4">
        <v>1</v>
      </c>
      <c r="E126" s="4">
        <v>1</v>
      </c>
      <c r="F126" s="4">
        <v>1</v>
      </c>
      <c r="G126" s="4">
        <v>1</v>
      </c>
      <c r="J126" s="3">
        <f t="shared" si="11"/>
        <v>5</v>
      </c>
    </row>
    <row r="127" spans="1:10">
      <c r="A127" s="4" t="s">
        <v>105</v>
      </c>
      <c r="B127" s="4">
        <v>1</v>
      </c>
      <c r="C127" s="4">
        <v>1</v>
      </c>
      <c r="D127" s="4">
        <v>1</v>
      </c>
      <c r="E127" s="4">
        <v>1</v>
      </c>
      <c r="G127" s="4">
        <v>1</v>
      </c>
      <c r="H127" s="4">
        <v>1</v>
      </c>
      <c r="J127" s="3">
        <f t="shared" si="11"/>
        <v>6</v>
      </c>
    </row>
    <row r="128" spans="1:10">
      <c r="A128" s="4" t="s">
        <v>106</v>
      </c>
      <c r="E128" s="4">
        <v>1</v>
      </c>
      <c r="J128" s="3">
        <f t="shared" si="11"/>
        <v>1</v>
      </c>
    </row>
    <row r="129" spans="1:11">
      <c r="A129" s="4" t="s">
        <v>107</v>
      </c>
      <c r="E129" s="4">
        <v>1</v>
      </c>
      <c r="J129" s="3">
        <f t="shared" si="11"/>
        <v>1</v>
      </c>
    </row>
    <row r="130" spans="1:11">
      <c r="A130" s="4" t="s">
        <v>108</v>
      </c>
      <c r="C130" s="4"/>
      <c r="E130" s="4">
        <v>1</v>
      </c>
      <c r="J130" s="3">
        <f t="shared" si="11"/>
        <v>1</v>
      </c>
    </row>
    <row r="131" spans="1:11">
      <c r="A131" s="4"/>
      <c r="C131" s="4"/>
      <c r="E131" s="4"/>
      <c r="J131" s="3"/>
    </row>
    <row r="132" spans="1:11">
      <c r="A132" s="157" t="s">
        <v>117</v>
      </c>
      <c r="J132" s="3"/>
    </row>
    <row r="133" spans="1:11">
      <c r="A133" s="4" t="s">
        <v>118</v>
      </c>
      <c r="B133" s="4">
        <v>1</v>
      </c>
      <c r="C133" s="4">
        <v>1</v>
      </c>
      <c r="E133" s="4">
        <v>1</v>
      </c>
      <c r="F133" s="4">
        <v>1</v>
      </c>
      <c r="J133" s="3">
        <f t="shared" si="11"/>
        <v>4</v>
      </c>
    </row>
    <row r="134" spans="1:11">
      <c r="A134" s="4" t="s">
        <v>119</v>
      </c>
      <c r="B134" s="4">
        <v>1</v>
      </c>
      <c r="G134" s="4">
        <v>1</v>
      </c>
      <c r="H134" s="4">
        <v>1</v>
      </c>
      <c r="J134" s="3">
        <f t="shared" si="11"/>
        <v>3</v>
      </c>
    </row>
    <row r="135" spans="1:11">
      <c r="A135" s="4" t="s">
        <v>76</v>
      </c>
      <c r="B135" s="4">
        <v>1</v>
      </c>
      <c r="C135" s="4">
        <v>1</v>
      </c>
      <c r="G135" s="4">
        <v>1</v>
      </c>
      <c r="H135" s="4">
        <v>1</v>
      </c>
      <c r="J135" s="3">
        <f t="shared" si="11"/>
        <v>4</v>
      </c>
    </row>
    <row r="136" spans="1:11">
      <c r="A136" s="4" t="s">
        <v>80</v>
      </c>
      <c r="B136" s="4">
        <v>1</v>
      </c>
      <c r="C136" s="4">
        <v>1</v>
      </c>
      <c r="F136" s="4">
        <v>1</v>
      </c>
      <c r="H136" s="4">
        <v>1</v>
      </c>
      <c r="J136" s="3">
        <f t="shared" si="11"/>
        <v>4</v>
      </c>
    </row>
    <row r="137" spans="1:11">
      <c r="A137" s="4" t="s">
        <v>73</v>
      </c>
      <c r="B137" s="4">
        <v>1</v>
      </c>
      <c r="C137" s="4">
        <v>1</v>
      </c>
      <c r="D137" s="4">
        <v>1</v>
      </c>
      <c r="E137" s="4">
        <v>1</v>
      </c>
      <c r="G137" s="4">
        <v>1</v>
      </c>
      <c r="H137" s="4">
        <v>1</v>
      </c>
      <c r="J137" s="3">
        <f t="shared" si="11"/>
        <v>6</v>
      </c>
    </row>
    <row r="138" spans="1:11">
      <c r="A138" s="4" t="s">
        <v>86</v>
      </c>
      <c r="B138" s="4">
        <v>1</v>
      </c>
      <c r="E138" s="4">
        <v>1</v>
      </c>
      <c r="G138" s="4">
        <v>1</v>
      </c>
      <c r="H138" s="4">
        <v>1</v>
      </c>
      <c r="J138" s="3">
        <f t="shared" si="11"/>
        <v>4</v>
      </c>
    </row>
    <row r="139" spans="1:11">
      <c r="A139" s="4" t="s">
        <v>75</v>
      </c>
      <c r="C139" s="4">
        <v>1</v>
      </c>
      <c r="D139" s="4">
        <v>1</v>
      </c>
      <c r="F139" s="4">
        <v>1</v>
      </c>
      <c r="H139" s="4">
        <v>1</v>
      </c>
      <c r="J139" s="3">
        <f t="shared" si="11"/>
        <v>4</v>
      </c>
    </row>
    <row r="140" spans="1:11">
      <c r="A140" s="4" t="s">
        <v>79</v>
      </c>
      <c r="C140" s="4">
        <v>1</v>
      </c>
      <c r="D140" s="4">
        <v>1</v>
      </c>
      <c r="E140" s="4">
        <v>1</v>
      </c>
      <c r="F140" s="4">
        <v>1</v>
      </c>
      <c r="J140" s="3">
        <f t="shared" si="11"/>
        <v>4</v>
      </c>
    </row>
    <row r="142" spans="1:11">
      <c r="A142" s="156" t="s">
        <v>129</v>
      </c>
      <c r="B142" s="156"/>
      <c r="C142" s="156"/>
      <c r="D142" s="156"/>
      <c r="E142" s="156"/>
      <c r="F142" s="156"/>
      <c r="G142" s="156"/>
      <c r="H142" s="156"/>
      <c r="I142" s="156"/>
      <c r="J142" s="158">
        <f>SUM(J4:J140)</f>
        <v>573</v>
      </c>
      <c r="K142" s="156" t="s">
        <v>130</v>
      </c>
    </row>
    <row r="145" spans="5:5">
      <c r="E14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E2C2D-4607-D346-9049-BFC6E4CDB146}">
  <dimension ref="A1:F54"/>
  <sheetViews>
    <sheetView workbookViewId="0"/>
  </sheetViews>
  <sheetFormatPr defaultColWidth="11" defaultRowHeight="15.75"/>
  <cols>
    <col min="1" max="1" width="16.5" customWidth="1"/>
    <col min="3" max="3" width="28.375" customWidth="1"/>
    <col min="4" max="4" width="16.625" customWidth="1"/>
    <col min="5" max="5" width="30.625" customWidth="1"/>
  </cols>
  <sheetData>
    <row r="1" spans="1:6">
      <c r="A1" t="s">
        <v>731</v>
      </c>
    </row>
    <row r="2" spans="1:6">
      <c r="A2" s="31" t="s">
        <v>158</v>
      </c>
      <c r="B2" s="31" t="s">
        <v>159</v>
      </c>
      <c r="C2" s="31" t="s">
        <v>160</v>
      </c>
      <c r="D2" s="31" t="s">
        <v>161</v>
      </c>
      <c r="E2" s="32" t="s">
        <v>162</v>
      </c>
      <c r="F2" s="31" t="s">
        <v>163</v>
      </c>
    </row>
    <row r="3" spans="1:6">
      <c r="A3" s="33" t="s">
        <v>164</v>
      </c>
      <c r="B3" s="33" t="s">
        <v>165</v>
      </c>
      <c r="C3" s="34" t="s">
        <v>166</v>
      </c>
      <c r="D3" s="33" t="s">
        <v>167</v>
      </c>
      <c r="E3" s="33" t="s">
        <v>168</v>
      </c>
      <c r="F3" s="33" t="s">
        <v>169</v>
      </c>
    </row>
    <row r="4" spans="1:6">
      <c r="A4" s="33" t="s">
        <v>170</v>
      </c>
      <c r="B4" s="33" t="s">
        <v>171</v>
      </c>
      <c r="C4" s="34" t="s">
        <v>172</v>
      </c>
      <c r="D4" s="33"/>
      <c r="E4" s="33"/>
      <c r="F4" s="33" t="s">
        <v>169</v>
      </c>
    </row>
    <row r="5" spans="1:6">
      <c r="A5" s="33" t="s">
        <v>173</v>
      </c>
      <c r="B5" s="33" t="s">
        <v>165</v>
      </c>
      <c r="C5" s="34" t="s">
        <v>174</v>
      </c>
      <c r="D5" s="33"/>
      <c r="E5" s="33" t="s">
        <v>175</v>
      </c>
      <c r="F5" s="33" t="s">
        <v>169</v>
      </c>
    </row>
    <row r="6" spans="1:6">
      <c r="A6" s="33" t="s">
        <v>176</v>
      </c>
      <c r="B6" s="33" t="s">
        <v>171</v>
      </c>
      <c r="C6" s="34" t="s">
        <v>177</v>
      </c>
      <c r="D6" s="33"/>
      <c r="E6" s="33"/>
      <c r="F6" s="33" t="s">
        <v>169</v>
      </c>
    </row>
    <row r="7" spans="1:6">
      <c r="A7" s="33" t="s">
        <v>178</v>
      </c>
      <c r="B7" s="33" t="s">
        <v>165</v>
      </c>
      <c r="C7" s="34" t="s">
        <v>179</v>
      </c>
      <c r="D7" s="33"/>
      <c r="E7" s="33" t="s">
        <v>180</v>
      </c>
      <c r="F7" s="33" t="s">
        <v>169</v>
      </c>
    </row>
    <row r="8" spans="1:6">
      <c r="A8" s="33" t="s">
        <v>181</v>
      </c>
      <c r="B8" s="33" t="s">
        <v>171</v>
      </c>
      <c r="C8" s="34" t="s">
        <v>182</v>
      </c>
      <c r="D8" s="33"/>
      <c r="E8" s="33"/>
      <c r="F8" s="33" t="s">
        <v>169</v>
      </c>
    </row>
    <row r="9" spans="1:6">
      <c r="A9" s="33" t="s">
        <v>183</v>
      </c>
      <c r="B9" s="33" t="s">
        <v>165</v>
      </c>
      <c r="C9" s="34" t="s">
        <v>184</v>
      </c>
      <c r="D9" s="33" t="s">
        <v>185</v>
      </c>
      <c r="E9" s="33" t="s">
        <v>186</v>
      </c>
      <c r="F9" s="33" t="s">
        <v>169</v>
      </c>
    </row>
    <row r="10" spans="1:6">
      <c r="A10" s="33" t="s">
        <v>187</v>
      </c>
      <c r="B10" s="33" t="s">
        <v>171</v>
      </c>
      <c r="C10" s="34" t="s">
        <v>188</v>
      </c>
      <c r="D10" s="33"/>
      <c r="E10" s="33"/>
      <c r="F10" s="33" t="s">
        <v>169</v>
      </c>
    </row>
    <row r="11" spans="1:6">
      <c r="A11" s="33" t="s">
        <v>189</v>
      </c>
      <c r="B11" s="33" t="s">
        <v>165</v>
      </c>
      <c r="C11" s="34" t="s">
        <v>190</v>
      </c>
      <c r="D11" s="33"/>
      <c r="E11" s="33" t="s">
        <v>191</v>
      </c>
      <c r="F11" s="33" t="s">
        <v>192</v>
      </c>
    </row>
    <row r="12" spans="1:6">
      <c r="A12" s="33" t="s">
        <v>193</v>
      </c>
      <c r="B12" s="33" t="s">
        <v>171</v>
      </c>
      <c r="C12" s="34" t="s">
        <v>194</v>
      </c>
      <c r="D12" s="33"/>
      <c r="E12" s="33"/>
      <c r="F12" s="33" t="s">
        <v>169</v>
      </c>
    </row>
    <row r="13" spans="1:6">
      <c r="A13" s="33" t="s">
        <v>195</v>
      </c>
      <c r="B13" s="33" t="s">
        <v>165</v>
      </c>
      <c r="C13" s="34" t="s">
        <v>196</v>
      </c>
      <c r="D13" s="33"/>
      <c r="E13" s="33" t="s">
        <v>197</v>
      </c>
      <c r="F13" s="33" t="s">
        <v>169</v>
      </c>
    </row>
    <row r="14" spans="1:6">
      <c r="A14" s="33" t="s">
        <v>198</v>
      </c>
      <c r="B14" s="33" t="s">
        <v>171</v>
      </c>
      <c r="C14" s="34" t="s">
        <v>199</v>
      </c>
      <c r="D14" s="33"/>
      <c r="E14" s="33"/>
      <c r="F14" s="33" t="s">
        <v>169</v>
      </c>
    </row>
    <row r="15" spans="1:6">
      <c r="A15" s="33" t="s">
        <v>200</v>
      </c>
      <c r="B15" s="33" t="s">
        <v>165</v>
      </c>
      <c r="C15" s="34" t="s">
        <v>201</v>
      </c>
      <c r="D15" s="33"/>
      <c r="E15" s="33" t="s">
        <v>202</v>
      </c>
      <c r="F15" s="33" t="s">
        <v>169</v>
      </c>
    </row>
    <row r="16" spans="1:6">
      <c r="A16" s="33" t="s">
        <v>203</v>
      </c>
      <c r="B16" s="33" t="s">
        <v>171</v>
      </c>
      <c r="C16" s="34" t="s">
        <v>204</v>
      </c>
      <c r="D16" s="33"/>
      <c r="E16" s="33"/>
      <c r="F16" s="33" t="s">
        <v>169</v>
      </c>
    </row>
    <row r="17" spans="1:6">
      <c r="A17" s="33" t="s">
        <v>205</v>
      </c>
      <c r="B17" s="33" t="s">
        <v>165</v>
      </c>
      <c r="C17" s="34" t="s">
        <v>206</v>
      </c>
      <c r="D17" s="33"/>
      <c r="E17" s="33" t="s">
        <v>207</v>
      </c>
      <c r="F17" s="33" t="s">
        <v>169</v>
      </c>
    </row>
    <row r="18" spans="1:6">
      <c r="A18" s="33" t="s">
        <v>208</v>
      </c>
      <c r="B18" s="33" t="s">
        <v>171</v>
      </c>
      <c r="C18" s="34" t="s">
        <v>209</v>
      </c>
      <c r="D18" s="33"/>
      <c r="E18" s="33"/>
      <c r="F18" s="33" t="s">
        <v>169</v>
      </c>
    </row>
    <row r="19" spans="1:6">
      <c r="A19" s="33" t="s">
        <v>210</v>
      </c>
      <c r="B19" s="33" t="s">
        <v>165</v>
      </c>
      <c r="C19" s="34" t="s">
        <v>211</v>
      </c>
      <c r="D19" s="33" t="s">
        <v>212</v>
      </c>
      <c r="E19" s="33" t="s">
        <v>186</v>
      </c>
      <c r="F19" s="33" t="s">
        <v>169</v>
      </c>
    </row>
    <row r="20" spans="1:6">
      <c r="A20" s="33" t="s">
        <v>213</v>
      </c>
      <c r="B20" s="33" t="s">
        <v>171</v>
      </c>
      <c r="C20" s="34" t="s">
        <v>214</v>
      </c>
      <c r="D20" s="33"/>
      <c r="E20" s="33"/>
      <c r="F20" s="33" t="s">
        <v>169</v>
      </c>
    </row>
    <row r="21" spans="1:6">
      <c r="A21" s="33" t="s">
        <v>215</v>
      </c>
      <c r="B21" s="33" t="s">
        <v>165</v>
      </c>
      <c r="C21" s="34" t="s">
        <v>216</v>
      </c>
      <c r="D21" s="33"/>
      <c r="E21" s="33" t="s">
        <v>197</v>
      </c>
      <c r="F21" s="33" t="s">
        <v>169</v>
      </c>
    </row>
    <row r="22" spans="1:6">
      <c r="A22" s="33" t="s">
        <v>217</v>
      </c>
      <c r="B22" s="33" t="s">
        <v>171</v>
      </c>
      <c r="C22" s="34" t="s">
        <v>218</v>
      </c>
      <c r="D22" s="33"/>
      <c r="E22" s="33"/>
      <c r="F22" s="33" t="s">
        <v>169</v>
      </c>
    </row>
    <row r="23" spans="1:6">
      <c r="A23" s="33" t="s">
        <v>219</v>
      </c>
      <c r="B23" s="33" t="s">
        <v>165</v>
      </c>
      <c r="C23" s="34" t="s">
        <v>220</v>
      </c>
      <c r="D23" s="33"/>
      <c r="E23" s="33" t="s">
        <v>202</v>
      </c>
      <c r="F23" s="33" t="s">
        <v>169</v>
      </c>
    </row>
    <row r="24" spans="1:6">
      <c r="A24" s="33" t="s">
        <v>221</v>
      </c>
      <c r="B24" s="33" t="s">
        <v>171</v>
      </c>
      <c r="C24" s="34" t="s">
        <v>222</v>
      </c>
      <c r="D24" s="33"/>
      <c r="E24" s="33"/>
      <c r="F24" s="33" t="s">
        <v>169</v>
      </c>
    </row>
    <row r="25" spans="1:6">
      <c r="A25" s="33" t="s">
        <v>223</v>
      </c>
      <c r="B25" s="33" t="s">
        <v>165</v>
      </c>
      <c r="C25" s="34" t="s">
        <v>224</v>
      </c>
      <c r="D25" s="33"/>
      <c r="E25" s="33" t="s">
        <v>225</v>
      </c>
      <c r="F25" s="33" t="s">
        <v>192</v>
      </c>
    </row>
    <row r="26" spans="1:6">
      <c r="A26" s="33" t="s">
        <v>226</v>
      </c>
      <c r="B26" s="33" t="s">
        <v>171</v>
      </c>
      <c r="C26" s="34" t="s">
        <v>227</v>
      </c>
      <c r="D26" s="33"/>
      <c r="E26" s="33"/>
      <c r="F26" s="33" t="s">
        <v>192</v>
      </c>
    </row>
    <row r="27" spans="1:6">
      <c r="A27" s="33" t="s">
        <v>228</v>
      </c>
      <c r="B27" s="33" t="s">
        <v>165</v>
      </c>
      <c r="C27" s="34" t="s">
        <v>229</v>
      </c>
      <c r="D27" s="33" t="s">
        <v>230</v>
      </c>
      <c r="E27" s="33" t="s">
        <v>231</v>
      </c>
      <c r="F27" s="33" t="s">
        <v>169</v>
      </c>
    </row>
    <row r="28" spans="1:6">
      <c r="A28" s="33" t="s">
        <v>232</v>
      </c>
      <c r="B28" s="33" t="s">
        <v>171</v>
      </c>
      <c r="C28" s="34" t="s">
        <v>233</v>
      </c>
      <c r="D28" s="33"/>
      <c r="E28" s="33"/>
      <c r="F28" s="33" t="s">
        <v>169</v>
      </c>
    </row>
    <row r="29" spans="1:6">
      <c r="A29" s="33" t="s">
        <v>234</v>
      </c>
      <c r="B29" s="33" t="s">
        <v>165</v>
      </c>
      <c r="C29" s="34" t="s">
        <v>235</v>
      </c>
      <c r="D29" s="33"/>
      <c r="E29" s="33" t="s">
        <v>236</v>
      </c>
      <c r="F29" s="33" t="s">
        <v>169</v>
      </c>
    </row>
    <row r="30" spans="1:6">
      <c r="A30" s="33" t="s">
        <v>237</v>
      </c>
      <c r="B30" s="33" t="s">
        <v>171</v>
      </c>
      <c r="C30" s="34" t="s">
        <v>238</v>
      </c>
      <c r="D30" s="33"/>
      <c r="E30" s="33"/>
      <c r="F30" s="33" t="s">
        <v>169</v>
      </c>
    </row>
    <row r="31" spans="1:6">
      <c r="A31" s="33" t="s">
        <v>239</v>
      </c>
      <c r="B31" s="33" t="s">
        <v>165</v>
      </c>
      <c r="C31" s="34" t="s">
        <v>240</v>
      </c>
      <c r="D31" s="33"/>
      <c r="E31" s="33" t="s">
        <v>241</v>
      </c>
      <c r="F31" s="33" t="s">
        <v>169</v>
      </c>
    </row>
    <row r="32" spans="1:6">
      <c r="A32" s="33" t="s">
        <v>242</v>
      </c>
      <c r="B32" s="33" t="s">
        <v>171</v>
      </c>
      <c r="C32" s="34" t="s">
        <v>243</v>
      </c>
      <c r="D32" s="33"/>
      <c r="E32" s="33"/>
      <c r="F32" s="33" t="s">
        <v>169</v>
      </c>
    </row>
    <row r="33" spans="1:6">
      <c r="A33" s="33" t="s">
        <v>244</v>
      </c>
      <c r="B33" s="33" t="s">
        <v>165</v>
      </c>
      <c r="C33" s="34" t="s">
        <v>245</v>
      </c>
      <c r="D33" s="33"/>
      <c r="E33" s="33" t="s">
        <v>246</v>
      </c>
      <c r="F33" s="33" t="s">
        <v>169</v>
      </c>
    </row>
    <row r="34" spans="1:6">
      <c r="A34" s="33" t="s">
        <v>247</v>
      </c>
      <c r="B34" s="33" t="s">
        <v>171</v>
      </c>
      <c r="C34" s="34" t="s">
        <v>248</v>
      </c>
      <c r="D34" s="33"/>
      <c r="E34" s="33"/>
      <c r="F34" s="33" t="s">
        <v>169</v>
      </c>
    </row>
    <row r="35" spans="1:6">
      <c r="A35" s="33" t="s">
        <v>249</v>
      </c>
      <c r="B35" s="33" t="s">
        <v>165</v>
      </c>
      <c r="C35" s="34" t="s">
        <v>250</v>
      </c>
      <c r="D35" s="33" t="s">
        <v>251</v>
      </c>
      <c r="E35" s="33" t="s">
        <v>252</v>
      </c>
      <c r="F35" s="33" t="s">
        <v>192</v>
      </c>
    </row>
    <row r="36" spans="1:6">
      <c r="A36" s="35" t="s">
        <v>253</v>
      </c>
      <c r="B36" s="33" t="s">
        <v>171</v>
      </c>
      <c r="C36" s="34" t="s">
        <v>254</v>
      </c>
      <c r="D36" s="33"/>
      <c r="E36" s="33"/>
      <c r="F36" s="33" t="s">
        <v>192</v>
      </c>
    </row>
    <row r="37" spans="1:6">
      <c r="A37" s="35" t="s">
        <v>255</v>
      </c>
      <c r="B37" s="33" t="s">
        <v>165</v>
      </c>
      <c r="C37" s="34" t="s">
        <v>256</v>
      </c>
      <c r="D37" s="33"/>
      <c r="E37" s="36" t="s">
        <v>257</v>
      </c>
      <c r="F37" s="33" t="s">
        <v>192</v>
      </c>
    </row>
    <row r="38" spans="1:6">
      <c r="A38" s="35" t="s">
        <v>258</v>
      </c>
      <c r="B38" s="33" t="s">
        <v>171</v>
      </c>
      <c r="C38" s="34" t="s">
        <v>259</v>
      </c>
      <c r="D38" s="33"/>
      <c r="E38" s="35"/>
      <c r="F38" s="33" t="s">
        <v>192</v>
      </c>
    </row>
    <row r="39" spans="1:6">
      <c r="A39" s="35" t="s">
        <v>260</v>
      </c>
      <c r="B39" s="33" t="s">
        <v>165</v>
      </c>
      <c r="C39" s="34" t="s">
        <v>261</v>
      </c>
      <c r="D39" s="33" t="s">
        <v>262</v>
      </c>
      <c r="E39" s="37" t="s">
        <v>263</v>
      </c>
      <c r="F39" s="33" t="s">
        <v>192</v>
      </c>
    </row>
    <row r="40" spans="1:6">
      <c r="A40" s="35" t="s">
        <v>264</v>
      </c>
      <c r="B40" s="33" t="s">
        <v>171</v>
      </c>
      <c r="C40" s="34" t="s">
        <v>265</v>
      </c>
      <c r="D40" s="33"/>
      <c r="E40" s="33"/>
      <c r="F40" s="33" t="s">
        <v>192</v>
      </c>
    </row>
    <row r="41" spans="1:6">
      <c r="A41" s="35" t="s">
        <v>266</v>
      </c>
      <c r="B41" s="33" t="s">
        <v>165</v>
      </c>
      <c r="C41" s="34" t="s">
        <v>267</v>
      </c>
      <c r="D41" s="33"/>
      <c r="E41" s="33" t="s">
        <v>268</v>
      </c>
      <c r="F41" s="33" t="s">
        <v>192</v>
      </c>
    </row>
    <row r="42" spans="1:6">
      <c r="A42" s="35" t="s">
        <v>269</v>
      </c>
      <c r="B42" s="33" t="s">
        <v>171</v>
      </c>
      <c r="C42" s="34" t="s">
        <v>270</v>
      </c>
      <c r="D42" s="33"/>
      <c r="E42" s="38"/>
      <c r="F42" s="33" t="s">
        <v>192</v>
      </c>
    </row>
    <row r="43" spans="1:6">
      <c r="A43" s="35" t="s">
        <v>271</v>
      </c>
      <c r="B43" s="33" t="s">
        <v>165</v>
      </c>
      <c r="C43" s="34" t="s">
        <v>272</v>
      </c>
      <c r="D43" s="33"/>
      <c r="E43" s="33" t="s">
        <v>268</v>
      </c>
      <c r="F43" s="33" t="s">
        <v>192</v>
      </c>
    </row>
    <row r="44" spans="1:6">
      <c r="A44" s="35" t="s">
        <v>273</v>
      </c>
      <c r="B44" s="33" t="s">
        <v>171</v>
      </c>
      <c r="C44" s="34" t="s">
        <v>274</v>
      </c>
      <c r="D44" s="33"/>
      <c r="E44" s="33"/>
      <c r="F44" s="33" t="s">
        <v>192</v>
      </c>
    </row>
    <row r="45" spans="1:6">
      <c r="A45" s="33" t="s">
        <v>275</v>
      </c>
      <c r="B45" s="33" t="s">
        <v>165</v>
      </c>
      <c r="C45" s="34" t="s">
        <v>276</v>
      </c>
      <c r="D45" s="33" t="s">
        <v>277</v>
      </c>
      <c r="E45" s="33" t="s">
        <v>278</v>
      </c>
      <c r="F45" s="33" t="s">
        <v>169</v>
      </c>
    </row>
    <row r="46" spans="1:6">
      <c r="A46" s="33" t="s">
        <v>279</v>
      </c>
      <c r="B46" s="33" t="s">
        <v>171</v>
      </c>
      <c r="C46" s="34" t="s">
        <v>280</v>
      </c>
      <c r="D46" s="33"/>
      <c r="E46" s="33"/>
      <c r="F46" s="33" t="s">
        <v>169</v>
      </c>
    </row>
    <row r="47" spans="1:6">
      <c r="A47" s="33" t="s">
        <v>281</v>
      </c>
      <c r="B47" s="33" t="s">
        <v>165</v>
      </c>
      <c r="C47" s="34" t="s">
        <v>282</v>
      </c>
      <c r="D47" s="33"/>
      <c r="E47" s="33" t="s">
        <v>283</v>
      </c>
      <c r="F47" s="33" t="s">
        <v>169</v>
      </c>
    </row>
    <row r="48" spans="1:6">
      <c r="A48" s="33" t="s">
        <v>284</v>
      </c>
      <c r="B48" s="33" t="s">
        <v>171</v>
      </c>
      <c r="C48" s="34" t="s">
        <v>285</v>
      </c>
      <c r="D48" s="33"/>
      <c r="E48" s="33"/>
      <c r="F48" s="33" t="s">
        <v>169</v>
      </c>
    </row>
    <row r="49" spans="1:6">
      <c r="A49" s="33" t="s">
        <v>286</v>
      </c>
      <c r="B49" s="33" t="s">
        <v>165</v>
      </c>
      <c r="C49" s="34" t="s">
        <v>287</v>
      </c>
      <c r="D49" s="33"/>
      <c r="E49" s="33" t="s">
        <v>288</v>
      </c>
      <c r="F49" s="33" t="s">
        <v>169</v>
      </c>
    </row>
    <row r="50" spans="1:6">
      <c r="A50" s="33" t="s">
        <v>289</v>
      </c>
      <c r="B50" s="33" t="s">
        <v>171</v>
      </c>
      <c r="C50" s="34" t="s">
        <v>290</v>
      </c>
      <c r="D50" s="33"/>
      <c r="E50" s="33"/>
      <c r="F50" s="33" t="s">
        <v>169</v>
      </c>
    </row>
    <row r="51" spans="1:6">
      <c r="A51" s="33" t="s">
        <v>291</v>
      </c>
      <c r="B51" s="33" t="s">
        <v>165</v>
      </c>
      <c r="C51" s="34" t="s">
        <v>292</v>
      </c>
      <c r="D51" s="33"/>
      <c r="E51" s="33" t="s">
        <v>293</v>
      </c>
      <c r="F51" s="33" t="s">
        <v>169</v>
      </c>
    </row>
    <row r="52" spans="1:6">
      <c r="A52" s="33" t="s">
        <v>294</v>
      </c>
      <c r="B52" s="33" t="s">
        <v>171</v>
      </c>
      <c r="C52" s="34" t="s">
        <v>295</v>
      </c>
      <c r="D52" s="33"/>
      <c r="E52" s="33"/>
      <c r="F52" s="33" t="s">
        <v>169</v>
      </c>
    </row>
    <row r="53" spans="1:6">
      <c r="A53" s="33" t="s">
        <v>296</v>
      </c>
      <c r="B53" s="33" t="s">
        <v>165</v>
      </c>
      <c r="C53" s="34" t="s">
        <v>297</v>
      </c>
      <c r="D53" s="33"/>
      <c r="E53" s="33" t="s">
        <v>298</v>
      </c>
      <c r="F53" s="33" t="s">
        <v>169</v>
      </c>
    </row>
    <row r="54" spans="1:6">
      <c r="A54" s="33" t="s">
        <v>299</v>
      </c>
      <c r="B54" s="33" t="s">
        <v>171</v>
      </c>
      <c r="C54" s="34" t="s">
        <v>300</v>
      </c>
      <c r="D54" s="33"/>
      <c r="E54" s="33"/>
      <c r="F54" s="33" t="s">
        <v>1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4C282-532A-9F41-8C6A-BC884B79B981}">
  <dimension ref="A1:T1217"/>
  <sheetViews>
    <sheetView workbookViewId="0">
      <selection activeCell="C6" sqref="C6"/>
    </sheetView>
  </sheetViews>
  <sheetFormatPr defaultColWidth="11" defaultRowHeight="15.75"/>
  <cols>
    <col min="1" max="1" width="14" customWidth="1"/>
  </cols>
  <sheetData>
    <row r="1" spans="1:19">
      <c r="A1" t="s">
        <v>730</v>
      </c>
    </row>
    <row r="2" spans="1:19">
      <c r="A2" t="s">
        <v>570</v>
      </c>
      <c r="B2" t="s">
        <v>571</v>
      </c>
      <c r="C2" s="14" t="s">
        <v>572</v>
      </c>
      <c r="D2" s="14" t="s">
        <v>573</v>
      </c>
      <c r="E2" s="14" t="s">
        <v>574</v>
      </c>
      <c r="F2" s="14" t="s">
        <v>575</v>
      </c>
      <c r="G2" s="14" t="s">
        <v>576</v>
      </c>
      <c r="H2" s="159" t="s">
        <v>577</v>
      </c>
      <c r="I2" s="14" t="s">
        <v>578</v>
      </c>
      <c r="J2" s="14" t="s">
        <v>579</v>
      </c>
      <c r="K2" s="14" t="s">
        <v>580</v>
      </c>
      <c r="L2" s="14" t="s">
        <v>581</v>
      </c>
      <c r="M2" s="14" t="s">
        <v>582</v>
      </c>
      <c r="N2" s="14" t="s">
        <v>583</v>
      </c>
      <c r="O2" s="14" t="s">
        <v>584</v>
      </c>
      <c r="P2" s="14" t="s">
        <v>585</v>
      </c>
      <c r="Q2" s="160" t="s">
        <v>586</v>
      </c>
      <c r="R2" s="14" t="s">
        <v>587</v>
      </c>
      <c r="S2" s="14"/>
    </row>
    <row r="3" spans="1:19">
      <c r="A3" t="s">
        <v>588</v>
      </c>
      <c r="B3" t="s">
        <v>120</v>
      </c>
      <c r="C3" s="161" t="s">
        <v>328</v>
      </c>
      <c r="D3" s="162" t="s">
        <v>589</v>
      </c>
      <c r="E3" s="162">
        <v>31</v>
      </c>
      <c r="F3" s="161" t="s">
        <v>7</v>
      </c>
      <c r="G3" s="163">
        <v>1074</v>
      </c>
      <c r="H3" s="164">
        <v>1.0740000000000001</v>
      </c>
      <c r="I3" s="161">
        <v>151</v>
      </c>
      <c r="J3" s="161">
        <v>4.5353517150237277</v>
      </c>
      <c r="K3" s="165">
        <v>8.3429608411012826</v>
      </c>
      <c r="L3" s="165">
        <v>54.361416784800042</v>
      </c>
      <c r="M3" s="165"/>
      <c r="N3" s="161"/>
      <c r="O3" s="161"/>
      <c r="P3" s="161"/>
      <c r="Q3" s="165">
        <v>54.361416784800042</v>
      </c>
      <c r="R3" s="166" t="s">
        <v>7</v>
      </c>
      <c r="S3" s="163"/>
    </row>
    <row r="4" spans="1:19">
      <c r="A4" t="s">
        <v>588</v>
      </c>
      <c r="B4" t="s">
        <v>120</v>
      </c>
      <c r="C4" s="161" t="s">
        <v>328</v>
      </c>
      <c r="D4" s="162" t="s">
        <v>589</v>
      </c>
      <c r="E4" s="162">
        <v>31</v>
      </c>
      <c r="F4" s="161" t="s">
        <v>136</v>
      </c>
      <c r="G4" s="163">
        <v>1059</v>
      </c>
      <c r="H4" s="164">
        <v>1.0589999999999999</v>
      </c>
      <c r="I4" s="161">
        <v>21</v>
      </c>
      <c r="J4" s="161">
        <v>0.63967833318102896</v>
      </c>
      <c r="K4" s="165">
        <v>8.3429608411012826</v>
      </c>
      <c r="L4" s="165">
        <v>7.6672819801535894</v>
      </c>
      <c r="M4" s="165">
        <v>43.082822555148738</v>
      </c>
      <c r="N4" s="165">
        <v>0</v>
      </c>
      <c r="O4" s="161">
        <v>11</v>
      </c>
      <c r="P4" s="161">
        <v>0</v>
      </c>
      <c r="Q4" s="165">
        <v>0</v>
      </c>
      <c r="R4" s="166" t="s">
        <v>136</v>
      </c>
      <c r="S4" s="163"/>
    </row>
    <row r="5" spans="1:19">
      <c r="A5" t="s">
        <v>588</v>
      </c>
      <c r="B5" t="s">
        <v>120</v>
      </c>
      <c r="C5" s="161" t="s">
        <v>328</v>
      </c>
      <c r="D5" s="162" t="s">
        <v>589</v>
      </c>
      <c r="E5" s="162">
        <v>31</v>
      </c>
      <c r="F5" s="161" t="s">
        <v>135</v>
      </c>
      <c r="G5" s="163">
        <v>1059</v>
      </c>
      <c r="H5" s="164">
        <v>1.0589999999999999</v>
      </c>
      <c r="I5" s="161">
        <v>97</v>
      </c>
      <c r="J5" s="161">
        <v>2.9547046818361813</v>
      </c>
      <c r="K5" s="165">
        <v>8.3429608411012826</v>
      </c>
      <c r="L5" s="165">
        <v>35.415540574995148</v>
      </c>
      <c r="M5" s="165"/>
      <c r="N5" s="161">
        <v>11</v>
      </c>
      <c r="O5" s="161"/>
      <c r="P5" s="161">
        <v>43.082822555148738</v>
      </c>
      <c r="Q5" s="165">
        <v>43.082822555148738</v>
      </c>
      <c r="R5" s="166" t="s">
        <v>135</v>
      </c>
      <c r="S5" s="163"/>
    </row>
    <row r="6" spans="1:19">
      <c r="A6" t="s">
        <v>588</v>
      </c>
      <c r="B6" t="s">
        <v>120</v>
      </c>
      <c r="C6" s="161" t="s">
        <v>328</v>
      </c>
      <c r="D6" s="162" t="s">
        <v>589</v>
      </c>
      <c r="E6" s="162">
        <v>31</v>
      </c>
      <c r="F6" s="161" t="s">
        <v>134</v>
      </c>
      <c r="G6" s="163">
        <v>1059</v>
      </c>
      <c r="H6" s="164">
        <v>1.0589999999999999</v>
      </c>
      <c r="I6" s="161">
        <v>7</v>
      </c>
      <c r="J6" s="161">
        <v>0.213226111060343</v>
      </c>
      <c r="K6" s="165">
        <v>8.3429608411012826</v>
      </c>
      <c r="L6" s="165">
        <v>2.5557606600511966</v>
      </c>
      <c r="M6" s="165"/>
      <c r="N6" s="161"/>
      <c r="O6" s="161"/>
      <c r="P6" s="161"/>
      <c r="Q6" s="165">
        <v>2.5557606600511966</v>
      </c>
      <c r="R6" s="166" t="s">
        <v>134</v>
      </c>
      <c r="S6" s="163"/>
    </row>
    <row r="7" spans="1:19">
      <c r="A7" t="s">
        <v>588</v>
      </c>
      <c r="B7" t="s">
        <v>120</v>
      </c>
      <c r="C7" s="161" t="s">
        <v>328</v>
      </c>
      <c r="D7" s="162" t="s">
        <v>589</v>
      </c>
      <c r="E7" s="162">
        <v>31</v>
      </c>
      <c r="F7" s="161" t="s">
        <v>1</v>
      </c>
      <c r="G7" s="163">
        <v>1008</v>
      </c>
      <c r="H7" s="164">
        <v>1.008</v>
      </c>
      <c r="I7" s="161">
        <v>0</v>
      </c>
      <c r="J7" s="161">
        <v>0</v>
      </c>
      <c r="K7" s="165">
        <v>2.6881720430107525</v>
      </c>
      <c r="L7" s="165">
        <v>0</v>
      </c>
      <c r="M7" s="165"/>
      <c r="N7" s="161"/>
      <c r="O7" s="161"/>
      <c r="P7" s="161"/>
      <c r="Q7" s="165">
        <v>0</v>
      </c>
      <c r="R7" s="166" t="s">
        <v>1</v>
      </c>
      <c r="S7" s="163"/>
    </row>
    <row r="8" spans="1:19">
      <c r="A8" t="s">
        <v>588</v>
      </c>
      <c r="B8" t="s">
        <v>120</v>
      </c>
      <c r="C8" s="161" t="s">
        <v>328</v>
      </c>
      <c r="D8" s="162" t="s">
        <v>589</v>
      </c>
      <c r="E8" s="162">
        <v>31</v>
      </c>
      <c r="F8" s="161" t="s">
        <v>3</v>
      </c>
      <c r="G8" s="163">
        <v>1056</v>
      </c>
      <c r="H8" s="164">
        <v>1.056</v>
      </c>
      <c r="I8" s="161">
        <v>61</v>
      </c>
      <c r="J8" s="161">
        <v>1.8633919843597262</v>
      </c>
      <c r="K8" s="165">
        <v>2.6881720430107525</v>
      </c>
      <c r="L8" s="165">
        <v>69.318181818181813</v>
      </c>
      <c r="M8" s="165"/>
      <c r="N8" s="161"/>
      <c r="O8" s="161"/>
      <c r="P8" s="161"/>
      <c r="Q8" s="165">
        <v>69.318181818181813</v>
      </c>
      <c r="R8" s="166" t="s">
        <v>3</v>
      </c>
      <c r="S8" s="163"/>
    </row>
    <row r="9" spans="1:19">
      <c r="A9" t="s">
        <v>588</v>
      </c>
      <c r="B9" t="s">
        <v>120</v>
      </c>
      <c r="C9" s="161" t="s">
        <v>328</v>
      </c>
      <c r="D9" s="162" t="s">
        <v>589</v>
      </c>
      <c r="E9" s="162">
        <v>31</v>
      </c>
      <c r="F9" s="161" t="s">
        <v>2</v>
      </c>
      <c r="G9" s="163">
        <v>1056</v>
      </c>
      <c r="H9" s="164">
        <v>1.056</v>
      </c>
      <c r="I9" s="161">
        <v>27</v>
      </c>
      <c r="J9" s="161">
        <v>0.82478005865102633</v>
      </c>
      <c r="K9" s="165">
        <v>2.6881720430107525</v>
      </c>
      <c r="L9" s="165">
        <v>30.68181818181818</v>
      </c>
      <c r="M9" s="165"/>
      <c r="N9" s="161"/>
      <c r="O9" s="161"/>
      <c r="P9" s="161"/>
      <c r="Q9" s="165">
        <v>30.68181818181818</v>
      </c>
      <c r="R9" s="166" t="s">
        <v>2</v>
      </c>
      <c r="S9" s="163"/>
    </row>
    <row r="10" spans="1:19">
      <c r="A10" t="s">
        <v>588</v>
      </c>
      <c r="B10" t="s">
        <v>120</v>
      </c>
      <c r="C10" s="161" t="s">
        <v>328</v>
      </c>
      <c r="D10" s="162" t="s">
        <v>589</v>
      </c>
      <c r="E10" s="162">
        <v>31</v>
      </c>
      <c r="F10" s="161" t="s">
        <v>137</v>
      </c>
      <c r="G10" s="163">
        <v>1234</v>
      </c>
      <c r="H10" s="164">
        <v>1.234</v>
      </c>
      <c r="I10" s="161">
        <v>196972</v>
      </c>
      <c r="J10" s="161">
        <v>5149.0563078370888</v>
      </c>
      <c r="K10" s="165">
        <v>5160.0874407212004</v>
      </c>
      <c r="L10" s="165">
        <v>99.786221977614986</v>
      </c>
      <c r="M10" s="165"/>
      <c r="N10" s="161"/>
      <c r="O10" s="161"/>
      <c r="P10" s="161"/>
      <c r="Q10" s="165">
        <v>99.786221977614986</v>
      </c>
      <c r="R10" s="166" t="s">
        <v>137</v>
      </c>
      <c r="S10" s="163"/>
    </row>
    <row r="11" spans="1:19">
      <c r="A11" t="s">
        <v>588</v>
      </c>
      <c r="B11" t="s">
        <v>120</v>
      </c>
      <c r="C11" s="161" t="s">
        <v>328</v>
      </c>
      <c r="D11" s="162" t="s">
        <v>589</v>
      </c>
      <c r="E11" s="162"/>
      <c r="F11" s="161"/>
      <c r="G11" s="163"/>
      <c r="H11" s="164"/>
      <c r="I11" s="161"/>
      <c r="J11" s="161"/>
      <c r="K11" s="165"/>
      <c r="L11" s="165">
        <v>0.21377802238501431</v>
      </c>
      <c r="M11" s="165"/>
      <c r="N11" s="161"/>
      <c r="O11" s="161"/>
      <c r="P11" s="161"/>
      <c r="Q11" s="165">
        <v>0.21377802238501431</v>
      </c>
      <c r="R11" s="166" t="s">
        <v>590</v>
      </c>
      <c r="S11" s="163"/>
    </row>
    <row r="12" spans="1:19">
      <c r="A12" t="s">
        <v>588</v>
      </c>
      <c r="B12" t="s">
        <v>120</v>
      </c>
      <c r="C12" s="161" t="s">
        <v>328</v>
      </c>
      <c r="D12" s="162" t="s">
        <v>589</v>
      </c>
      <c r="E12" s="162"/>
      <c r="F12" s="161"/>
      <c r="G12" s="163"/>
      <c r="H12" s="164"/>
      <c r="I12" s="161"/>
      <c r="J12" s="161"/>
      <c r="K12" s="165"/>
      <c r="L12" s="165"/>
      <c r="M12" s="165"/>
      <c r="N12" s="161"/>
      <c r="O12" s="161"/>
      <c r="P12" s="161"/>
      <c r="Q12" s="165">
        <v>24.368957125722638</v>
      </c>
      <c r="R12" s="166" t="s">
        <v>591</v>
      </c>
      <c r="S12" s="163"/>
    </row>
    <row r="13" spans="1:19">
      <c r="A13" t="s">
        <v>588</v>
      </c>
      <c r="B13" t="s">
        <v>120</v>
      </c>
      <c r="C13" s="161" t="s">
        <v>328</v>
      </c>
      <c r="D13" s="162" t="s">
        <v>589</v>
      </c>
      <c r="E13" s="162"/>
      <c r="F13" s="161"/>
      <c r="G13" s="163"/>
      <c r="H13" s="164"/>
      <c r="I13" s="161"/>
      <c r="J13" s="161"/>
      <c r="K13" s="165"/>
      <c r="L13" s="165"/>
      <c r="M13" s="165"/>
      <c r="N13" s="161"/>
      <c r="O13" s="161"/>
      <c r="P13" s="161"/>
      <c r="Q13" s="165">
        <v>75.631042874277369</v>
      </c>
      <c r="R13" s="166" t="s">
        <v>592</v>
      </c>
      <c r="S13" s="163"/>
    </row>
    <row r="14" spans="1:19">
      <c r="A14" t="s">
        <v>588</v>
      </c>
      <c r="B14" t="s">
        <v>593</v>
      </c>
      <c r="C14" s="161" t="s">
        <v>328</v>
      </c>
      <c r="D14" s="162" t="s">
        <v>589</v>
      </c>
      <c r="E14" s="162">
        <v>27.22</v>
      </c>
      <c r="F14" s="161" t="s">
        <v>7</v>
      </c>
      <c r="G14" s="163">
        <v>1074</v>
      </c>
      <c r="H14" s="164">
        <v>1.0740000000000001</v>
      </c>
      <c r="I14" s="161">
        <v>3277</v>
      </c>
      <c r="J14" s="161">
        <v>112.09443160563556</v>
      </c>
      <c r="K14" s="165">
        <v>157.43547465083299</v>
      </c>
      <c r="L14" s="165">
        <v>71.200237338022646</v>
      </c>
      <c r="M14" s="165"/>
      <c r="N14" s="161"/>
      <c r="O14" s="161"/>
      <c r="P14" s="161"/>
      <c r="Q14" s="165">
        <v>71.200237338022646</v>
      </c>
      <c r="R14" s="166" t="s">
        <v>7</v>
      </c>
      <c r="S14" s="163"/>
    </row>
    <row r="15" spans="1:19">
      <c r="A15" t="s">
        <v>588</v>
      </c>
      <c r="B15" t="s">
        <v>593</v>
      </c>
      <c r="C15" s="161" t="s">
        <v>328</v>
      </c>
      <c r="D15" s="162" t="s">
        <v>589</v>
      </c>
      <c r="E15" s="162">
        <v>27.22</v>
      </c>
      <c r="F15" s="161" t="s">
        <v>136</v>
      </c>
      <c r="G15" s="163">
        <v>1059</v>
      </c>
      <c r="H15" s="164">
        <v>1.0589999999999999</v>
      </c>
      <c r="I15" s="161">
        <v>107</v>
      </c>
      <c r="J15" s="161">
        <v>3.7119293082143261</v>
      </c>
      <c r="K15" s="165">
        <v>157.43547465083299</v>
      </c>
      <c r="L15" s="165">
        <v>2.3577464459308164</v>
      </c>
      <c r="M15" s="165">
        <v>28.028537189009334</v>
      </c>
      <c r="N15" s="165">
        <v>5</v>
      </c>
      <c r="O15" s="161">
        <v>208</v>
      </c>
      <c r="P15" s="161">
        <v>0.67376291319733983</v>
      </c>
      <c r="Q15" s="165">
        <v>0.67376291319733983</v>
      </c>
      <c r="R15" s="166" t="s">
        <v>136</v>
      </c>
      <c r="S15" s="163"/>
    </row>
    <row r="16" spans="1:19">
      <c r="A16" t="s">
        <v>588</v>
      </c>
      <c r="B16" t="s">
        <v>593</v>
      </c>
      <c r="C16" s="161" t="s">
        <v>328</v>
      </c>
      <c r="D16" s="162" t="s">
        <v>589</v>
      </c>
      <c r="E16" s="162">
        <v>27.22</v>
      </c>
      <c r="F16" s="161" t="s">
        <v>135</v>
      </c>
      <c r="G16" s="163">
        <v>1059</v>
      </c>
      <c r="H16" s="164">
        <v>1.0589999999999999</v>
      </c>
      <c r="I16" s="161">
        <v>1165</v>
      </c>
      <c r="J16" s="161">
        <v>40.414931252987756</v>
      </c>
      <c r="K16" s="165">
        <v>157.43547465083299</v>
      </c>
      <c r="L16" s="165">
        <v>25.670790743078516</v>
      </c>
      <c r="M16" s="165"/>
      <c r="N16" s="161">
        <v>203</v>
      </c>
      <c r="O16" s="161"/>
      <c r="P16" s="161">
        <v>27.354774275811994</v>
      </c>
      <c r="Q16" s="165">
        <v>27.354774275811994</v>
      </c>
      <c r="R16" s="166" t="s">
        <v>135</v>
      </c>
      <c r="S16" s="163"/>
    </row>
    <row r="17" spans="1:19">
      <c r="A17" t="s">
        <v>588</v>
      </c>
      <c r="B17" t="s">
        <v>593</v>
      </c>
      <c r="C17" s="161" t="s">
        <v>328</v>
      </c>
      <c r="D17" s="162" t="s">
        <v>589</v>
      </c>
      <c r="E17" s="162">
        <v>27.22</v>
      </c>
      <c r="F17" s="161" t="s">
        <v>134</v>
      </c>
      <c r="G17" s="163">
        <v>1059</v>
      </c>
      <c r="H17" s="164">
        <v>1.0589999999999999</v>
      </c>
      <c r="I17" s="161">
        <v>35</v>
      </c>
      <c r="J17" s="161">
        <v>1.2141824839953406</v>
      </c>
      <c r="K17" s="165">
        <v>157.43547465083299</v>
      </c>
      <c r="L17" s="165">
        <v>0.77122547296802413</v>
      </c>
      <c r="M17" s="165"/>
      <c r="N17" s="161"/>
      <c r="O17" s="161"/>
      <c r="P17" s="161"/>
      <c r="Q17" s="165">
        <v>0.77122547296802413</v>
      </c>
      <c r="R17" s="166" t="s">
        <v>134</v>
      </c>
      <c r="S17" s="163"/>
    </row>
    <row r="18" spans="1:19">
      <c r="A18" t="s">
        <v>588</v>
      </c>
      <c r="B18" t="s">
        <v>593</v>
      </c>
      <c r="C18" s="161" t="s">
        <v>328</v>
      </c>
      <c r="D18" s="162" t="s">
        <v>589</v>
      </c>
      <c r="E18" s="162">
        <v>27.22</v>
      </c>
      <c r="F18" s="161" t="s">
        <v>1</v>
      </c>
      <c r="G18" s="163">
        <v>1008</v>
      </c>
      <c r="H18" s="164">
        <v>1.008</v>
      </c>
      <c r="I18" s="161">
        <v>7</v>
      </c>
      <c r="J18" s="161">
        <v>0.25512286717283045</v>
      </c>
      <c r="K18" s="165">
        <v>44.576922791470921</v>
      </c>
      <c r="L18" s="165">
        <v>0.57232049947970864</v>
      </c>
      <c r="M18" s="165"/>
      <c r="N18" s="161"/>
      <c r="O18" s="161"/>
      <c r="P18" s="161"/>
      <c r="Q18" s="165">
        <v>0.57232049947970864</v>
      </c>
      <c r="R18" s="166" t="s">
        <v>1</v>
      </c>
      <c r="S18" s="163"/>
    </row>
    <row r="19" spans="1:19">
      <c r="A19" t="s">
        <v>588</v>
      </c>
      <c r="B19" t="s">
        <v>593</v>
      </c>
      <c r="C19" s="161" t="s">
        <v>328</v>
      </c>
      <c r="D19" s="162" t="s">
        <v>589</v>
      </c>
      <c r="E19" s="162">
        <v>27.22</v>
      </c>
      <c r="F19" s="161" t="s">
        <v>3</v>
      </c>
      <c r="G19" s="163">
        <v>1056</v>
      </c>
      <c r="H19" s="164">
        <v>1.056</v>
      </c>
      <c r="I19" s="161">
        <v>1087</v>
      </c>
      <c r="J19" s="161">
        <v>37.816166811390914</v>
      </c>
      <c r="K19" s="165">
        <v>44.576922791470921</v>
      </c>
      <c r="L19" s="165">
        <v>84.833506763787724</v>
      </c>
      <c r="M19" s="165"/>
      <c r="N19" s="161"/>
      <c r="O19" s="161"/>
      <c r="P19" s="161"/>
      <c r="Q19" s="165">
        <v>84.833506763787724</v>
      </c>
      <c r="R19" s="166" t="s">
        <v>3</v>
      </c>
      <c r="S19" s="163"/>
    </row>
    <row r="20" spans="1:19">
      <c r="A20" t="s">
        <v>588</v>
      </c>
      <c r="B20" t="s">
        <v>593</v>
      </c>
      <c r="C20" s="161" t="s">
        <v>328</v>
      </c>
      <c r="D20" s="162" t="s">
        <v>589</v>
      </c>
      <c r="E20" s="162">
        <v>27.22</v>
      </c>
      <c r="F20" s="161" t="s">
        <v>2</v>
      </c>
      <c r="G20" s="163">
        <v>1056</v>
      </c>
      <c r="H20" s="164">
        <v>1.056</v>
      </c>
      <c r="I20" s="161">
        <v>187</v>
      </c>
      <c r="J20" s="161">
        <v>6.5056331129071765</v>
      </c>
      <c r="K20" s="165">
        <v>44.576922791470921</v>
      </c>
      <c r="L20" s="165">
        <v>14.594172736732569</v>
      </c>
      <c r="M20" s="165"/>
      <c r="N20" s="161"/>
      <c r="O20" s="161"/>
      <c r="P20" s="161"/>
      <c r="Q20" s="165">
        <v>14.594172736732569</v>
      </c>
      <c r="R20" s="166" t="s">
        <v>2</v>
      </c>
      <c r="S20" s="163"/>
    </row>
    <row r="21" spans="1:19">
      <c r="A21" t="s">
        <v>588</v>
      </c>
      <c r="B21" t="s">
        <v>593</v>
      </c>
      <c r="C21" s="161" t="s">
        <v>328</v>
      </c>
      <c r="D21" s="162" t="s">
        <v>589</v>
      </c>
      <c r="E21" s="162">
        <v>27.22</v>
      </c>
      <c r="F21" s="161" t="s">
        <v>137</v>
      </c>
      <c r="G21" s="163">
        <v>1234</v>
      </c>
      <c r="H21" s="164">
        <v>1.234</v>
      </c>
      <c r="I21" s="161">
        <v>106445</v>
      </c>
      <c r="J21" s="161">
        <v>3168.9981506114418</v>
      </c>
      <c r="K21" s="165">
        <v>3371.0105480537459</v>
      </c>
      <c r="L21" s="165">
        <v>94.007363828661525</v>
      </c>
      <c r="M21" s="165"/>
      <c r="N21" s="161"/>
      <c r="O21" s="161"/>
      <c r="P21" s="161"/>
      <c r="Q21" s="165">
        <v>94.007363828661525</v>
      </c>
      <c r="R21" s="166" t="s">
        <v>137</v>
      </c>
      <c r="S21" s="163"/>
    </row>
    <row r="22" spans="1:19">
      <c r="A22" t="s">
        <v>588</v>
      </c>
      <c r="B22" t="s">
        <v>593</v>
      </c>
      <c r="C22" s="161" t="s">
        <v>328</v>
      </c>
      <c r="D22" s="162" t="s">
        <v>589</v>
      </c>
      <c r="E22" s="162"/>
      <c r="F22" s="161"/>
      <c r="G22" s="163"/>
      <c r="H22" s="164"/>
      <c r="I22" s="161"/>
      <c r="J22" s="161"/>
      <c r="K22" s="165"/>
      <c r="L22" s="165">
        <v>5.992636171338475</v>
      </c>
      <c r="M22" s="165"/>
      <c r="N22" s="161"/>
      <c r="O22" s="161"/>
      <c r="P22" s="161"/>
      <c r="Q22" s="165">
        <v>5.992636171338475</v>
      </c>
      <c r="R22" s="166" t="s">
        <v>590</v>
      </c>
      <c r="S22" s="163"/>
    </row>
    <row r="23" spans="1:19">
      <c r="A23" t="s">
        <v>588</v>
      </c>
      <c r="B23" t="s">
        <v>593</v>
      </c>
      <c r="C23" s="161" t="s">
        <v>328</v>
      </c>
      <c r="D23" s="162" t="s">
        <v>589</v>
      </c>
      <c r="E23" s="162"/>
      <c r="F23" s="161"/>
      <c r="G23" s="163"/>
      <c r="H23" s="164"/>
      <c r="I23" s="161"/>
      <c r="J23" s="161"/>
      <c r="K23" s="165"/>
      <c r="L23" s="165"/>
      <c r="M23" s="165"/>
      <c r="N23" s="161"/>
      <c r="O23" s="161"/>
      <c r="P23" s="161"/>
      <c r="Q23" s="165">
        <v>22.066429266650527</v>
      </c>
      <c r="R23" s="166" t="s">
        <v>591</v>
      </c>
      <c r="S23" s="163"/>
    </row>
    <row r="24" spans="1:19">
      <c r="A24" t="s">
        <v>588</v>
      </c>
      <c r="B24" t="s">
        <v>593</v>
      </c>
      <c r="C24" s="161" t="s">
        <v>328</v>
      </c>
      <c r="D24" s="162" t="s">
        <v>589</v>
      </c>
      <c r="E24" s="162"/>
      <c r="F24" s="161"/>
      <c r="G24" s="163"/>
      <c r="H24" s="164"/>
      <c r="I24" s="161"/>
      <c r="J24" s="161"/>
      <c r="K24" s="165"/>
      <c r="L24" s="165"/>
      <c r="M24" s="165"/>
      <c r="N24" s="161"/>
      <c r="O24" s="161"/>
      <c r="P24" s="161"/>
      <c r="Q24" s="165">
        <v>77.93357073334947</v>
      </c>
      <c r="R24" s="166" t="s">
        <v>592</v>
      </c>
      <c r="S24" s="163"/>
    </row>
    <row r="25" spans="1:19">
      <c r="A25" t="s">
        <v>588</v>
      </c>
      <c r="B25" t="s">
        <v>594</v>
      </c>
      <c r="C25" s="167" t="s">
        <v>332</v>
      </c>
      <c r="D25" s="162" t="s">
        <v>589</v>
      </c>
      <c r="E25" s="162">
        <v>30.1</v>
      </c>
      <c r="F25" s="161" t="s">
        <v>7</v>
      </c>
      <c r="G25" s="163">
        <v>1074</v>
      </c>
      <c r="H25" s="164">
        <v>1.0740000000000001</v>
      </c>
      <c r="I25" s="161">
        <v>27491</v>
      </c>
      <c r="J25" s="161">
        <v>850.3931649312965</v>
      </c>
      <c r="K25" s="165">
        <v>1270.9930538756087</v>
      </c>
      <c r="L25" s="165">
        <v>66.907774384620978</v>
      </c>
      <c r="M25" s="165"/>
      <c r="N25" s="161"/>
      <c r="O25" s="161"/>
      <c r="P25" s="161"/>
      <c r="Q25" s="165">
        <v>66.907774384620978</v>
      </c>
      <c r="R25" s="166" t="s">
        <v>7</v>
      </c>
      <c r="S25" s="163"/>
    </row>
    <row r="26" spans="1:19">
      <c r="A26" t="s">
        <v>588</v>
      </c>
      <c r="B26" t="s">
        <v>594</v>
      </c>
      <c r="C26" s="167" t="s">
        <v>332</v>
      </c>
      <c r="D26" s="162" t="s">
        <v>589</v>
      </c>
      <c r="E26" s="162">
        <v>30.1</v>
      </c>
      <c r="F26" s="161" t="s">
        <v>136</v>
      </c>
      <c r="G26" s="163">
        <v>1059</v>
      </c>
      <c r="H26" s="164">
        <v>1.0589999999999999</v>
      </c>
      <c r="I26" s="161">
        <v>1705</v>
      </c>
      <c r="J26" s="161">
        <v>53.488685809655571</v>
      </c>
      <c r="K26" s="165">
        <v>1270.9930538756087</v>
      </c>
      <c r="L26" s="165">
        <v>4.2084168474842407</v>
      </c>
      <c r="M26" s="165">
        <v>32.976216470609657</v>
      </c>
      <c r="N26" s="165">
        <v>287</v>
      </c>
      <c r="O26" s="161">
        <v>2304</v>
      </c>
      <c r="P26" s="161">
        <v>4.1077144648719495</v>
      </c>
      <c r="Q26" s="165">
        <v>4.1077144648719495</v>
      </c>
      <c r="R26" s="166" t="s">
        <v>136</v>
      </c>
      <c r="S26" s="163"/>
    </row>
    <row r="27" spans="1:19">
      <c r="A27" t="s">
        <v>588</v>
      </c>
      <c r="B27" t="s">
        <v>594</v>
      </c>
      <c r="C27" s="167" t="s">
        <v>332</v>
      </c>
      <c r="D27" s="162" t="s">
        <v>589</v>
      </c>
      <c r="E27" s="162">
        <v>30.1</v>
      </c>
      <c r="F27" s="161" t="s">
        <v>135</v>
      </c>
      <c r="G27" s="163">
        <v>1059</v>
      </c>
      <c r="H27" s="164">
        <v>1.0589999999999999</v>
      </c>
      <c r="I27" s="161">
        <v>11655</v>
      </c>
      <c r="J27" s="161">
        <v>365.63673496277755</v>
      </c>
      <c r="K27" s="165">
        <v>1270.9930538756087</v>
      </c>
      <c r="L27" s="165">
        <v>28.767799623125416</v>
      </c>
      <c r="M27" s="165"/>
      <c r="N27" s="161">
        <v>2017</v>
      </c>
      <c r="O27" s="161"/>
      <c r="P27" s="161">
        <v>28.86850200573771</v>
      </c>
      <c r="Q27" s="165">
        <v>28.86850200573771</v>
      </c>
      <c r="R27" s="166" t="s">
        <v>135</v>
      </c>
      <c r="S27" s="163"/>
    </row>
    <row r="28" spans="1:19">
      <c r="A28" t="s">
        <v>588</v>
      </c>
      <c r="B28" t="s">
        <v>594</v>
      </c>
      <c r="C28" s="167" t="s">
        <v>332</v>
      </c>
      <c r="D28" s="162" t="s">
        <v>589</v>
      </c>
      <c r="E28" s="162">
        <v>30.1</v>
      </c>
      <c r="F28" s="161" t="s">
        <v>134</v>
      </c>
      <c r="G28" s="163">
        <v>1059</v>
      </c>
      <c r="H28" s="164">
        <v>1.0589999999999999</v>
      </c>
      <c r="I28" s="161">
        <v>47</v>
      </c>
      <c r="J28" s="161">
        <v>1.4744681718790686</v>
      </c>
      <c r="K28" s="165">
        <v>1270.9930538756087</v>
      </c>
      <c r="L28" s="165">
        <v>0.11600914476936032</v>
      </c>
      <c r="M28" s="165"/>
      <c r="N28" s="161"/>
      <c r="O28" s="161"/>
      <c r="P28" s="161"/>
      <c r="Q28" s="165">
        <v>0.11600914476936032</v>
      </c>
      <c r="R28" s="166" t="s">
        <v>134</v>
      </c>
      <c r="S28" s="163"/>
    </row>
    <row r="29" spans="1:19">
      <c r="A29" t="s">
        <v>588</v>
      </c>
      <c r="B29" t="s">
        <v>594</v>
      </c>
      <c r="C29" s="167" t="s">
        <v>332</v>
      </c>
      <c r="D29" s="162" t="s">
        <v>589</v>
      </c>
      <c r="E29" s="162">
        <v>30.1</v>
      </c>
      <c r="F29" s="161" t="s">
        <v>1</v>
      </c>
      <c r="G29" s="163">
        <v>1008</v>
      </c>
      <c r="H29" s="164">
        <v>1.008</v>
      </c>
      <c r="I29" s="161">
        <v>69</v>
      </c>
      <c r="J29" s="161">
        <v>2.2741654801455464</v>
      </c>
      <c r="K29" s="165">
        <v>176.56692698220934</v>
      </c>
      <c r="L29" s="165">
        <v>1.287990632795398</v>
      </c>
      <c r="M29" s="165"/>
      <c r="N29" s="161"/>
      <c r="O29" s="161"/>
      <c r="P29" s="161"/>
      <c r="Q29" s="165">
        <v>1.287990632795398</v>
      </c>
      <c r="R29" s="166" t="s">
        <v>1</v>
      </c>
      <c r="S29" s="163"/>
    </row>
    <row r="30" spans="1:19">
      <c r="A30" t="s">
        <v>588</v>
      </c>
      <c r="B30" t="s">
        <v>594</v>
      </c>
      <c r="C30" s="167" t="s">
        <v>332</v>
      </c>
      <c r="D30" s="162" t="s">
        <v>589</v>
      </c>
      <c r="E30" s="162">
        <v>30.1</v>
      </c>
      <c r="F30" s="161" t="s">
        <v>3</v>
      </c>
      <c r="G30" s="163">
        <v>1056</v>
      </c>
      <c r="H30" s="164">
        <v>1.056</v>
      </c>
      <c r="I30" s="161">
        <v>4363</v>
      </c>
      <c r="J30" s="161">
        <v>137.26341487969393</v>
      </c>
      <c r="K30" s="165">
        <v>176.56692698220934</v>
      </c>
      <c r="L30" s="165">
        <v>77.740161889731709</v>
      </c>
      <c r="M30" s="165"/>
      <c r="N30" s="161"/>
      <c r="O30" s="161"/>
      <c r="P30" s="161"/>
      <c r="Q30" s="165">
        <v>77.740161889731709</v>
      </c>
      <c r="R30" s="166" t="s">
        <v>3</v>
      </c>
      <c r="S30" s="163"/>
    </row>
    <row r="31" spans="1:19">
      <c r="A31" t="s">
        <v>588</v>
      </c>
      <c r="B31" t="s">
        <v>594</v>
      </c>
      <c r="C31" s="167" t="s">
        <v>332</v>
      </c>
      <c r="D31" s="162" t="s">
        <v>589</v>
      </c>
      <c r="E31" s="162">
        <v>30.1</v>
      </c>
      <c r="F31" s="161" t="s">
        <v>2</v>
      </c>
      <c r="G31" s="163">
        <v>1056</v>
      </c>
      <c r="H31" s="164">
        <v>1.056</v>
      </c>
      <c r="I31" s="161">
        <v>1177</v>
      </c>
      <c r="J31" s="161">
        <v>37.029346622369872</v>
      </c>
      <c r="K31" s="165">
        <v>176.56692698220934</v>
      </c>
      <c r="L31" s="165">
        <v>20.971847477472892</v>
      </c>
      <c r="M31" s="165"/>
      <c r="N31" s="161"/>
      <c r="O31" s="161"/>
      <c r="P31" s="161"/>
      <c r="Q31" s="165">
        <v>20.971847477472892</v>
      </c>
      <c r="R31" s="166" t="s">
        <v>2</v>
      </c>
      <c r="S31" s="163"/>
    </row>
    <row r="32" spans="1:19">
      <c r="A32" t="s">
        <v>588</v>
      </c>
      <c r="B32" t="s">
        <v>594</v>
      </c>
      <c r="C32" s="167" t="s">
        <v>332</v>
      </c>
      <c r="D32" s="162" t="s">
        <v>589</v>
      </c>
      <c r="E32" s="162">
        <v>30.1</v>
      </c>
      <c r="F32" s="161" t="s">
        <v>137</v>
      </c>
      <c r="G32" s="163">
        <v>1234</v>
      </c>
      <c r="H32" s="164">
        <v>1.234</v>
      </c>
      <c r="I32" s="161">
        <v>846005</v>
      </c>
      <c r="J32" s="161">
        <v>22776.724801714437</v>
      </c>
      <c r="K32" s="165">
        <v>24224.284782572257</v>
      </c>
      <c r="L32" s="165">
        <v>94.024343777946171</v>
      </c>
      <c r="M32" s="165"/>
      <c r="N32" s="161"/>
      <c r="O32" s="161"/>
      <c r="P32" s="161"/>
      <c r="Q32" s="165">
        <v>94.024343777946171</v>
      </c>
      <c r="R32" s="166" t="s">
        <v>137</v>
      </c>
      <c r="S32" s="163"/>
    </row>
    <row r="33" spans="1:19">
      <c r="A33" t="s">
        <v>588</v>
      </c>
      <c r="B33" t="s">
        <v>594</v>
      </c>
      <c r="C33" s="167" t="s">
        <v>332</v>
      </c>
      <c r="D33" s="162" t="s">
        <v>589</v>
      </c>
      <c r="E33" s="162"/>
      <c r="F33" s="161"/>
      <c r="G33" s="163"/>
      <c r="H33" s="164"/>
      <c r="I33" s="161"/>
      <c r="J33" s="161"/>
      <c r="K33" s="165"/>
      <c r="L33" s="165">
        <v>5.9756562220538285</v>
      </c>
      <c r="M33" s="165"/>
      <c r="N33" s="161"/>
      <c r="O33" s="161"/>
      <c r="P33" s="161"/>
      <c r="Q33" s="165">
        <v>5.9756562220538285</v>
      </c>
      <c r="R33" s="166" t="s">
        <v>590</v>
      </c>
      <c r="S33" s="163"/>
    </row>
    <row r="34" spans="1:19">
      <c r="A34" t="s">
        <v>588</v>
      </c>
      <c r="B34" t="s">
        <v>594</v>
      </c>
      <c r="C34" s="167" t="s">
        <v>332</v>
      </c>
      <c r="D34" s="162" t="s">
        <v>589</v>
      </c>
      <c r="E34" s="162"/>
      <c r="F34" s="161"/>
      <c r="G34" s="163"/>
      <c r="H34" s="164"/>
      <c r="I34" s="161"/>
      <c r="J34" s="161"/>
      <c r="K34" s="165"/>
      <c r="L34" s="165"/>
      <c r="M34" s="165"/>
      <c r="N34" s="161"/>
      <c r="O34" s="161"/>
      <c r="P34" s="161"/>
      <c r="Q34" s="165">
        <v>12.197555149153578</v>
      </c>
      <c r="R34" s="166" t="s">
        <v>591</v>
      </c>
      <c r="S34" s="163"/>
    </row>
    <row r="35" spans="1:19">
      <c r="A35" t="s">
        <v>588</v>
      </c>
      <c r="B35" t="s">
        <v>594</v>
      </c>
      <c r="C35" s="167" t="s">
        <v>332</v>
      </c>
      <c r="D35" s="162" t="s">
        <v>589</v>
      </c>
      <c r="E35" s="162"/>
      <c r="F35" s="161"/>
      <c r="G35" s="163"/>
      <c r="H35" s="164"/>
      <c r="I35" s="161"/>
      <c r="J35" s="161"/>
      <c r="K35" s="165"/>
      <c r="L35" s="165"/>
      <c r="M35" s="165"/>
      <c r="N35" s="161"/>
      <c r="O35" s="161"/>
      <c r="P35" s="161"/>
      <c r="Q35" s="165">
        <v>87.802444850846427</v>
      </c>
      <c r="R35" s="166" t="s">
        <v>592</v>
      </c>
      <c r="S35" s="163"/>
    </row>
    <row r="36" spans="1:19">
      <c r="A36" t="s">
        <v>588</v>
      </c>
      <c r="B36" t="s">
        <v>595</v>
      </c>
      <c r="C36" s="168" t="s">
        <v>596</v>
      </c>
      <c r="D36" s="162" t="s">
        <v>589</v>
      </c>
      <c r="E36" s="162">
        <v>41.13</v>
      </c>
      <c r="F36" s="161" t="s">
        <v>7</v>
      </c>
      <c r="G36" s="163">
        <v>1074</v>
      </c>
      <c r="H36" s="164">
        <v>1.0740000000000001</v>
      </c>
      <c r="I36" s="161">
        <v>103093</v>
      </c>
      <c r="J36" s="161">
        <v>2333.8137105358355</v>
      </c>
      <c r="K36" s="165">
        <v>3882.1643994199949</v>
      </c>
      <c r="L36" s="165">
        <v>60.116302928451795</v>
      </c>
      <c r="M36" s="165"/>
      <c r="N36" s="161"/>
      <c r="O36" s="161"/>
      <c r="P36" s="161"/>
      <c r="Q36" s="165">
        <v>60.116302928451795</v>
      </c>
      <c r="R36" s="166" t="s">
        <v>7</v>
      </c>
      <c r="S36" s="163"/>
    </row>
    <row r="37" spans="1:19">
      <c r="A37" t="s">
        <v>588</v>
      </c>
      <c r="B37" t="s">
        <v>595</v>
      </c>
      <c r="C37" s="168" t="s">
        <v>596</v>
      </c>
      <c r="D37" s="162" t="s">
        <v>589</v>
      </c>
      <c r="E37" s="162">
        <v>41.13</v>
      </c>
      <c r="F37" s="161" t="s">
        <v>136</v>
      </c>
      <c r="G37" s="163">
        <v>1059</v>
      </c>
      <c r="H37" s="164">
        <v>1.0589999999999999</v>
      </c>
      <c r="I37" s="161">
        <v>10586</v>
      </c>
      <c r="J37" s="161">
        <v>243.03969977502871</v>
      </c>
      <c r="K37" s="165">
        <v>3882.1643994199949</v>
      </c>
      <c r="L37" s="165">
        <v>6.2604175086284197</v>
      </c>
      <c r="M37" s="165">
        <v>39.743538470608762</v>
      </c>
      <c r="N37" s="165">
        <v>1875</v>
      </c>
      <c r="O37" s="161">
        <v>11966</v>
      </c>
      <c r="P37" s="161">
        <v>6.2275726752792435</v>
      </c>
      <c r="Q37" s="165">
        <v>6.2275726752792435</v>
      </c>
      <c r="R37" s="166" t="s">
        <v>136</v>
      </c>
      <c r="S37" s="163"/>
    </row>
    <row r="38" spans="1:19">
      <c r="A38" t="s">
        <v>588</v>
      </c>
      <c r="B38" t="s">
        <v>595</v>
      </c>
      <c r="C38" s="168" t="s">
        <v>596</v>
      </c>
      <c r="D38" s="162" t="s">
        <v>589</v>
      </c>
      <c r="E38" s="162">
        <v>41.13</v>
      </c>
      <c r="F38" s="161" t="s">
        <v>135</v>
      </c>
      <c r="G38" s="163">
        <v>1059</v>
      </c>
      <c r="H38" s="164">
        <v>1.0589999999999999</v>
      </c>
      <c r="I38" s="161">
        <v>56618</v>
      </c>
      <c r="J38" s="161">
        <v>1299.8698018007344</v>
      </c>
      <c r="K38" s="165">
        <v>3882.1643994199949</v>
      </c>
      <c r="L38" s="165">
        <v>33.48312096198034</v>
      </c>
      <c r="M38" s="165"/>
      <c r="N38" s="161">
        <v>10091</v>
      </c>
      <c r="O38" s="161"/>
      <c r="P38" s="161">
        <v>33.515965795329514</v>
      </c>
      <c r="Q38" s="165">
        <v>33.515965795329514</v>
      </c>
      <c r="R38" s="166" t="s">
        <v>135</v>
      </c>
      <c r="S38" s="163"/>
    </row>
    <row r="39" spans="1:19">
      <c r="A39" t="s">
        <v>588</v>
      </c>
      <c r="B39" t="s">
        <v>595</v>
      </c>
      <c r="C39" s="168" t="s">
        <v>596</v>
      </c>
      <c r="D39" s="162" t="s">
        <v>589</v>
      </c>
      <c r="E39" s="162">
        <v>41.13</v>
      </c>
      <c r="F39" s="161" t="s">
        <v>134</v>
      </c>
      <c r="G39" s="163">
        <v>1059</v>
      </c>
      <c r="H39" s="164">
        <v>1.0589999999999999</v>
      </c>
      <c r="I39" s="161">
        <v>237</v>
      </c>
      <c r="J39" s="161">
        <v>5.4411873083961648</v>
      </c>
      <c r="K39" s="165">
        <v>3882.1643994199949</v>
      </c>
      <c r="L39" s="165">
        <v>0.14015860093944221</v>
      </c>
      <c r="M39" s="165"/>
      <c r="N39" s="161"/>
      <c r="O39" s="161"/>
      <c r="P39" s="161"/>
      <c r="Q39" s="165">
        <v>0.14015860093944221</v>
      </c>
      <c r="R39" s="166" t="s">
        <v>134</v>
      </c>
      <c r="S39" s="163"/>
    </row>
    <row r="40" spans="1:19">
      <c r="A40" t="s">
        <v>588</v>
      </c>
      <c r="B40" t="s">
        <v>595</v>
      </c>
      <c r="C40" s="168" t="s">
        <v>596</v>
      </c>
      <c r="D40" s="162" t="s">
        <v>589</v>
      </c>
      <c r="E40" s="162">
        <v>41.13</v>
      </c>
      <c r="F40" s="161" t="s">
        <v>1</v>
      </c>
      <c r="G40" s="163">
        <v>1008</v>
      </c>
      <c r="H40" s="164">
        <v>1.008</v>
      </c>
      <c r="I40" s="161">
        <v>11</v>
      </c>
      <c r="J40" s="161">
        <v>0.26532211069045497</v>
      </c>
      <c r="K40" s="165">
        <v>373.71167476929691</v>
      </c>
      <c r="L40" s="165">
        <v>7.0996473646226341E-2</v>
      </c>
      <c r="M40" s="165"/>
      <c r="N40" s="161"/>
      <c r="O40" s="161"/>
      <c r="P40" s="161"/>
      <c r="Q40" s="165">
        <v>7.0996473646226341E-2</v>
      </c>
      <c r="R40" s="166" t="s">
        <v>1</v>
      </c>
      <c r="S40" s="163"/>
    </row>
    <row r="41" spans="1:19">
      <c r="A41" t="s">
        <v>588</v>
      </c>
      <c r="B41" t="s">
        <v>595</v>
      </c>
      <c r="C41" s="168" t="s">
        <v>596</v>
      </c>
      <c r="D41" s="162" t="s">
        <v>589</v>
      </c>
      <c r="E41" s="162">
        <v>41.13</v>
      </c>
      <c r="F41" s="161" t="s">
        <v>3</v>
      </c>
      <c r="G41" s="163">
        <v>1056</v>
      </c>
      <c r="H41" s="164">
        <v>1.056</v>
      </c>
      <c r="I41" s="161">
        <v>14883</v>
      </c>
      <c r="J41" s="161">
        <v>342.66350595672253</v>
      </c>
      <c r="K41" s="165">
        <v>373.71167476929691</v>
      </c>
      <c r="L41" s="165">
        <v>91.691945714101294</v>
      </c>
      <c r="M41" s="165"/>
      <c r="N41" s="161"/>
      <c r="O41" s="161"/>
      <c r="P41" s="161"/>
      <c r="Q41" s="165">
        <v>91.691945714101294</v>
      </c>
      <c r="R41" s="166" t="s">
        <v>3</v>
      </c>
      <c r="S41" s="163"/>
    </row>
    <row r="42" spans="1:19">
      <c r="A42" t="s">
        <v>588</v>
      </c>
      <c r="B42" t="s">
        <v>595</v>
      </c>
      <c r="C42" s="168" t="s">
        <v>596</v>
      </c>
      <c r="D42" s="162" t="s">
        <v>589</v>
      </c>
      <c r="E42" s="162">
        <v>41.13</v>
      </c>
      <c r="F42" s="161" t="s">
        <v>2</v>
      </c>
      <c r="G42" s="163">
        <v>1056</v>
      </c>
      <c r="H42" s="164">
        <v>1.056</v>
      </c>
      <c r="I42" s="161">
        <v>1337</v>
      </c>
      <c r="J42" s="161">
        <v>30.782846701883898</v>
      </c>
      <c r="K42" s="165">
        <v>373.71167476929691</v>
      </c>
      <c r="L42" s="165">
        <v>8.2370578122524662</v>
      </c>
      <c r="M42" s="165"/>
      <c r="N42" s="161"/>
      <c r="O42" s="161"/>
      <c r="P42" s="161"/>
      <c r="Q42" s="165">
        <v>8.2370578122524662</v>
      </c>
      <c r="R42" s="166" t="s">
        <v>2</v>
      </c>
      <c r="S42" s="163"/>
    </row>
    <row r="43" spans="1:19">
      <c r="A43" t="s">
        <v>588</v>
      </c>
      <c r="B43" t="s">
        <v>595</v>
      </c>
      <c r="C43" s="168" t="s">
        <v>596</v>
      </c>
      <c r="D43" s="162" t="s">
        <v>589</v>
      </c>
      <c r="E43" s="162">
        <v>41.13</v>
      </c>
      <c r="F43" s="161" t="s">
        <v>137</v>
      </c>
      <c r="G43" s="163">
        <v>1234</v>
      </c>
      <c r="H43" s="164">
        <v>1.234</v>
      </c>
      <c r="I43" s="161">
        <v>1679070</v>
      </c>
      <c r="J43" s="161">
        <v>33082.241901296475</v>
      </c>
      <c r="K43" s="165">
        <v>37338.117975485766</v>
      </c>
      <c r="L43" s="165">
        <v>88.601792739035545</v>
      </c>
      <c r="M43" s="165"/>
      <c r="N43" s="161"/>
      <c r="O43" s="161"/>
      <c r="P43" s="161"/>
      <c r="Q43" s="165">
        <v>88.601792739035545</v>
      </c>
      <c r="R43" s="166" t="s">
        <v>137</v>
      </c>
      <c r="S43" s="163"/>
    </row>
    <row r="44" spans="1:19">
      <c r="A44" t="s">
        <v>588</v>
      </c>
      <c r="B44" t="s">
        <v>595</v>
      </c>
      <c r="C44" s="168" t="s">
        <v>596</v>
      </c>
      <c r="D44" s="162" t="s">
        <v>589</v>
      </c>
      <c r="E44" s="162"/>
      <c r="F44" s="161"/>
      <c r="G44" s="163"/>
      <c r="H44" s="164"/>
      <c r="I44" s="161"/>
      <c r="J44" s="161"/>
      <c r="K44" s="165"/>
      <c r="L44" s="165">
        <v>11.398207260964455</v>
      </c>
      <c r="M44" s="165"/>
      <c r="N44" s="161"/>
      <c r="O44" s="161"/>
      <c r="P44" s="161"/>
      <c r="Q44" s="165">
        <v>11.398207260964455</v>
      </c>
      <c r="R44" s="166" t="s">
        <v>590</v>
      </c>
      <c r="S44" s="163"/>
    </row>
    <row r="45" spans="1:19">
      <c r="A45" t="s">
        <v>588</v>
      </c>
      <c r="B45" t="s">
        <v>595</v>
      </c>
      <c r="C45" s="168" t="s">
        <v>596</v>
      </c>
      <c r="D45" s="162" t="s">
        <v>589</v>
      </c>
      <c r="E45" s="162"/>
      <c r="F45" s="161"/>
      <c r="G45" s="163"/>
      <c r="H45" s="164"/>
      <c r="I45" s="161"/>
      <c r="J45" s="161"/>
      <c r="K45" s="165"/>
      <c r="L45" s="165"/>
      <c r="M45" s="165"/>
      <c r="N45" s="161"/>
      <c r="O45" s="161"/>
      <c r="P45" s="161"/>
      <c r="Q45" s="165">
        <v>8.7810751124957456</v>
      </c>
      <c r="R45" s="166" t="s">
        <v>591</v>
      </c>
      <c r="S45" s="163"/>
    </row>
    <row r="46" spans="1:19">
      <c r="A46" t="s">
        <v>588</v>
      </c>
      <c r="B46" t="s">
        <v>595</v>
      </c>
      <c r="C46" s="168" t="s">
        <v>596</v>
      </c>
      <c r="D46" s="162" t="s">
        <v>589</v>
      </c>
      <c r="E46" s="162"/>
      <c r="F46" s="161"/>
      <c r="G46" s="163"/>
      <c r="H46" s="164"/>
      <c r="I46" s="161"/>
      <c r="J46" s="161"/>
      <c r="K46" s="165"/>
      <c r="L46" s="165"/>
      <c r="M46" s="165"/>
      <c r="N46" s="161"/>
      <c r="O46" s="161"/>
      <c r="P46" s="161"/>
      <c r="Q46" s="165">
        <v>91.218924887504258</v>
      </c>
      <c r="R46" s="166" t="s">
        <v>592</v>
      </c>
      <c r="S46" s="163"/>
    </row>
    <row r="47" spans="1:19">
      <c r="A47" t="s">
        <v>588</v>
      </c>
      <c r="B47" t="s">
        <v>597</v>
      </c>
      <c r="C47" s="167" t="s">
        <v>332</v>
      </c>
      <c r="D47" s="162" t="s">
        <v>589</v>
      </c>
      <c r="E47" s="162">
        <v>39.17</v>
      </c>
      <c r="F47" s="161" t="s">
        <v>7</v>
      </c>
      <c r="G47" s="163">
        <v>1074</v>
      </c>
      <c r="H47" s="164">
        <v>1.0740000000000001</v>
      </c>
      <c r="I47" s="161">
        <v>1481</v>
      </c>
      <c r="J47" s="161">
        <v>35.20442097166103</v>
      </c>
      <c r="K47" s="165">
        <v>50.898341783174146</v>
      </c>
      <c r="L47" s="165">
        <v>69.166145179407053</v>
      </c>
      <c r="M47" s="165"/>
      <c r="N47" s="161"/>
      <c r="O47" s="161"/>
      <c r="P47" s="161"/>
      <c r="Q47" s="165">
        <v>69.166145179407053</v>
      </c>
      <c r="R47" s="166" t="s">
        <v>7</v>
      </c>
      <c r="S47" s="163"/>
    </row>
    <row r="48" spans="1:19">
      <c r="A48" t="s">
        <v>588</v>
      </c>
      <c r="B48" t="s">
        <v>597</v>
      </c>
      <c r="C48" s="167" t="s">
        <v>332</v>
      </c>
      <c r="D48" s="162" t="s">
        <v>589</v>
      </c>
      <c r="E48" s="162">
        <v>39.17</v>
      </c>
      <c r="F48" s="161" t="s">
        <v>136</v>
      </c>
      <c r="G48" s="163">
        <v>1059</v>
      </c>
      <c r="H48" s="164">
        <v>1.0589999999999999</v>
      </c>
      <c r="I48" s="161">
        <v>101</v>
      </c>
      <c r="J48" s="161">
        <v>2.4348479292823733</v>
      </c>
      <c r="K48" s="165">
        <v>50.898341783174146</v>
      </c>
      <c r="L48" s="165">
        <v>4.7837470612594286</v>
      </c>
      <c r="M48" s="165">
        <v>28.039388715500809</v>
      </c>
      <c r="N48" s="165">
        <v>19</v>
      </c>
      <c r="O48" s="161">
        <v>140</v>
      </c>
      <c r="P48" s="161">
        <v>3.8053456113893955</v>
      </c>
      <c r="Q48" s="165">
        <v>3.8053456113893955</v>
      </c>
      <c r="R48" s="166" t="s">
        <v>136</v>
      </c>
      <c r="S48" s="163"/>
    </row>
    <row r="49" spans="1:19">
      <c r="A49" t="s">
        <v>588</v>
      </c>
      <c r="B49" t="s">
        <v>597</v>
      </c>
      <c r="C49" s="167" t="s">
        <v>332</v>
      </c>
      <c r="D49" s="162" t="s">
        <v>589</v>
      </c>
      <c r="E49" s="162">
        <v>39.17</v>
      </c>
      <c r="F49" s="161" t="s">
        <v>135</v>
      </c>
      <c r="G49" s="163">
        <v>1059</v>
      </c>
      <c r="H49" s="164">
        <v>1.0589999999999999</v>
      </c>
      <c r="I49" s="161">
        <v>491</v>
      </c>
      <c r="J49" s="161">
        <v>11.836735973045991</v>
      </c>
      <c r="K49" s="165">
        <v>50.898341783174146</v>
      </c>
      <c r="L49" s="165">
        <v>23.25564165424138</v>
      </c>
      <c r="M49" s="165"/>
      <c r="N49" s="161">
        <v>121</v>
      </c>
      <c r="O49" s="161"/>
      <c r="P49" s="161">
        <v>24.234043104111414</v>
      </c>
      <c r="Q49" s="165">
        <v>24.234043104111414</v>
      </c>
      <c r="R49" s="166" t="s">
        <v>135</v>
      </c>
      <c r="S49" s="163"/>
    </row>
    <row r="50" spans="1:19">
      <c r="A50" t="s">
        <v>588</v>
      </c>
      <c r="B50" t="s">
        <v>597</v>
      </c>
      <c r="C50" s="167" t="s">
        <v>332</v>
      </c>
      <c r="D50" s="162" t="s">
        <v>589</v>
      </c>
      <c r="E50" s="162">
        <v>39.17</v>
      </c>
      <c r="F50" s="161" t="s">
        <v>134</v>
      </c>
      <c r="G50" s="163">
        <v>1059</v>
      </c>
      <c r="H50" s="164">
        <v>1.0589999999999999</v>
      </c>
      <c r="I50" s="161">
        <v>59</v>
      </c>
      <c r="J50" s="161">
        <v>1.4223369091847526</v>
      </c>
      <c r="K50" s="165">
        <v>50.898341783174146</v>
      </c>
      <c r="L50" s="165">
        <v>2.794466105092142</v>
      </c>
      <c r="M50" s="165"/>
      <c r="N50" s="161"/>
      <c r="O50" s="161"/>
      <c r="P50" s="161"/>
      <c r="Q50" s="165">
        <v>2.794466105092142</v>
      </c>
      <c r="R50" s="166" t="s">
        <v>134</v>
      </c>
      <c r="S50" s="163"/>
    </row>
    <row r="51" spans="1:19">
      <c r="A51" t="s">
        <v>588</v>
      </c>
      <c r="B51" t="s">
        <v>597</v>
      </c>
      <c r="C51" s="167" t="s">
        <v>332</v>
      </c>
      <c r="D51" s="162" t="s">
        <v>589</v>
      </c>
      <c r="E51" s="162">
        <v>39.17</v>
      </c>
      <c r="F51" s="161" t="s">
        <v>1</v>
      </c>
      <c r="G51" s="163">
        <v>1008</v>
      </c>
      <c r="H51" s="164">
        <v>1.008</v>
      </c>
      <c r="I51" s="161">
        <v>13</v>
      </c>
      <c r="J51" s="161">
        <v>0.32925262692942037</v>
      </c>
      <c r="K51" s="165">
        <v>16.043582548560845</v>
      </c>
      <c r="L51" s="165">
        <v>2.0522388059701493</v>
      </c>
      <c r="M51" s="165"/>
      <c r="N51" s="161"/>
      <c r="O51" s="161"/>
      <c r="P51" s="161"/>
      <c r="Q51" s="165">
        <v>2.0522388059701493</v>
      </c>
      <c r="R51" s="166" t="s">
        <v>1</v>
      </c>
      <c r="S51" s="163"/>
    </row>
    <row r="52" spans="1:19">
      <c r="A52" t="s">
        <v>588</v>
      </c>
      <c r="B52" t="s">
        <v>597</v>
      </c>
      <c r="C52" s="167" t="s">
        <v>332</v>
      </c>
      <c r="D52" s="162" t="s">
        <v>589</v>
      </c>
      <c r="E52" s="162">
        <v>39.17</v>
      </c>
      <c r="F52" s="161" t="s">
        <v>3</v>
      </c>
      <c r="G52" s="163">
        <v>1056</v>
      </c>
      <c r="H52" s="164">
        <v>1.056</v>
      </c>
      <c r="I52" s="161">
        <v>265</v>
      </c>
      <c r="J52" s="161">
        <v>6.4066114295881968</v>
      </c>
      <c r="K52" s="165">
        <v>16.043582548560845</v>
      </c>
      <c r="L52" s="165">
        <v>39.932548794489101</v>
      </c>
      <c r="M52" s="165"/>
      <c r="N52" s="161"/>
      <c r="O52" s="161"/>
      <c r="P52" s="161"/>
      <c r="Q52" s="165">
        <v>39.932548794489101</v>
      </c>
      <c r="R52" s="166" t="s">
        <v>3</v>
      </c>
      <c r="S52" s="163"/>
    </row>
    <row r="53" spans="1:19">
      <c r="A53" t="s">
        <v>588</v>
      </c>
      <c r="B53" t="s">
        <v>597</v>
      </c>
      <c r="C53" s="167" t="s">
        <v>332</v>
      </c>
      <c r="D53" s="162" t="s">
        <v>589</v>
      </c>
      <c r="E53" s="162">
        <v>39.17</v>
      </c>
      <c r="F53" s="161" t="s">
        <v>2</v>
      </c>
      <c r="G53" s="163">
        <v>1056</v>
      </c>
      <c r="H53" s="164">
        <v>1.056</v>
      </c>
      <c r="I53" s="161">
        <v>385</v>
      </c>
      <c r="J53" s="161">
        <v>9.3077184920432288</v>
      </c>
      <c r="K53" s="165">
        <v>16.043582548560845</v>
      </c>
      <c r="L53" s="165">
        <v>58.015212399540758</v>
      </c>
      <c r="M53" s="165"/>
      <c r="N53" s="161"/>
      <c r="O53" s="161"/>
      <c r="P53" s="161"/>
      <c r="Q53" s="165">
        <v>58.015212399540758</v>
      </c>
      <c r="R53" s="166" t="s">
        <v>2</v>
      </c>
      <c r="S53" s="163"/>
    </row>
    <row r="54" spans="1:19">
      <c r="A54" t="s">
        <v>588</v>
      </c>
      <c r="B54" t="s">
        <v>597</v>
      </c>
      <c r="C54" s="167" t="s">
        <v>332</v>
      </c>
      <c r="D54" s="162" t="s">
        <v>589</v>
      </c>
      <c r="E54" s="162">
        <v>39.17</v>
      </c>
      <c r="F54" s="161" t="s">
        <v>137</v>
      </c>
      <c r="G54" s="163">
        <v>1234</v>
      </c>
      <c r="H54" s="164">
        <v>1.234</v>
      </c>
      <c r="I54" s="161">
        <v>342093</v>
      </c>
      <c r="J54" s="161">
        <v>7077.4279426131125</v>
      </c>
      <c r="K54" s="165">
        <v>7144.3698669448477</v>
      </c>
      <c r="L54" s="165">
        <v>99.063011496066892</v>
      </c>
      <c r="M54" s="165"/>
      <c r="N54" s="161"/>
      <c r="O54" s="161"/>
      <c r="P54" s="161"/>
      <c r="Q54" s="165">
        <v>99.063011496066892</v>
      </c>
      <c r="R54" s="166" t="s">
        <v>137</v>
      </c>
      <c r="S54" s="163"/>
    </row>
    <row r="55" spans="1:19">
      <c r="A55" t="s">
        <v>588</v>
      </c>
      <c r="B55" t="s">
        <v>597</v>
      </c>
      <c r="C55" s="167" t="s">
        <v>332</v>
      </c>
      <c r="D55" s="162" t="s">
        <v>589</v>
      </c>
      <c r="E55" s="162"/>
      <c r="F55" s="161"/>
      <c r="G55" s="163"/>
      <c r="H55" s="164"/>
      <c r="I55" s="161"/>
      <c r="J55" s="161"/>
      <c r="K55" s="165"/>
      <c r="L55" s="165">
        <v>0.93698850393310806</v>
      </c>
      <c r="M55" s="165"/>
      <c r="N55" s="161"/>
      <c r="O55" s="161"/>
      <c r="P55" s="161"/>
      <c r="Q55" s="165">
        <v>0.93698850393310806</v>
      </c>
      <c r="R55" s="166" t="s">
        <v>590</v>
      </c>
      <c r="S55" s="163"/>
    </row>
    <row r="56" spans="1:19">
      <c r="A56" t="s">
        <v>588</v>
      </c>
      <c r="B56" t="s">
        <v>597</v>
      </c>
      <c r="C56" s="167" t="s">
        <v>332</v>
      </c>
      <c r="D56" s="162" t="s">
        <v>589</v>
      </c>
      <c r="E56" s="162"/>
      <c r="F56" s="161"/>
      <c r="G56" s="163"/>
      <c r="H56" s="164"/>
      <c r="I56" s="161"/>
      <c r="J56" s="161"/>
      <c r="K56" s="165"/>
      <c r="L56" s="165"/>
      <c r="M56" s="165"/>
      <c r="N56" s="161"/>
      <c r="O56" s="161"/>
      <c r="P56" s="161"/>
      <c r="Q56" s="165">
        <v>23.966419711892126</v>
      </c>
      <c r="R56" s="166" t="s">
        <v>591</v>
      </c>
      <c r="S56" s="163"/>
    </row>
    <row r="57" spans="1:19">
      <c r="A57" t="s">
        <v>588</v>
      </c>
      <c r="B57" t="s">
        <v>597</v>
      </c>
      <c r="C57" s="167" t="s">
        <v>332</v>
      </c>
      <c r="D57" s="162" t="s">
        <v>589</v>
      </c>
      <c r="E57" s="162"/>
      <c r="F57" s="161"/>
      <c r="G57" s="163"/>
      <c r="H57" s="164"/>
      <c r="I57" s="161"/>
      <c r="J57" s="161"/>
      <c r="K57" s="165"/>
      <c r="L57" s="165"/>
      <c r="M57" s="165"/>
      <c r="N57" s="161"/>
      <c r="O57" s="161"/>
      <c r="P57" s="161"/>
      <c r="Q57" s="165">
        <v>76.033580288107871</v>
      </c>
      <c r="R57" s="166" t="s">
        <v>592</v>
      </c>
      <c r="S57" s="163"/>
    </row>
    <row r="58" spans="1:19">
      <c r="A58" t="s">
        <v>588</v>
      </c>
      <c r="B58" t="s">
        <v>121</v>
      </c>
      <c r="C58" s="161" t="s">
        <v>328</v>
      </c>
      <c r="D58" s="162" t="s">
        <v>589</v>
      </c>
      <c r="E58" s="162">
        <v>81.87</v>
      </c>
      <c r="F58" s="161" t="s">
        <v>7</v>
      </c>
      <c r="G58" s="163">
        <v>1074</v>
      </c>
      <c r="H58" s="164">
        <v>1.0740000000000001</v>
      </c>
      <c r="I58" s="161">
        <v>272969</v>
      </c>
      <c r="J58" s="161">
        <v>3104.44705111137</v>
      </c>
      <c r="K58" s="165">
        <v>4956.7006699845624</v>
      </c>
      <c r="L58" s="165">
        <v>62.631319859809871</v>
      </c>
      <c r="M58" s="165"/>
      <c r="N58" s="161"/>
      <c r="O58" s="161"/>
      <c r="P58" s="161"/>
      <c r="Q58" s="165">
        <v>62.631319859809871</v>
      </c>
      <c r="R58" s="166" t="s">
        <v>7</v>
      </c>
      <c r="S58" s="163"/>
    </row>
    <row r="59" spans="1:19">
      <c r="A59" t="s">
        <v>588</v>
      </c>
      <c r="B59" t="s">
        <v>121</v>
      </c>
      <c r="C59" s="161" t="s">
        <v>328</v>
      </c>
      <c r="D59" s="162" t="s">
        <v>589</v>
      </c>
      <c r="E59" s="162">
        <v>81.87</v>
      </c>
      <c r="F59" s="161" t="s">
        <v>136</v>
      </c>
      <c r="G59" s="163">
        <v>1059</v>
      </c>
      <c r="H59" s="164">
        <v>1.0589999999999999</v>
      </c>
      <c r="I59" s="161">
        <v>21776</v>
      </c>
      <c r="J59" s="161">
        <v>251.16398057539109</v>
      </c>
      <c r="K59" s="165">
        <v>4956.7006699845624</v>
      </c>
      <c r="L59" s="165">
        <v>5.0671605428248174</v>
      </c>
      <c r="M59" s="165">
        <v>37.329354730025848</v>
      </c>
      <c r="N59" s="165">
        <v>4010</v>
      </c>
      <c r="O59" s="161">
        <v>29824</v>
      </c>
      <c r="P59" s="161">
        <v>5.0191360135261416</v>
      </c>
      <c r="Q59" s="165">
        <v>5.0191360135261416</v>
      </c>
      <c r="R59" s="166" t="s">
        <v>136</v>
      </c>
      <c r="S59" s="163"/>
    </row>
    <row r="60" spans="1:19">
      <c r="A60" t="s">
        <v>588</v>
      </c>
      <c r="B60" t="s">
        <v>121</v>
      </c>
      <c r="C60" s="161" t="s">
        <v>328</v>
      </c>
      <c r="D60" s="162" t="s">
        <v>589</v>
      </c>
      <c r="E60" s="162">
        <v>81.87</v>
      </c>
      <c r="F60" s="161" t="s">
        <v>135</v>
      </c>
      <c r="G60" s="163">
        <v>1059</v>
      </c>
      <c r="H60" s="164">
        <v>1.0589999999999999</v>
      </c>
      <c r="I60" s="161">
        <v>138646</v>
      </c>
      <c r="J60" s="161">
        <v>1599.1403954287141</v>
      </c>
      <c r="K60" s="165">
        <v>4956.7006699845624</v>
      </c>
      <c r="L60" s="165">
        <v>32.262194187201032</v>
      </c>
      <c r="M60" s="165"/>
      <c r="N60" s="161">
        <v>25814</v>
      </c>
      <c r="O60" s="161"/>
      <c r="P60" s="161">
        <v>32.310218716499705</v>
      </c>
      <c r="Q60" s="165">
        <v>32.310218716499705</v>
      </c>
      <c r="R60" s="166" t="s">
        <v>135</v>
      </c>
      <c r="S60" s="163"/>
    </row>
    <row r="61" spans="1:19">
      <c r="A61" t="s">
        <v>588</v>
      </c>
      <c r="B61" t="s">
        <v>121</v>
      </c>
      <c r="C61" s="161" t="s">
        <v>328</v>
      </c>
      <c r="D61" s="162" t="s">
        <v>589</v>
      </c>
      <c r="E61" s="162">
        <v>81.87</v>
      </c>
      <c r="F61" s="161" t="s">
        <v>134</v>
      </c>
      <c r="G61" s="163">
        <v>1059</v>
      </c>
      <c r="H61" s="164">
        <v>1.0589999999999999</v>
      </c>
      <c r="I61" s="161">
        <v>169</v>
      </c>
      <c r="J61" s="161">
        <v>1.9492428690871189</v>
      </c>
      <c r="K61" s="165">
        <v>4956.7006699845624</v>
      </c>
      <c r="L61" s="165">
        <v>3.932541016428151E-2</v>
      </c>
      <c r="M61" s="165"/>
      <c r="N61" s="161"/>
      <c r="O61" s="161"/>
      <c r="P61" s="161"/>
      <c r="Q61" s="165">
        <v>3.932541016428151E-2</v>
      </c>
      <c r="R61" s="166" t="s">
        <v>134</v>
      </c>
      <c r="S61" s="163"/>
    </row>
    <row r="62" spans="1:19">
      <c r="A62" t="s">
        <v>588</v>
      </c>
      <c r="B62" t="s">
        <v>121</v>
      </c>
      <c r="C62" s="161" t="s">
        <v>328</v>
      </c>
      <c r="D62" s="162" t="s">
        <v>589</v>
      </c>
      <c r="E62" s="162">
        <v>81.87</v>
      </c>
      <c r="F62" s="161" t="s">
        <v>1</v>
      </c>
      <c r="G62" s="163">
        <v>1008</v>
      </c>
      <c r="H62" s="164">
        <v>1.008</v>
      </c>
      <c r="I62" s="161">
        <v>93</v>
      </c>
      <c r="J62" s="161">
        <v>1.1269317791853519</v>
      </c>
      <c r="K62" s="165">
        <v>429.92943093712597</v>
      </c>
      <c r="L62" s="165">
        <v>0.26212017556671002</v>
      </c>
      <c r="M62" s="165"/>
      <c r="N62" s="161"/>
      <c r="O62" s="161"/>
      <c r="P62" s="161"/>
      <c r="Q62" s="165">
        <v>0.26212017556671002</v>
      </c>
      <c r="R62" s="166" t="s">
        <v>1</v>
      </c>
      <c r="S62" s="163"/>
    </row>
    <row r="63" spans="1:19">
      <c r="A63" t="s">
        <v>588</v>
      </c>
      <c r="B63" t="s">
        <v>121</v>
      </c>
      <c r="C63" s="161" t="s">
        <v>328</v>
      </c>
      <c r="D63" s="162" t="s">
        <v>589</v>
      </c>
      <c r="E63" s="162">
        <v>81.87</v>
      </c>
      <c r="F63" s="161" t="s">
        <v>3</v>
      </c>
      <c r="G63" s="163">
        <v>1056</v>
      </c>
      <c r="H63" s="164">
        <v>1.056</v>
      </c>
      <c r="I63" s="161">
        <v>34101</v>
      </c>
      <c r="J63" s="161">
        <v>394.43768946333984</v>
      </c>
      <c r="K63" s="165">
        <v>429.92943093712597</v>
      </c>
      <c r="L63" s="165">
        <v>91.744751831382175</v>
      </c>
      <c r="M63" s="165"/>
      <c r="N63" s="161"/>
      <c r="O63" s="161"/>
      <c r="P63" s="161"/>
      <c r="Q63" s="165">
        <v>91.744751831382175</v>
      </c>
      <c r="R63" s="166" t="s">
        <v>3</v>
      </c>
      <c r="S63" s="163"/>
    </row>
    <row r="64" spans="1:19">
      <c r="A64" t="s">
        <v>588</v>
      </c>
      <c r="B64" t="s">
        <v>121</v>
      </c>
      <c r="C64" s="161" t="s">
        <v>328</v>
      </c>
      <c r="D64" s="162" t="s">
        <v>589</v>
      </c>
      <c r="E64" s="162">
        <v>81.87</v>
      </c>
      <c r="F64" s="161" t="s">
        <v>2</v>
      </c>
      <c r="G64" s="163">
        <v>1056</v>
      </c>
      <c r="H64" s="164">
        <v>1.056</v>
      </c>
      <c r="I64" s="161">
        <v>2971</v>
      </c>
      <c r="J64" s="161">
        <v>34.364809694600822</v>
      </c>
      <c r="K64" s="165">
        <v>429.92943093712597</v>
      </c>
      <c r="L64" s="165">
        <v>7.9931279930511252</v>
      </c>
      <c r="M64" s="165"/>
      <c r="N64" s="161"/>
      <c r="O64" s="161"/>
      <c r="P64" s="161"/>
      <c r="Q64" s="165">
        <v>7.9931279930511252</v>
      </c>
      <c r="R64" s="166" t="s">
        <v>2</v>
      </c>
      <c r="S64" s="163"/>
    </row>
    <row r="65" spans="1:19">
      <c r="A65" t="s">
        <v>588</v>
      </c>
      <c r="B65" t="s">
        <v>121</v>
      </c>
      <c r="C65" s="161" t="s">
        <v>328</v>
      </c>
      <c r="D65" s="162" t="s">
        <v>589</v>
      </c>
      <c r="E65" s="162">
        <v>81.87</v>
      </c>
      <c r="F65" s="161" t="s">
        <v>137</v>
      </c>
      <c r="G65" s="163">
        <v>1234</v>
      </c>
      <c r="H65" s="164">
        <v>1.234</v>
      </c>
      <c r="I65" s="161">
        <v>4152687</v>
      </c>
      <c r="J65" s="161">
        <v>41104.488497101484</v>
      </c>
      <c r="K65" s="165">
        <v>46491.118598023175</v>
      </c>
      <c r="L65" s="165">
        <v>88.413636274282425</v>
      </c>
      <c r="M65" s="165"/>
      <c r="N65" s="161"/>
      <c r="O65" s="161"/>
      <c r="P65" s="161"/>
      <c r="Q65" s="165">
        <v>88.413636274282425</v>
      </c>
      <c r="R65" s="166" t="s">
        <v>137</v>
      </c>
      <c r="S65" s="163"/>
    </row>
    <row r="66" spans="1:19">
      <c r="A66" t="s">
        <v>588</v>
      </c>
      <c r="B66" t="s">
        <v>121</v>
      </c>
      <c r="C66" s="161" t="s">
        <v>328</v>
      </c>
      <c r="D66" s="162" t="s">
        <v>589</v>
      </c>
      <c r="E66" s="162"/>
      <c r="F66" s="161"/>
      <c r="G66" s="163"/>
      <c r="H66" s="164"/>
      <c r="I66" s="161"/>
      <c r="J66" s="161"/>
      <c r="K66" s="165"/>
      <c r="L66" s="165">
        <v>11.586363725717575</v>
      </c>
      <c r="M66" s="165"/>
      <c r="N66" s="161"/>
      <c r="O66" s="161"/>
      <c r="P66" s="161"/>
      <c r="Q66" s="165">
        <v>11.586363725717575</v>
      </c>
      <c r="R66" s="166" t="s">
        <v>590</v>
      </c>
      <c r="S66" s="163"/>
    </row>
    <row r="67" spans="1:19">
      <c r="A67" t="s">
        <v>588</v>
      </c>
      <c r="B67" t="s">
        <v>121</v>
      </c>
      <c r="C67" s="161" t="s">
        <v>328</v>
      </c>
      <c r="D67" s="162" t="s">
        <v>589</v>
      </c>
      <c r="E67" s="162"/>
      <c r="F67" s="161"/>
      <c r="G67" s="163"/>
      <c r="H67" s="164"/>
      <c r="I67" s="161"/>
      <c r="J67" s="161"/>
      <c r="K67" s="165"/>
      <c r="L67" s="165"/>
      <c r="M67" s="165"/>
      <c r="N67" s="161"/>
      <c r="O67" s="161"/>
      <c r="P67" s="161"/>
      <c r="Q67" s="165">
        <v>7.9814173775095885</v>
      </c>
      <c r="R67" s="166" t="s">
        <v>591</v>
      </c>
      <c r="S67" s="163"/>
    </row>
    <row r="68" spans="1:19">
      <c r="A68" t="s">
        <v>588</v>
      </c>
      <c r="B68" t="s">
        <v>121</v>
      </c>
      <c r="C68" s="161" t="s">
        <v>328</v>
      </c>
      <c r="D68" s="162" t="s">
        <v>589</v>
      </c>
      <c r="E68" s="162"/>
      <c r="F68" s="161"/>
      <c r="G68" s="163"/>
      <c r="H68" s="164"/>
      <c r="I68" s="161"/>
      <c r="J68" s="161"/>
      <c r="K68" s="165"/>
      <c r="L68" s="165"/>
      <c r="M68" s="165"/>
      <c r="N68" s="161"/>
      <c r="O68" s="161"/>
      <c r="P68" s="161"/>
      <c r="Q68" s="165">
        <v>92.018582622490413</v>
      </c>
      <c r="R68" s="166" t="s">
        <v>592</v>
      </c>
      <c r="S68" s="163"/>
    </row>
    <row r="69" spans="1:19">
      <c r="A69" t="s">
        <v>598</v>
      </c>
      <c r="B69" t="s">
        <v>599</v>
      </c>
      <c r="C69" s="167" t="s">
        <v>328</v>
      </c>
      <c r="D69" s="169" t="s">
        <v>589</v>
      </c>
      <c r="E69" s="169">
        <v>42.27</v>
      </c>
      <c r="F69" s="161" t="s">
        <v>7</v>
      </c>
      <c r="G69" s="163">
        <v>1074</v>
      </c>
      <c r="H69" s="164">
        <v>1.0740000000000001</v>
      </c>
      <c r="I69" s="161">
        <v>106133</v>
      </c>
      <c r="J69" s="161">
        <v>2337.8352957554494</v>
      </c>
      <c r="K69" s="165">
        <v>5316.3941488320233</v>
      </c>
      <c r="L69" s="165">
        <v>43.974077735922876</v>
      </c>
      <c r="M69" s="165"/>
      <c r="N69" s="161"/>
      <c r="O69" s="161"/>
      <c r="P69" s="161"/>
      <c r="Q69" s="165">
        <v>43.974077735922876</v>
      </c>
      <c r="R69" s="166" t="s">
        <v>7</v>
      </c>
      <c r="S69" s="163"/>
    </row>
    <row r="70" spans="1:19">
      <c r="A70" t="s">
        <v>598</v>
      </c>
      <c r="B70" t="s">
        <v>599</v>
      </c>
      <c r="C70" s="167" t="s">
        <v>328</v>
      </c>
      <c r="D70" s="169" t="s">
        <v>589</v>
      </c>
      <c r="E70" s="169">
        <v>42.27</v>
      </c>
      <c r="F70" s="161" t="s">
        <v>136</v>
      </c>
      <c r="G70" s="163">
        <v>1059</v>
      </c>
      <c r="H70" s="164">
        <v>1.0589999999999999</v>
      </c>
      <c r="I70" s="161">
        <v>18736</v>
      </c>
      <c r="J70" s="161">
        <v>418.55127554707553</v>
      </c>
      <c r="K70" s="165">
        <v>5316.3941488320233</v>
      </c>
      <c r="L70" s="165">
        <v>7.8728413249613656</v>
      </c>
      <c r="M70" s="165">
        <v>53.351778252972593</v>
      </c>
      <c r="N70" s="165">
        <v>2899</v>
      </c>
      <c r="O70" s="161">
        <v>17662</v>
      </c>
      <c r="P70" s="161">
        <v>8.7570379999641901</v>
      </c>
      <c r="Q70" s="165">
        <v>8.7570379999641901</v>
      </c>
      <c r="R70" s="166" t="s">
        <v>136</v>
      </c>
      <c r="S70" s="163"/>
    </row>
    <row r="71" spans="1:19">
      <c r="A71" t="s">
        <v>598</v>
      </c>
      <c r="B71" t="s">
        <v>599</v>
      </c>
      <c r="C71" s="167" t="s">
        <v>328</v>
      </c>
      <c r="D71" s="169" t="s">
        <v>589</v>
      </c>
      <c r="E71" s="169">
        <v>42.27</v>
      </c>
      <c r="F71" s="161" t="s">
        <v>135</v>
      </c>
      <c r="G71" s="163">
        <v>1059</v>
      </c>
      <c r="H71" s="164">
        <v>1.0589999999999999</v>
      </c>
      <c r="I71" s="161">
        <v>108232</v>
      </c>
      <c r="J71" s="161">
        <v>2417.8395417917955</v>
      </c>
      <c r="K71" s="165">
        <v>5316.3941488320233</v>
      </c>
      <c r="L71" s="165">
        <v>45.47893692801123</v>
      </c>
      <c r="M71" s="165"/>
      <c r="N71" s="161">
        <v>14763</v>
      </c>
      <c r="O71" s="161"/>
      <c r="P71" s="161">
        <v>44.594740253008396</v>
      </c>
      <c r="Q71" s="165">
        <v>44.594740253008396</v>
      </c>
      <c r="R71" s="166" t="s">
        <v>135</v>
      </c>
      <c r="S71" s="163"/>
    </row>
    <row r="72" spans="1:19">
      <c r="A72" t="s">
        <v>598</v>
      </c>
      <c r="B72" t="s">
        <v>599</v>
      </c>
      <c r="C72" s="167" t="s">
        <v>328</v>
      </c>
      <c r="D72" s="169" t="s">
        <v>589</v>
      </c>
      <c r="E72" s="169">
        <v>42.27</v>
      </c>
      <c r="F72" s="161" t="s">
        <v>134</v>
      </c>
      <c r="G72" s="163">
        <v>1059</v>
      </c>
      <c r="H72" s="164">
        <v>1.0589999999999999</v>
      </c>
      <c r="I72" s="161">
        <v>6364</v>
      </c>
      <c r="J72" s="161">
        <v>142.16803573770221</v>
      </c>
      <c r="K72" s="165">
        <v>5316.3941488320233</v>
      </c>
      <c r="L72" s="165">
        <v>2.6741440111045112</v>
      </c>
      <c r="M72" s="165"/>
      <c r="N72" s="161"/>
      <c r="O72" s="161"/>
      <c r="P72" s="161"/>
      <c r="Q72" s="165">
        <v>2.6741440111045112</v>
      </c>
      <c r="R72" s="166" t="s">
        <v>134</v>
      </c>
      <c r="S72" s="163"/>
    </row>
    <row r="73" spans="1:19">
      <c r="A73" t="s">
        <v>598</v>
      </c>
      <c r="B73" t="s">
        <v>599</v>
      </c>
      <c r="C73" s="167" t="s">
        <v>328</v>
      </c>
      <c r="D73" s="169" t="s">
        <v>589</v>
      </c>
      <c r="E73" s="169">
        <v>42.27</v>
      </c>
      <c r="F73" s="161" t="s">
        <v>1</v>
      </c>
      <c r="G73" s="163">
        <v>1008</v>
      </c>
      <c r="H73" s="164">
        <v>1.008</v>
      </c>
      <c r="I73" s="161">
        <v>105</v>
      </c>
      <c r="J73" s="161">
        <v>2.4643166942670134</v>
      </c>
      <c r="K73" s="165">
        <v>949.3219992687699</v>
      </c>
      <c r="L73" s="165">
        <v>0.25958702064896755</v>
      </c>
      <c r="M73" s="165"/>
      <c r="N73" s="161"/>
      <c r="O73" s="161"/>
      <c r="P73" s="161"/>
      <c r="Q73" s="165">
        <v>0.25958702064896755</v>
      </c>
      <c r="R73" s="166" t="s">
        <v>1</v>
      </c>
      <c r="S73" s="163"/>
    </row>
    <row r="74" spans="1:19">
      <c r="A74" t="s">
        <v>598</v>
      </c>
      <c r="B74" t="s">
        <v>599</v>
      </c>
      <c r="C74" s="167" t="s">
        <v>328</v>
      </c>
      <c r="D74" s="169" t="s">
        <v>589</v>
      </c>
      <c r="E74" s="169">
        <v>42.27</v>
      </c>
      <c r="F74" s="161" t="s">
        <v>3</v>
      </c>
      <c r="G74" s="163">
        <v>1056</v>
      </c>
      <c r="H74" s="164">
        <v>1.056</v>
      </c>
      <c r="I74" s="161">
        <v>40019</v>
      </c>
      <c r="J74" s="161">
        <v>896.54081625337824</v>
      </c>
      <c r="K74" s="165">
        <v>949.3219992687699</v>
      </c>
      <c r="L74" s="165">
        <v>94.440117994100305</v>
      </c>
      <c r="M74" s="165"/>
      <c r="N74" s="161"/>
      <c r="O74" s="161"/>
      <c r="P74" s="161"/>
      <c r="Q74" s="165">
        <v>94.440117994100305</v>
      </c>
      <c r="R74" s="166" t="s">
        <v>3</v>
      </c>
      <c r="S74" s="163"/>
    </row>
    <row r="75" spans="1:19">
      <c r="A75" t="s">
        <v>598</v>
      </c>
      <c r="B75" t="s">
        <v>599</v>
      </c>
      <c r="C75" s="167" t="s">
        <v>328</v>
      </c>
      <c r="D75" s="169" t="s">
        <v>589</v>
      </c>
      <c r="E75" s="169">
        <v>42.27</v>
      </c>
      <c r="F75" s="161" t="s">
        <v>2</v>
      </c>
      <c r="G75" s="163">
        <v>1056</v>
      </c>
      <c r="H75" s="164">
        <v>1.056</v>
      </c>
      <c r="I75" s="161">
        <v>2246</v>
      </c>
      <c r="J75" s="161">
        <v>50.316866321124657</v>
      </c>
      <c r="K75" s="165">
        <v>949.3219992687699</v>
      </c>
      <c r="L75" s="165">
        <v>5.3002949852507371</v>
      </c>
      <c r="M75" s="165"/>
      <c r="N75" s="161"/>
      <c r="O75" s="161"/>
      <c r="P75" s="161"/>
      <c r="Q75" s="165">
        <v>5.3002949852507371</v>
      </c>
      <c r="R75" s="166" t="s">
        <v>2</v>
      </c>
      <c r="S75" s="163"/>
    </row>
    <row r="76" spans="1:19">
      <c r="A76" t="s">
        <v>598</v>
      </c>
      <c r="B76" t="s">
        <v>599</v>
      </c>
      <c r="C76" s="167" t="s">
        <v>328</v>
      </c>
      <c r="D76" s="169" t="s">
        <v>589</v>
      </c>
      <c r="E76" s="169">
        <v>42.27</v>
      </c>
      <c r="F76" s="161" t="s">
        <v>137</v>
      </c>
      <c r="G76" s="163">
        <v>1234</v>
      </c>
      <c r="H76" s="164">
        <v>1.234</v>
      </c>
      <c r="I76" s="161">
        <v>2888687</v>
      </c>
      <c r="J76" s="161">
        <v>55380.01632631776</v>
      </c>
      <c r="K76" s="165">
        <v>61645.732474418553</v>
      </c>
      <c r="L76" s="165">
        <v>89.835928787607628</v>
      </c>
      <c r="M76" s="165"/>
      <c r="N76" s="161"/>
      <c r="O76" s="161"/>
      <c r="P76" s="161"/>
      <c r="Q76" s="165">
        <v>89.835928787607628</v>
      </c>
      <c r="R76" s="166" t="s">
        <v>137</v>
      </c>
      <c r="S76" s="163"/>
    </row>
    <row r="77" spans="1:19">
      <c r="A77" t="s">
        <v>598</v>
      </c>
      <c r="B77" t="s">
        <v>599</v>
      </c>
      <c r="C77" s="167" t="s">
        <v>328</v>
      </c>
      <c r="D77" s="169" t="s">
        <v>589</v>
      </c>
      <c r="E77" s="169"/>
      <c r="F77" s="161"/>
      <c r="G77" s="163"/>
      <c r="H77" s="164"/>
      <c r="I77" s="161"/>
      <c r="J77" s="161"/>
      <c r="K77" s="165"/>
      <c r="L77" s="165">
        <v>10.164071212392372</v>
      </c>
      <c r="M77" s="165"/>
      <c r="N77" s="161"/>
      <c r="O77" s="161"/>
      <c r="P77" s="161"/>
      <c r="Q77" s="165">
        <v>10.164071212392372</v>
      </c>
      <c r="R77" s="166" t="s">
        <v>590</v>
      </c>
      <c r="S77" s="163"/>
    </row>
    <row r="78" spans="1:19">
      <c r="A78" t="s">
        <v>598</v>
      </c>
      <c r="B78" t="s">
        <v>599</v>
      </c>
      <c r="C78" s="167" t="s">
        <v>328</v>
      </c>
      <c r="D78" s="169" t="s">
        <v>589</v>
      </c>
      <c r="E78" s="169"/>
      <c r="F78" s="161"/>
      <c r="G78" s="163"/>
      <c r="H78" s="164"/>
      <c r="I78" s="161"/>
      <c r="J78" s="161"/>
      <c r="K78" s="165"/>
      <c r="L78" s="165"/>
      <c r="M78" s="165"/>
      <c r="N78" s="161"/>
      <c r="O78" s="161"/>
      <c r="P78" s="161"/>
      <c r="Q78" s="165">
        <v>15.151053396450456</v>
      </c>
      <c r="R78" s="166" t="s">
        <v>591</v>
      </c>
      <c r="S78" s="163"/>
    </row>
    <row r="79" spans="1:19">
      <c r="A79" t="s">
        <v>598</v>
      </c>
      <c r="B79" t="s">
        <v>599</v>
      </c>
      <c r="C79" s="167" t="s">
        <v>328</v>
      </c>
      <c r="D79" s="169" t="s">
        <v>589</v>
      </c>
      <c r="E79" s="169"/>
      <c r="F79" s="161"/>
      <c r="G79" s="163"/>
      <c r="H79" s="164"/>
      <c r="I79" s="161"/>
      <c r="J79" s="161"/>
      <c r="K79" s="165"/>
      <c r="L79" s="165"/>
      <c r="M79" s="165"/>
      <c r="N79" s="161"/>
      <c r="O79" s="161"/>
      <c r="P79" s="161"/>
      <c r="Q79" s="165">
        <v>84.84894660354955</v>
      </c>
      <c r="R79" s="166" t="s">
        <v>592</v>
      </c>
      <c r="S79" s="163"/>
    </row>
    <row r="80" spans="1:19">
      <c r="A80" t="s">
        <v>598</v>
      </c>
      <c r="B80" t="s">
        <v>600</v>
      </c>
      <c r="C80" s="168" t="s">
        <v>328</v>
      </c>
      <c r="D80" s="162" t="s">
        <v>601</v>
      </c>
      <c r="E80" s="162">
        <v>30.7</v>
      </c>
      <c r="F80" s="161" t="s">
        <v>7</v>
      </c>
      <c r="G80" s="163">
        <v>1074</v>
      </c>
      <c r="H80" s="164">
        <v>1.0740000000000001</v>
      </c>
      <c r="I80" s="161">
        <v>1645</v>
      </c>
      <c r="J80" s="161">
        <v>49.891119077514723</v>
      </c>
      <c r="K80" s="165">
        <v>70.345545692260998</v>
      </c>
      <c r="L80" s="165">
        <v>70.922925661522655</v>
      </c>
      <c r="M80" s="165"/>
      <c r="N80" s="161"/>
      <c r="O80" s="161"/>
      <c r="P80" s="161"/>
      <c r="Q80" s="165">
        <v>70.922925661522655</v>
      </c>
      <c r="R80" s="166" t="s">
        <v>7</v>
      </c>
      <c r="S80" s="163"/>
    </row>
    <row r="81" spans="1:19">
      <c r="A81" t="s">
        <v>598</v>
      </c>
      <c r="B81" t="s">
        <v>600</v>
      </c>
      <c r="C81" s="168" t="s">
        <v>328</v>
      </c>
      <c r="D81" s="162" t="s">
        <v>601</v>
      </c>
      <c r="E81" s="162">
        <v>30.7</v>
      </c>
      <c r="F81" s="161" t="s">
        <v>136</v>
      </c>
      <c r="G81" s="163">
        <v>1059</v>
      </c>
      <c r="H81" s="164">
        <v>1.0589999999999999</v>
      </c>
      <c r="I81" s="161">
        <v>47</v>
      </c>
      <c r="J81" s="161">
        <v>1.4456512043504874</v>
      </c>
      <c r="K81" s="165">
        <v>70.345545692260998</v>
      </c>
      <c r="L81" s="165">
        <v>2.055071419411179</v>
      </c>
      <c r="M81" s="165">
        <v>21.949911756264079</v>
      </c>
      <c r="N81" s="165">
        <v>17</v>
      </c>
      <c r="O81" s="161">
        <v>66</v>
      </c>
      <c r="P81" s="161">
        <v>5.6537651493407477</v>
      </c>
      <c r="Q81" s="165">
        <v>5.6537651493407477</v>
      </c>
      <c r="R81" s="166" t="s">
        <v>136</v>
      </c>
      <c r="S81" s="163"/>
    </row>
    <row r="82" spans="1:19">
      <c r="A82" t="s">
        <v>598</v>
      </c>
      <c r="B82" t="s">
        <v>600</v>
      </c>
      <c r="C82" s="168" t="s">
        <v>328</v>
      </c>
      <c r="D82" s="162" t="s">
        <v>601</v>
      </c>
      <c r="E82" s="162">
        <v>30.7</v>
      </c>
      <c r="F82" s="161" t="s">
        <v>135</v>
      </c>
      <c r="G82" s="163">
        <v>1059</v>
      </c>
      <c r="H82" s="164">
        <v>1.0589999999999999</v>
      </c>
      <c r="I82" s="161">
        <v>455</v>
      </c>
      <c r="J82" s="161">
        <v>13.99513399956323</v>
      </c>
      <c r="K82" s="165">
        <v>70.345545692260998</v>
      </c>
      <c r="L82" s="165">
        <v>19.894840336852901</v>
      </c>
      <c r="M82" s="165"/>
      <c r="N82" s="161">
        <v>49</v>
      </c>
      <c r="O82" s="161"/>
      <c r="P82" s="161">
        <v>16.29614660692333</v>
      </c>
      <c r="Q82" s="165">
        <v>16.29614660692333</v>
      </c>
      <c r="R82" s="166" t="s">
        <v>135</v>
      </c>
      <c r="S82" s="163"/>
    </row>
    <row r="83" spans="1:19">
      <c r="A83" t="s">
        <v>598</v>
      </c>
      <c r="B83" t="s">
        <v>600</v>
      </c>
      <c r="C83" s="168" t="s">
        <v>328</v>
      </c>
      <c r="D83" s="162" t="s">
        <v>601</v>
      </c>
      <c r="E83" s="162">
        <v>30.7</v>
      </c>
      <c r="F83" s="161" t="s">
        <v>134</v>
      </c>
      <c r="G83" s="163">
        <v>1059</v>
      </c>
      <c r="H83" s="164">
        <v>1.0589999999999999</v>
      </c>
      <c r="I83" s="161">
        <v>163</v>
      </c>
      <c r="J83" s="161">
        <v>5.0136414108325411</v>
      </c>
      <c r="K83" s="165">
        <v>70.345545692260998</v>
      </c>
      <c r="L83" s="165">
        <v>7.127162582213237</v>
      </c>
      <c r="M83" s="165"/>
      <c r="N83" s="161"/>
      <c r="O83" s="161"/>
      <c r="P83" s="161"/>
      <c r="Q83" s="165">
        <v>7.127162582213237</v>
      </c>
      <c r="R83" s="166" t="s">
        <v>134</v>
      </c>
      <c r="S83" s="163"/>
    </row>
    <row r="84" spans="1:19">
      <c r="A84" t="s">
        <v>598</v>
      </c>
      <c r="B84" t="s">
        <v>600</v>
      </c>
      <c r="C84" s="168" t="s">
        <v>328</v>
      </c>
      <c r="D84" s="162" t="s">
        <v>601</v>
      </c>
      <c r="E84" s="162">
        <v>30.7</v>
      </c>
      <c r="F84" s="161" t="s">
        <v>1</v>
      </c>
      <c r="G84" s="163">
        <v>1008</v>
      </c>
      <c r="H84" s="164">
        <v>1.008</v>
      </c>
      <c r="I84" s="161">
        <v>41</v>
      </c>
      <c r="J84" s="161">
        <v>1.3249056408665529</v>
      </c>
      <c r="K84" s="165">
        <v>29.271307772936439</v>
      </c>
      <c r="L84" s="165">
        <v>4.5262946607788033</v>
      </c>
      <c r="M84" s="165"/>
      <c r="N84" s="161"/>
      <c r="O84" s="161"/>
      <c r="P84" s="161"/>
      <c r="Q84" s="165">
        <v>4.5262946607788033</v>
      </c>
      <c r="R84" s="166" t="s">
        <v>1</v>
      </c>
      <c r="S84" s="163"/>
    </row>
    <row r="85" spans="1:19">
      <c r="A85" t="s">
        <v>598</v>
      </c>
      <c r="B85" t="s">
        <v>600</v>
      </c>
      <c r="C85" s="168" t="s">
        <v>328</v>
      </c>
      <c r="D85" s="162" t="s">
        <v>601</v>
      </c>
      <c r="E85" s="162">
        <v>30.7</v>
      </c>
      <c r="F85" s="161" t="s">
        <v>3</v>
      </c>
      <c r="G85" s="163">
        <v>1056</v>
      </c>
      <c r="H85" s="164">
        <v>1.056</v>
      </c>
      <c r="I85" s="161">
        <v>467</v>
      </c>
      <c r="J85" s="161">
        <v>14.405043924587899</v>
      </c>
      <c r="K85" s="165">
        <v>29.271307772936439</v>
      </c>
      <c r="L85" s="165">
        <v>49.212163789642716</v>
      </c>
      <c r="M85" s="165"/>
      <c r="N85" s="161"/>
      <c r="O85" s="161"/>
      <c r="P85" s="161"/>
      <c r="Q85" s="165">
        <v>49.212163789642716</v>
      </c>
      <c r="R85" s="166" t="s">
        <v>3</v>
      </c>
      <c r="S85" s="163"/>
    </row>
    <row r="86" spans="1:19">
      <c r="A86" t="s">
        <v>598</v>
      </c>
      <c r="B86" t="s">
        <v>600</v>
      </c>
      <c r="C86" s="168" t="s">
        <v>328</v>
      </c>
      <c r="D86" s="162" t="s">
        <v>601</v>
      </c>
      <c r="E86" s="162">
        <v>30.7</v>
      </c>
      <c r="F86" s="161" t="s">
        <v>2</v>
      </c>
      <c r="G86" s="163">
        <v>1056</v>
      </c>
      <c r="H86" s="164">
        <v>1.056</v>
      </c>
      <c r="I86" s="161">
        <v>439</v>
      </c>
      <c r="J86" s="161">
        <v>13.541358207481986</v>
      </c>
      <c r="K86" s="165">
        <v>29.271307772936439</v>
      </c>
      <c r="L86" s="165">
        <v>46.261541549578475</v>
      </c>
      <c r="M86" s="165"/>
      <c r="N86" s="161"/>
      <c r="O86" s="161"/>
      <c r="P86" s="161"/>
      <c r="Q86" s="165">
        <v>46.261541549578475</v>
      </c>
      <c r="R86" s="166" t="s">
        <v>2</v>
      </c>
      <c r="S86" s="163"/>
    </row>
    <row r="87" spans="1:19">
      <c r="A87" t="s">
        <v>598</v>
      </c>
      <c r="B87" t="s">
        <v>600</v>
      </c>
      <c r="C87" s="168" t="s">
        <v>328</v>
      </c>
      <c r="D87" s="162" t="s">
        <v>601</v>
      </c>
      <c r="E87" s="162">
        <v>30.7</v>
      </c>
      <c r="F87" s="161" t="s">
        <v>137</v>
      </c>
      <c r="G87" s="163">
        <v>1234</v>
      </c>
      <c r="H87" s="164">
        <v>1.234</v>
      </c>
      <c r="I87" s="161">
        <v>348576</v>
      </c>
      <c r="J87" s="161">
        <v>9201.1888986849262</v>
      </c>
      <c r="K87" s="165">
        <v>9300.8057521501232</v>
      </c>
      <c r="L87" s="165">
        <v>98.928943834332117</v>
      </c>
      <c r="M87" s="165"/>
      <c r="N87" s="161"/>
      <c r="O87" s="161"/>
      <c r="P87" s="161"/>
      <c r="Q87" s="165">
        <v>98.928943834332117</v>
      </c>
      <c r="R87" s="166" t="s">
        <v>137</v>
      </c>
      <c r="S87" s="163"/>
    </row>
    <row r="88" spans="1:19">
      <c r="A88" t="s">
        <v>598</v>
      </c>
      <c r="B88" t="s">
        <v>600</v>
      </c>
      <c r="C88" s="168" t="s">
        <v>328</v>
      </c>
      <c r="D88" s="162" t="s">
        <v>601</v>
      </c>
      <c r="E88" s="162"/>
      <c r="F88" s="161"/>
      <c r="G88" s="163"/>
      <c r="H88" s="164"/>
      <c r="I88" s="161"/>
      <c r="J88" s="161"/>
      <c r="K88" s="165"/>
      <c r="L88" s="165">
        <v>1.0710561656678834</v>
      </c>
      <c r="M88" s="165"/>
      <c r="N88" s="161"/>
      <c r="O88" s="161"/>
      <c r="P88" s="161"/>
      <c r="Q88" s="165">
        <v>1.0710561656678834</v>
      </c>
      <c r="R88" s="166" t="s">
        <v>590</v>
      </c>
      <c r="S88" s="163"/>
    </row>
    <row r="89" spans="1:19">
      <c r="A89" t="s">
        <v>598</v>
      </c>
      <c r="B89" t="s">
        <v>600</v>
      </c>
      <c r="C89" s="168" t="s">
        <v>328</v>
      </c>
      <c r="D89" s="162" t="s">
        <v>601</v>
      </c>
      <c r="E89" s="162"/>
      <c r="F89" s="161"/>
      <c r="G89" s="163"/>
      <c r="H89" s="164"/>
      <c r="I89" s="161"/>
      <c r="J89" s="161"/>
      <c r="K89" s="165"/>
      <c r="L89" s="165"/>
      <c r="M89" s="165"/>
      <c r="N89" s="161"/>
      <c r="O89" s="161"/>
      <c r="P89" s="161"/>
      <c r="Q89" s="165">
        <v>29.383891133605005</v>
      </c>
      <c r="R89" s="166" t="s">
        <v>591</v>
      </c>
      <c r="S89" s="163"/>
    </row>
    <row r="90" spans="1:19">
      <c r="A90" t="s">
        <v>598</v>
      </c>
      <c r="B90" t="s">
        <v>600</v>
      </c>
      <c r="C90" s="168" t="s">
        <v>328</v>
      </c>
      <c r="D90" s="162" t="s">
        <v>601</v>
      </c>
      <c r="E90" s="162"/>
      <c r="F90" s="162"/>
      <c r="G90" s="162"/>
      <c r="H90" s="164"/>
      <c r="I90" s="161"/>
      <c r="J90" s="161"/>
      <c r="K90" s="165"/>
      <c r="L90" s="165"/>
      <c r="M90" s="165"/>
      <c r="N90" s="161"/>
      <c r="O90" s="161"/>
      <c r="P90" s="161"/>
      <c r="Q90" s="165">
        <v>70.616108866394995</v>
      </c>
      <c r="R90" s="166" t="s">
        <v>592</v>
      </c>
      <c r="S90" s="163"/>
    </row>
    <row r="91" spans="1:19">
      <c r="A91" t="s">
        <v>598</v>
      </c>
      <c r="B91" t="s">
        <v>602</v>
      </c>
      <c r="C91" t="s">
        <v>332</v>
      </c>
      <c r="D91" s="170" t="s">
        <v>589</v>
      </c>
      <c r="E91" s="170">
        <v>19.54</v>
      </c>
      <c r="F91" t="s">
        <v>7</v>
      </c>
      <c r="G91" s="3">
        <v>1074</v>
      </c>
      <c r="H91" s="7">
        <v>1.0740000000000001</v>
      </c>
      <c r="I91">
        <v>69480</v>
      </c>
      <c r="J91">
        <v>3310.7849247782806</v>
      </c>
      <c r="K91" s="30">
        <v>4443.6394456130038</v>
      </c>
      <c r="L91" s="30">
        <v>74.50615571537567</v>
      </c>
      <c r="M91" s="30"/>
      <c r="Q91" s="30">
        <v>74.50615571537567</v>
      </c>
      <c r="R91" s="171" t="s">
        <v>7</v>
      </c>
      <c r="S91" s="3"/>
    </row>
    <row r="92" spans="1:19">
      <c r="A92" t="s">
        <v>598</v>
      </c>
      <c r="B92" t="s">
        <v>602</v>
      </c>
      <c r="C92" t="s">
        <v>332</v>
      </c>
      <c r="D92" s="170" t="s">
        <v>589</v>
      </c>
      <c r="E92" s="170">
        <v>19.54</v>
      </c>
      <c r="F92" t="s">
        <v>136</v>
      </c>
      <c r="G92" s="3">
        <v>1059</v>
      </c>
      <c r="H92" s="7">
        <v>1.0589999999999999</v>
      </c>
      <c r="I92">
        <v>2843</v>
      </c>
      <c r="J92">
        <v>137.39038489604627</v>
      </c>
      <c r="K92" s="30">
        <v>4443.6394456130038</v>
      </c>
      <c r="L92" s="30">
        <v>3.0918436695327598</v>
      </c>
      <c r="M92" s="30">
        <v>25.264375760434593</v>
      </c>
      <c r="N92" s="30">
        <v>677</v>
      </c>
      <c r="O92">
        <v>5546</v>
      </c>
      <c r="P92">
        <v>3.0840213468831985</v>
      </c>
      <c r="Q92" s="30">
        <v>3.0840213468831985</v>
      </c>
      <c r="R92" s="171" t="s">
        <v>136</v>
      </c>
      <c r="S92" s="3"/>
    </row>
    <row r="93" spans="1:19">
      <c r="A93" t="s">
        <v>598</v>
      </c>
      <c r="B93" t="s">
        <v>602</v>
      </c>
      <c r="C93" t="s">
        <v>332</v>
      </c>
      <c r="D93" s="170" t="s">
        <v>589</v>
      </c>
      <c r="E93" s="170">
        <v>19.54</v>
      </c>
      <c r="F93" t="s">
        <v>135</v>
      </c>
      <c r="G93" s="3">
        <v>1059</v>
      </c>
      <c r="H93" s="7">
        <v>1.0589999999999999</v>
      </c>
      <c r="I93">
        <v>20388</v>
      </c>
      <c r="J93">
        <v>985.2673820825155</v>
      </c>
      <c r="K93" s="30">
        <v>4443.6394456130038</v>
      </c>
      <c r="L93" s="30">
        <v>22.172532090901832</v>
      </c>
      <c r="M93" s="30"/>
      <c r="N93">
        <v>4869</v>
      </c>
      <c r="P93">
        <v>22.180354413551395</v>
      </c>
      <c r="Q93" s="30">
        <v>22.180354413551395</v>
      </c>
      <c r="R93" s="171" t="s">
        <v>135</v>
      </c>
      <c r="S93" s="3"/>
    </row>
    <row r="94" spans="1:19">
      <c r="A94" t="s">
        <v>598</v>
      </c>
      <c r="B94" t="s">
        <v>602</v>
      </c>
      <c r="C94" t="s">
        <v>332</v>
      </c>
      <c r="D94" s="170" t="s">
        <v>589</v>
      </c>
      <c r="E94" s="170">
        <v>19.54</v>
      </c>
      <c r="F94" t="s">
        <v>134</v>
      </c>
      <c r="G94" s="3">
        <v>1059</v>
      </c>
      <c r="H94" s="7">
        <v>1.0589999999999999</v>
      </c>
      <c r="I94">
        <v>211</v>
      </c>
      <c r="J94">
        <v>10.196753856161015</v>
      </c>
      <c r="K94" s="30">
        <v>4443.6394456130038</v>
      </c>
      <c r="L94" s="30">
        <v>0.22946852418973349</v>
      </c>
      <c r="M94" s="30"/>
      <c r="Q94" s="30">
        <v>0.22946852418973349</v>
      </c>
      <c r="R94" s="171" t="s">
        <v>134</v>
      </c>
      <c r="S94" s="3"/>
    </row>
    <row r="95" spans="1:19">
      <c r="A95" t="s">
        <v>598</v>
      </c>
      <c r="B95" t="s">
        <v>602</v>
      </c>
      <c r="C95" t="s">
        <v>332</v>
      </c>
      <c r="D95" s="170" t="s">
        <v>589</v>
      </c>
      <c r="E95" s="170">
        <v>19.54</v>
      </c>
      <c r="F95" t="s">
        <v>1</v>
      </c>
      <c r="G95" s="3">
        <v>1008</v>
      </c>
      <c r="H95" s="7">
        <v>1.008</v>
      </c>
      <c r="I95">
        <v>195</v>
      </c>
      <c r="J95">
        <v>9.9003265584637141</v>
      </c>
      <c r="K95" s="30">
        <v>620.5358527518199</v>
      </c>
      <c r="L95" s="30">
        <v>1.5954479526944108</v>
      </c>
      <c r="M95" s="30"/>
      <c r="Q95" s="30">
        <v>1.5954479526944108</v>
      </c>
      <c r="R95" s="171" t="s">
        <v>1</v>
      </c>
      <c r="S95" s="3"/>
    </row>
    <row r="96" spans="1:19">
      <c r="A96" t="s">
        <v>598</v>
      </c>
      <c r="B96" t="s">
        <v>602</v>
      </c>
      <c r="C96" t="s">
        <v>332</v>
      </c>
      <c r="D96" s="170" t="s">
        <v>589</v>
      </c>
      <c r="E96" s="170">
        <v>19.54</v>
      </c>
      <c r="F96" t="s">
        <v>3</v>
      </c>
      <c r="G96" s="3">
        <v>1056</v>
      </c>
      <c r="H96" s="7">
        <v>1.056</v>
      </c>
      <c r="I96">
        <v>10168</v>
      </c>
      <c r="J96">
        <v>492.77317701063862</v>
      </c>
      <c r="K96" s="30">
        <v>620.5358527518199</v>
      </c>
      <c r="L96" s="30">
        <v>79.410911525158994</v>
      </c>
      <c r="M96" s="30"/>
      <c r="Q96" s="30">
        <v>79.410911525158994</v>
      </c>
      <c r="R96" s="171" t="s">
        <v>3</v>
      </c>
      <c r="S96" s="3"/>
    </row>
    <row r="97" spans="1:19">
      <c r="A97" t="s">
        <v>598</v>
      </c>
      <c r="B97" t="s">
        <v>602</v>
      </c>
      <c r="C97" t="s">
        <v>332</v>
      </c>
      <c r="D97" s="170" t="s">
        <v>589</v>
      </c>
      <c r="E97" s="170">
        <v>19.54</v>
      </c>
      <c r="F97" t="s">
        <v>2</v>
      </c>
      <c r="G97" s="3">
        <v>1056</v>
      </c>
      <c r="H97" s="7">
        <v>1.056</v>
      </c>
      <c r="I97">
        <v>2432</v>
      </c>
      <c r="J97">
        <v>117.86234918271765</v>
      </c>
      <c r="K97" s="30">
        <v>620.5358527518199</v>
      </c>
      <c r="L97" s="30">
        <v>18.993640522146602</v>
      </c>
      <c r="M97" s="30"/>
      <c r="Q97" s="30">
        <v>18.993640522146602</v>
      </c>
      <c r="R97" s="171" t="s">
        <v>2</v>
      </c>
      <c r="S97" s="3"/>
    </row>
    <row r="98" spans="1:19">
      <c r="A98" t="s">
        <v>598</v>
      </c>
      <c r="B98" t="s">
        <v>602</v>
      </c>
      <c r="C98" t="s">
        <v>332</v>
      </c>
      <c r="D98" s="170" t="s">
        <v>589</v>
      </c>
      <c r="E98" s="170">
        <v>19.54</v>
      </c>
      <c r="F98" t="s">
        <v>137</v>
      </c>
      <c r="G98" s="3">
        <v>1234</v>
      </c>
      <c r="H98" s="7">
        <v>1.234</v>
      </c>
      <c r="I98">
        <v>891837</v>
      </c>
      <c r="J98">
        <v>36986.715526808664</v>
      </c>
      <c r="K98" s="30">
        <v>42050.89082517349</v>
      </c>
      <c r="L98" s="30">
        <v>87.957032065220389</v>
      </c>
      <c r="M98" s="30"/>
      <c r="Q98" s="30">
        <v>87.957032065220389</v>
      </c>
      <c r="R98" s="171" t="s">
        <v>137</v>
      </c>
      <c r="S98" s="3"/>
    </row>
    <row r="99" spans="1:19">
      <c r="A99" t="s">
        <v>598</v>
      </c>
      <c r="B99" t="s">
        <v>602</v>
      </c>
      <c r="C99" t="s">
        <v>332</v>
      </c>
      <c r="D99" s="170" t="s">
        <v>589</v>
      </c>
      <c r="E99" s="170"/>
      <c r="G99" s="3"/>
      <c r="H99" s="7"/>
      <c r="K99" s="30"/>
      <c r="L99" s="30">
        <v>12.042967934779611</v>
      </c>
      <c r="M99" s="30"/>
      <c r="Q99" s="30">
        <v>12.042967934779611</v>
      </c>
      <c r="R99" s="171" t="s">
        <v>590</v>
      </c>
      <c r="S99" s="3"/>
    </row>
    <row r="100" spans="1:19">
      <c r="A100" t="s">
        <v>598</v>
      </c>
      <c r="B100" t="s">
        <v>602</v>
      </c>
      <c r="C100" t="s">
        <v>332</v>
      </c>
      <c r="D100" s="170" t="s">
        <v>589</v>
      </c>
      <c r="E100" s="170"/>
      <c r="G100" s="3"/>
      <c r="H100" s="7"/>
      <c r="K100" s="30"/>
      <c r="L100" s="30"/>
      <c r="M100" s="30"/>
      <c r="Q100" s="30">
        <v>12.253443378079453</v>
      </c>
      <c r="R100" s="171" t="s">
        <v>591</v>
      </c>
      <c r="S100" s="3"/>
    </row>
    <row r="101" spans="1:19">
      <c r="A101" t="s">
        <v>598</v>
      </c>
      <c r="B101" t="s">
        <v>602</v>
      </c>
      <c r="C101" t="s">
        <v>332</v>
      </c>
      <c r="D101" s="170" t="s">
        <v>589</v>
      </c>
      <c r="E101" s="170"/>
      <c r="G101" s="3"/>
      <c r="H101" s="7"/>
      <c r="K101" s="30"/>
      <c r="L101" s="30"/>
      <c r="M101" s="30"/>
      <c r="Q101" s="30">
        <v>87.746556621920547</v>
      </c>
      <c r="R101" s="171" t="s">
        <v>592</v>
      </c>
      <c r="S101" s="3"/>
    </row>
    <row r="102" spans="1:19">
      <c r="A102" t="s">
        <v>598</v>
      </c>
      <c r="B102" t="s">
        <v>603</v>
      </c>
      <c r="C102" s="135" t="s">
        <v>328</v>
      </c>
      <c r="D102" s="170" t="s">
        <v>589</v>
      </c>
      <c r="E102" s="170">
        <v>22.1</v>
      </c>
      <c r="F102" t="s">
        <v>7</v>
      </c>
      <c r="G102" s="3">
        <v>1074</v>
      </c>
      <c r="H102" s="7">
        <v>1.0740000000000001</v>
      </c>
      <c r="I102">
        <v>96199</v>
      </c>
      <c r="J102">
        <v>4052.975724024031</v>
      </c>
      <c r="K102" s="30">
        <v>6438.091025319969</v>
      </c>
      <c r="L102" s="30">
        <v>62.953066492603696</v>
      </c>
      <c r="M102" s="30"/>
      <c r="Q102" s="30">
        <v>62.953066492603696</v>
      </c>
      <c r="R102" s="171" t="s">
        <v>7</v>
      </c>
      <c r="S102" s="3"/>
    </row>
    <row r="103" spans="1:19">
      <c r="A103" t="s">
        <v>598</v>
      </c>
      <c r="B103" t="s">
        <v>603</v>
      </c>
      <c r="C103" s="135" t="s">
        <v>328</v>
      </c>
      <c r="D103" s="170" t="s">
        <v>589</v>
      </c>
      <c r="E103" s="170">
        <v>22.1</v>
      </c>
      <c r="F103" t="s">
        <v>136</v>
      </c>
      <c r="G103" s="3">
        <v>1059</v>
      </c>
      <c r="H103" s="7">
        <v>1.0589999999999999</v>
      </c>
      <c r="I103">
        <v>8623</v>
      </c>
      <c r="J103">
        <v>368.44286635988016</v>
      </c>
      <c r="K103" s="30">
        <v>6438.091025319969</v>
      </c>
      <c r="L103" s="30">
        <v>5.72285891750915</v>
      </c>
      <c r="M103" s="30">
        <v>36.843185660049052</v>
      </c>
      <c r="N103" s="30">
        <v>979</v>
      </c>
      <c r="O103">
        <v>5036</v>
      </c>
      <c r="P103">
        <v>7.1623269978530626</v>
      </c>
      <c r="Q103" s="30">
        <v>7.1623269978530626</v>
      </c>
      <c r="R103" s="171" t="s">
        <v>136</v>
      </c>
      <c r="S103" s="3"/>
    </row>
    <row r="104" spans="1:19">
      <c r="A104" t="s">
        <v>598</v>
      </c>
      <c r="B104" t="s">
        <v>603</v>
      </c>
      <c r="C104" s="135" t="s">
        <v>328</v>
      </c>
      <c r="D104" s="170" t="s">
        <v>589</v>
      </c>
      <c r="E104" s="170">
        <v>22.1</v>
      </c>
      <c r="F104" t="s">
        <v>135</v>
      </c>
      <c r="G104" s="3">
        <v>1059</v>
      </c>
      <c r="H104" s="7">
        <v>1.0589999999999999</v>
      </c>
      <c r="I104">
        <v>46891</v>
      </c>
      <c r="J104">
        <v>2003.5549630617118</v>
      </c>
      <c r="K104" s="30">
        <v>6438.091025319969</v>
      </c>
      <c r="L104" s="30">
        <v>31.120326742539902</v>
      </c>
      <c r="M104" s="30"/>
      <c r="N104">
        <v>4057</v>
      </c>
      <c r="P104">
        <v>29.680858662195988</v>
      </c>
      <c r="Q104" s="30">
        <v>29.680858662195988</v>
      </c>
      <c r="R104" s="171" t="s">
        <v>135</v>
      </c>
      <c r="S104" s="3"/>
    </row>
    <row r="105" spans="1:19">
      <c r="A105" t="s">
        <v>598</v>
      </c>
      <c r="B105" t="s">
        <v>603</v>
      </c>
      <c r="C105" s="135" t="s">
        <v>328</v>
      </c>
      <c r="D105" s="170" t="s">
        <v>589</v>
      </c>
      <c r="E105" s="170">
        <v>22.1</v>
      </c>
      <c r="F105" t="s">
        <v>134</v>
      </c>
      <c r="G105" s="3">
        <v>1059</v>
      </c>
      <c r="H105" s="7">
        <v>1.0589999999999999</v>
      </c>
      <c r="I105">
        <v>307</v>
      </c>
      <c r="J105">
        <v>13.117471874345728</v>
      </c>
      <c r="K105" s="30">
        <v>6438.091025319969</v>
      </c>
      <c r="L105" s="30">
        <v>0.20374784734724682</v>
      </c>
      <c r="M105" s="30"/>
      <c r="Q105" s="30">
        <v>0.20374784734724682</v>
      </c>
      <c r="R105" s="171" t="s">
        <v>134</v>
      </c>
      <c r="S105" s="3"/>
    </row>
    <row r="106" spans="1:19">
      <c r="A106" t="s">
        <v>598</v>
      </c>
      <c r="B106" t="s">
        <v>603</v>
      </c>
      <c r="C106" s="135" t="s">
        <v>328</v>
      </c>
      <c r="D106" s="170" t="s">
        <v>589</v>
      </c>
      <c r="E106" s="170">
        <v>22.1</v>
      </c>
      <c r="F106" t="s">
        <v>1</v>
      </c>
      <c r="G106" s="3">
        <v>1008</v>
      </c>
      <c r="H106" s="7">
        <v>1.008</v>
      </c>
      <c r="I106">
        <v>153</v>
      </c>
      <c r="J106">
        <v>6.8681318681318677</v>
      </c>
      <c r="K106" s="30">
        <v>843.71510842099065</v>
      </c>
      <c r="L106" s="30">
        <v>0.81403447675430973</v>
      </c>
      <c r="M106" s="30"/>
      <c r="Q106" s="30">
        <v>0.81403447675430973</v>
      </c>
      <c r="R106" s="171" t="s">
        <v>1</v>
      </c>
      <c r="S106" s="3"/>
    </row>
    <row r="107" spans="1:19">
      <c r="A107" t="s">
        <v>598</v>
      </c>
      <c r="B107" t="s">
        <v>603</v>
      </c>
      <c r="C107" s="135" t="s">
        <v>328</v>
      </c>
      <c r="D107" s="170" t="s">
        <v>589</v>
      </c>
      <c r="E107" s="170">
        <v>22.1</v>
      </c>
      <c r="F107" t="s">
        <v>3</v>
      </c>
      <c r="G107" s="3">
        <v>1056</v>
      </c>
      <c r="H107" s="7">
        <v>1.056</v>
      </c>
      <c r="I107">
        <v>17359</v>
      </c>
      <c r="J107">
        <v>743.82112985054152</v>
      </c>
      <c r="K107" s="30">
        <v>843.71510842099065</v>
      </c>
      <c r="L107" s="30">
        <v>88.160224040861337</v>
      </c>
      <c r="M107" s="30"/>
      <c r="Q107" s="30">
        <v>88.160224040861337</v>
      </c>
      <c r="R107" s="171" t="s">
        <v>3</v>
      </c>
      <c r="S107" s="3"/>
    </row>
    <row r="108" spans="1:19">
      <c r="A108" t="s">
        <v>598</v>
      </c>
      <c r="B108" t="s">
        <v>603</v>
      </c>
      <c r="C108" s="135" t="s">
        <v>328</v>
      </c>
      <c r="D108" s="170" t="s">
        <v>589</v>
      </c>
      <c r="E108" s="170">
        <v>22.1</v>
      </c>
      <c r="F108" t="s">
        <v>2</v>
      </c>
      <c r="G108" s="3">
        <v>1056</v>
      </c>
      <c r="H108" s="7">
        <v>1.056</v>
      </c>
      <c r="I108">
        <v>2171</v>
      </c>
      <c r="J108">
        <v>93.025846702317281</v>
      </c>
      <c r="K108" s="30">
        <v>843.71510842099065</v>
      </c>
      <c r="L108" s="30">
        <v>11.025741482384353</v>
      </c>
      <c r="M108" s="30"/>
      <c r="Q108" s="30">
        <v>11.025741482384353</v>
      </c>
      <c r="R108" s="171" t="s">
        <v>2</v>
      </c>
      <c r="S108" s="3"/>
    </row>
    <row r="109" spans="1:19">
      <c r="A109" t="s">
        <v>598</v>
      </c>
      <c r="B109" t="s">
        <v>603</v>
      </c>
      <c r="C109" s="135" t="s">
        <v>328</v>
      </c>
      <c r="D109" s="170" t="s">
        <v>589</v>
      </c>
      <c r="E109" s="170">
        <v>22.1</v>
      </c>
      <c r="F109" t="s">
        <v>137</v>
      </c>
      <c r="G109" s="3">
        <v>1234</v>
      </c>
      <c r="H109" s="7">
        <v>1.234</v>
      </c>
      <c r="I109">
        <v>1066905</v>
      </c>
      <c r="J109">
        <v>39121.753925357698</v>
      </c>
      <c r="K109" s="30">
        <v>46403.560059098658</v>
      </c>
      <c r="L109" s="30">
        <v>84.307656299501602</v>
      </c>
      <c r="M109" s="30"/>
      <c r="Q109" s="30">
        <v>84.307656299501602</v>
      </c>
      <c r="R109" s="171" t="s">
        <v>137</v>
      </c>
      <c r="S109" s="3"/>
    </row>
    <row r="110" spans="1:19">
      <c r="A110" t="s">
        <v>598</v>
      </c>
      <c r="B110" t="s">
        <v>603</v>
      </c>
      <c r="C110" s="135" t="s">
        <v>328</v>
      </c>
      <c r="D110" s="170" t="s">
        <v>589</v>
      </c>
      <c r="E110" s="170"/>
      <c r="G110" s="3"/>
      <c r="H110" s="7"/>
      <c r="K110" s="30"/>
      <c r="L110" s="30">
        <v>15.692343700498398</v>
      </c>
      <c r="M110" s="30"/>
      <c r="Q110" s="30">
        <v>15.692343700498398</v>
      </c>
      <c r="R110" s="171" t="s">
        <v>590</v>
      </c>
      <c r="S110" s="3"/>
    </row>
    <row r="111" spans="1:19">
      <c r="A111" t="s">
        <v>598</v>
      </c>
      <c r="B111" t="s">
        <v>603</v>
      </c>
      <c r="C111" s="135" t="s">
        <v>328</v>
      </c>
      <c r="D111" s="170" t="s">
        <v>589</v>
      </c>
      <c r="E111" s="170"/>
      <c r="G111" s="3"/>
      <c r="H111" s="7"/>
      <c r="K111" s="30"/>
      <c r="L111" s="30"/>
      <c r="M111" s="30"/>
      <c r="Q111" s="30">
        <v>11.586618661976653</v>
      </c>
      <c r="R111" s="171" t="s">
        <v>591</v>
      </c>
      <c r="S111" s="3"/>
    </row>
    <row r="112" spans="1:19">
      <c r="A112" t="s">
        <v>598</v>
      </c>
      <c r="B112" t="s">
        <v>603</v>
      </c>
      <c r="C112" s="135" t="s">
        <v>328</v>
      </c>
      <c r="D112" s="170" t="s">
        <v>589</v>
      </c>
      <c r="E112" s="170"/>
      <c r="G112" s="3"/>
      <c r="H112" s="7"/>
      <c r="K112" s="30"/>
      <c r="L112" s="30"/>
      <c r="M112" s="30"/>
      <c r="Q112" s="30">
        <v>88.413381338023342</v>
      </c>
      <c r="R112" s="171" t="s">
        <v>592</v>
      </c>
      <c r="S112" s="3"/>
    </row>
    <row r="113" spans="1:19">
      <c r="A113" t="s">
        <v>598</v>
      </c>
      <c r="B113" s="6" t="s">
        <v>604</v>
      </c>
      <c r="C113" s="6" t="s">
        <v>328</v>
      </c>
      <c r="D113" s="6" t="s">
        <v>589</v>
      </c>
      <c r="E113" s="6" t="s">
        <v>605</v>
      </c>
      <c r="F113" s="6" t="s">
        <v>7</v>
      </c>
      <c r="G113" s="6">
        <v>1074</v>
      </c>
      <c r="H113" s="6" t="s">
        <v>606</v>
      </c>
      <c r="I113" s="6">
        <v>4331</v>
      </c>
      <c r="J113" s="6" t="s">
        <v>607</v>
      </c>
      <c r="K113" s="6" t="s">
        <v>608</v>
      </c>
      <c r="L113" s="6" t="s">
        <v>609</v>
      </c>
      <c r="M113" s="6"/>
      <c r="N113" s="6"/>
      <c r="O113" s="6"/>
      <c r="P113" s="6"/>
      <c r="Q113" s="172" t="s">
        <v>609</v>
      </c>
      <c r="R113" s="1" t="s">
        <v>7</v>
      </c>
      <c r="S113" s="3"/>
    </row>
    <row r="114" spans="1:19">
      <c r="A114" t="s">
        <v>598</v>
      </c>
      <c r="B114" s="6" t="s">
        <v>604</v>
      </c>
      <c r="C114" s="6" t="s">
        <v>328</v>
      </c>
      <c r="D114" s="6" t="s">
        <v>589</v>
      </c>
      <c r="E114" s="6" t="s">
        <v>605</v>
      </c>
      <c r="F114" s="6" t="s">
        <v>136</v>
      </c>
      <c r="G114" s="6">
        <v>1059</v>
      </c>
      <c r="H114" s="6" t="s">
        <v>610</v>
      </c>
      <c r="I114" s="6">
        <v>81</v>
      </c>
      <c r="J114" s="173">
        <v>13912</v>
      </c>
      <c r="K114" s="6" t="s">
        <v>608</v>
      </c>
      <c r="L114" s="173">
        <v>11324</v>
      </c>
      <c r="M114" s="6" t="s">
        <v>611</v>
      </c>
      <c r="N114" s="6">
        <v>7</v>
      </c>
      <c r="O114" s="6">
        <v>500</v>
      </c>
      <c r="P114" s="6" t="s">
        <v>612</v>
      </c>
      <c r="Q114" s="172" t="s">
        <v>612</v>
      </c>
      <c r="R114" s="1" t="s">
        <v>136</v>
      </c>
      <c r="S114" s="3"/>
    </row>
    <row r="115" spans="1:19">
      <c r="A115" t="s">
        <v>598</v>
      </c>
      <c r="B115" t="s">
        <v>604</v>
      </c>
      <c r="C115" s="135" t="s">
        <v>328</v>
      </c>
      <c r="D115" s="170" t="s">
        <v>589</v>
      </c>
      <c r="E115" s="170">
        <v>32.11</v>
      </c>
      <c r="F115" t="s">
        <v>135</v>
      </c>
      <c r="G115" s="3">
        <v>1059</v>
      </c>
      <c r="H115" s="7">
        <v>1.0589999999999999</v>
      </c>
      <c r="I115">
        <v>1793</v>
      </c>
      <c r="J115">
        <v>52.728330876304867</v>
      </c>
      <c r="K115" s="30">
        <v>53.463527904697294</v>
      </c>
      <c r="L115" s="30">
        <v>98.624862486248617</v>
      </c>
      <c r="M115" s="30"/>
      <c r="N115">
        <v>493</v>
      </c>
      <c r="P115" s="6" t="s">
        <v>613</v>
      </c>
      <c r="Q115" s="172" t="s">
        <v>613</v>
      </c>
      <c r="R115" s="174" t="s">
        <v>135</v>
      </c>
      <c r="S115" s="3"/>
    </row>
    <row r="116" spans="1:19">
      <c r="A116" t="s">
        <v>598</v>
      </c>
      <c r="B116" t="s">
        <v>604</v>
      </c>
      <c r="C116" s="135" t="s">
        <v>328</v>
      </c>
      <c r="D116" s="170" t="s">
        <v>589</v>
      </c>
      <c r="E116" s="170">
        <v>32.11</v>
      </c>
      <c r="F116" t="s">
        <v>134</v>
      </c>
      <c r="G116" s="3">
        <v>1059</v>
      </c>
      <c r="H116" s="7">
        <v>1.0589999999999999</v>
      </c>
      <c r="I116">
        <v>25</v>
      </c>
      <c r="J116">
        <v>0.73519702839242707</v>
      </c>
      <c r="K116" s="30">
        <v>53.463527904697294</v>
      </c>
      <c r="L116" s="30">
        <v>1.3751375137513753</v>
      </c>
      <c r="M116" s="30"/>
      <c r="N116" s="30"/>
      <c r="Q116" s="30">
        <v>1.3751375137513753</v>
      </c>
      <c r="R116" s="171" t="s">
        <v>134</v>
      </c>
      <c r="S116" s="3"/>
    </row>
    <row r="117" spans="1:19">
      <c r="A117" t="s">
        <v>598</v>
      </c>
      <c r="B117" t="s">
        <v>604</v>
      </c>
      <c r="C117" s="135" t="s">
        <v>328</v>
      </c>
      <c r="D117" s="170" t="s">
        <v>589</v>
      </c>
      <c r="E117" s="170">
        <v>32.11</v>
      </c>
      <c r="F117" t="s">
        <v>1</v>
      </c>
      <c r="G117" s="3">
        <v>1008</v>
      </c>
      <c r="H117" s="7">
        <v>1.008</v>
      </c>
      <c r="I117">
        <v>3</v>
      </c>
      <c r="J117">
        <v>9.2687339650902409E-2</v>
      </c>
      <c r="K117" s="30">
        <v>46.630157966190353</v>
      </c>
      <c r="L117" s="30">
        <v>0.19877123238164079</v>
      </c>
      <c r="M117" s="30"/>
      <c r="Q117" s="30">
        <v>0.19877123238164079</v>
      </c>
      <c r="R117" s="171" t="s">
        <v>1</v>
      </c>
      <c r="S117" s="3"/>
    </row>
    <row r="118" spans="1:19">
      <c r="A118" t="s">
        <v>598</v>
      </c>
      <c r="B118" t="s">
        <v>604</v>
      </c>
      <c r="C118" s="135" t="s">
        <v>328</v>
      </c>
      <c r="D118" s="170" t="s">
        <v>589</v>
      </c>
      <c r="E118" s="170">
        <v>32.11</v>
      </c>
      <c r="F118" t="s">
        <v>3</v>
      </c>
      <c r="G118" s="3">
        <v>1056</v>
      </c>
      <c r="H118" s="7">
        <v>1.056</v>
      </c>
      <c r="I118">
        <v>1139</v>
      </c>
      <c r="J118">
        <v>33.590734501665679</v>
      </c>
      <c r="K118" s="30">
        <v>46.630157966190353</v>
      </c>
      <c r="L118" s="30">
        <v>72.036501626310098</v>
      </c>
      <c r="M118" s="30"/>
      <c r="Q118" s="30">
        <v>72.036501626310098</v>
      </c>
      <c r="R118" s="171" t="s">
        <v>3</v>
      </c>
      <c r="S118" s="3"/>
    </row>
    <row r="119" spans="1:19">
      <c r="A119" t="s">
        <v>598</v>
      </c>
      <c r="B119" t="s">
        <v>604</v>
      </c>
      <c r="C119" s="135" t="s">
        <v>328</v>
      </c>
      <c r="D119" s="170" t="s">
        <v>589</v>
      </c>
      <c r="E119" s="170">
        <v>32.11</v>
      </c>
      <c r="F119" t="s">
        <v>2</v>
      </c>
      <c r="G119" s="3">
        <v>1056</v>
      </c>
      <c r="H119" s="7">
        <v>1.056</v>
      </c>
      <c r="I119">
        <v>439</v>
      </c>
      <c r="J119">
        <v>12.946736124873777</v>
      </c>
      <c r="K119" s="30">
        <v>46.630157966190353</v>
      </c>
      <c r="L119" s="30">
        <v>27.764727141308274</v>
      </c>
      <c r="M119" s="30"/>
      <c r="Q119" s="30">
        <v>27.764727141308274</v>
      </c>
      <c r="R119" s="171" t="s">
        <v>2</v>
      </c>
      <c r="S119" s="3"/>
    </row>
    <row r="120" spans="1:19">
      <c r="A120" t="s">
        <v>598</v>
      </c>
      <c r="B120" t="s">
        <v>604</v>
      </c>
      <c r="C120" s="135" t="s">
        <v>328</v>
      </c>
      <c r="D120" s="170" t="s">
        <v>589</v>
      </c>
      <c r="E120" s="170">
        <v>32.11</v>
      </c>
      <c r="F120" t="s">
        <v>137</v>
      </c>
      <c r="G120" s="3">
        <v>1234</v>
      </c>
      <c r="H120" s="7">
        <v>1.234</v>
      </c>
      <c r="I120">
        <v>437718</v>
      </c>
      <c r="J120">
        <v>11046.862310322043</v>
      </c>
      <c r="K120" s="30">
        <v>11146.955996192932</v>
      </c>
      <c r="L120" s="30">
        <v>99.102053637736859</v>
      </c>
      <c r="M120" s="30"/>
      <c r="Q120" s="30">
        <v>99.102053637736859</v>
      </c>
      <c r="R120" s="171" t="s">
        <v>137</v>
      </c>
      <c r="S120" s="3"/>
    </row>
    <row r="121" spans="1:19">
      <c r="A121" t="s">
        <v>598</v>
      </c>
      <c r="B121" t="s">
        <v>604</v>
      </c>
      <c r="C121" s="135" t="s">
        <v>328</v>
      </c>
      <c r="D121" s="170" t="s">
        <v>589</v>
      </c>
      <c r="E121" s="170"/>
      <c r="G121" s="3"/>
      <c r="H121" s="7"/>
      <c r="K121" s="30"/>
      <c r="L121" s="30">
        <v>0.8979463622631414</v>
      </c>
      <c r="M121" s="30"/>
      <c r="Q121" s="30">
        <v>0.8979463622631414</v>
      </c>
      <c r="R121" s="171" t="s">
        <v>590</v>
      </c>
      <c r="S121" s="3"/>
    </row>
    <row r="122" spans="1:19">
      <c r="A122" t="s">
        <v>598</v>
      </c>
      <c r="B122" t="s">
        <v>604</v>
      </c>
      <c r="C122" s="135" t="s">
        <v>328</v>
      </c>
      <c r="D122" s="170" t="s">
        <v>589</v>
      </c>
      <c r="E122" s="170"/>
      <c r="G122" s="3"/>
      <c r="H122" s="7"/>
      <c r="K122" s="30"/>
      <c r="L122" s="30"/>
      <c r="M122" s="30"/>
      <c r="Q122" s="30">
        <v>46.586512985783436</v>
      </c>
      <c r="R122" s="171" t="s">
        <v>591</v>
      </c>
      <c r="S122" s="3"/>
    </row>
    <row r="123" spans="1:19">
      <c r="A123" t="s">
        <v>598</v>
      </c>
      <c r="B123" t="s">
        <v>604</v>
      </c>
      <c r="C123" s="135" t="s">
        <v>328</v>
      </c>
      <c r="D123" s="170" t="s">
        <v>589</v>
      </c>
      <c r="E123" s="170"/>
      <c r="G123" s="3"/>
      <c r="H123" s="7"/>
      <c r="K123" s="30"/>
      <c r="L123" s="30"/>
      <c r="M123" s="30"/>
      <c r="Q123" s="30">
        <v>53.413487014216564</v>
      </c>
      <c r="R123" s="171" t="s">
        <v>592</v>
      </c>
      <c r="S123" s="3"/>
    </row>
    <row r="124" spans="1:19">
      <c r="A124" t="s">
        <v>598</v>
      </c>
      <c r="B124" t="s">
        <v>614</v>
      </c>
      <c r="C124" s="135" t="s">
        <v>328</v>
      </c>
      <c r="D124" s="170" t="s">
        <v>601</v>
      </c>
      <c r="E124" s="170">
        <v>23.65</v>
      </c>
      <c r="F124" t="s">
        <v>7</v>
      </c>
      <c r="G124" s="3">
        <v>1074</v>
      </c>
      <c r="H124" s="7">
        <v>1.0740000000000001</v>
      </c>
      <c r="I124">
        <v>28092</v>
      </c>
      <c r="J124">
        <v>1105.979897716938</v>
      </c>
      <c r="K124" s="30">
        <v>1583.1143757737429</v>
      </c>
      <c r="L124" s="30">
        <v>69.861022971027808</v>
      </c>
      <c r="M124" s="30"/>
      <c r="Q124" s="30">
        <v>69.861022971027808</v>
      </c>
      <c r="R124" s="171" t="s">
        <v>7</v>
      </c>
      <c r="S124" s="3"/>
    </row>
    <row r="125" spans="1:19">
      <c r="A125" t="s">
        <v>598</v>
      </c>
      <c r="B125" t="s">
        <v>614</v>
      </c>
      <c r="C125" s="135" t="s">
        <v>328</v>
      </c>
      <c r="D125" s="170" t="s">
        <v>601</v>
      </c>
      <c r="E125" s="170">
        <v>23.65</v>
      </c>
      <c r="F125" t="s">
        <v>136</v>
      </c>
      <c r="G125" s="3">
        <v>1059</v>
      </c>
      <c r="H125" s="7">
        <v>1.0589999999999999</v>
      </c>
      <c r="I125">
        <v>739</v>
      </c>
      <c r="J125">
        <v>29.506475253889448</v>
      </c>
      <c r="K125" s="30">
        <v>1583.1143757737429</v>
      </c>
      <c r="L125" s="30">
        <v>1.8638246045531761</v>
      </c>
      <c r="M125" s="30">
        <v>29.440358063530752</v>
      </c>
      <c r="N125">
        <v>109</v>
      </c>
      <c r="O125">
        <v>1670</v>
      </c>
      <c r="P125">
        <v>1.9215563047454203</v>
      </c>
      <c r="Q125" s="30">
        <v>1.9215563047454203</v>
      </c>
      <c r="R125" s="171" t="s">
        <v>136</v>
      </c>
      <c r="S125" s="3"/>
    </row>
    <row r="126" spans="1:19">
      <c r="A126" t="s">
        <v>598</v>
      </c>
      <c r="B126" t="s">
        <v>614</v>
      </c>
      <c r="C126" s="168" t="s">
        <v>328</v>
      </c>
      <c r="D126" s="175" t="s">
        <v>601</v>
      </c>
      <c r="E126" s="175">
        <v>23.65</v>
      </c>
      <c r="F126" t="s">
        <v>135</v>
      </c>
      <c r="G126" s="3">
        <v>1059</v>
      </c>
      <c r="H126" s="7">
        <v>1.0589999999999999</v>
      </c>
      <c r="I126">
        <v>10934</v>
      </c>
      <c r="J126">
        <v>436.56806552913019</v>
      </c>
      <c r="K126" s="30">
        <v>1583.1143757737429</v>
      </c>
      <c r="L126" s="30">
        <v>27.576533458977575</v>
      </c>
      <c r="M126" s="30"/>
      <c r="N126">
        <v>1561</v>
      </c>
      <c r="P126">
        <v>27.518801758785333</v>
      </c>
      <c r="Q126" s="30">
        <v>27.518801758785333</v>
      </c>
      <c r="R126" s="171" t="s">
        <v>135</v>
      </c>
      <c r="S126" s="3"/>
    </row>
    <row r="127" spans="1:19">
      <c r="A127" t="s">
        <v>598</v>
      </c>
      <c r="B127" t="s">
        <v>614</v>
      </c>
      <c r="C127" s="168" t="s">
        <v>328</v>
      </c>
      <c r="D127" s="175" t="s">
        <v>601</v>
      </c>
      <c r="E127" s="175">
        <v>23.65</v>
      </c>
      <c r="F127" t="s">
        <v>134</v>
      </c>
      <c r="G127" s="3">
        <v>1059</v>
      </c>
      <c r="H127" s="7">
        <v>1.0589999999999999</v>
      </c>
      <c r="I127">
        <v>277</v>
      </c>
      <c r="J127">
        <v>11.059937273785355</v>
      </c>
      <c r="K127" s="30">
        <v>1583.1143757737429</v>
      </c>
      <c r="L127" s="30">
        <v>0.69861896544144775</v>
      </c>
      <c r="M127" s="30"/>
      <c r="N127" s="30"/>
      <c r="Q127" s="30">
        <v>0.69861896544144775</v>
      </c>
      <c r="R127" s="171" t="s">
        <v>134</v>
      </c>
      <c r="S127" s="3"/>
    </row>
    <row r="128" spans="1:19">
      <c r="A128" t="s">
        <v>598</v>
      </c>
      <c r="B128" t="s">
        <v>614</v>
      </c>
      <c r="C128" s="168" t="s">
        <v>328</v>
      </c>
      <c r="D128" s="175" t="s">
        <v>601</v>
      </c>
      <c r="E128" s="175">
        <v>23.65</v>
      </c>
      <c r="F128" t="s">
        <v>1</v>
      </c>
      <c r="G128" s="3">
        <v>1008</v>
      </c>
      <c r="H128" s="7">
        <v>1.008</v>
      </c>
      <c r="I128">
        <v>17</v>
      </c>
      <c r="J128">
        <v>0.71311117822745729</v>
      </c>
      <c r="K128" s="30">
        <v>185.3021303338428</v>
      </c>
      <c r="L128" s="30">
        <v>0.38483701020744154</v>
      </c>
      <c r="M128" s="30"/>
      <c r="Q128" s="30">
        <v>0.38483701020744154</v>
      </c>
      <c r="R128" s="171" t="s">
        <v>1</v>
      </c>
      <c r="S128" s="3"/>
    </row>
    <row r="129" spans="1:19">
      <c r="A129" t="s">
        <v>598</v>
      </c>
      <c r="B129" t="s">
        <v>614</v>
      </c>
      <c r="C129" s="168" t="s">
        <v>328</v>
      </c>
      <c r="D129" s="175" t="s">
        <v>601</v>
      </c>
      <c r="E129" s="175">
        <v>23.65</v>
      </c>
      <c r="F129" t="s">
        <v>3</v>
      </c>
      <c r="G129" s="3">
        <v>1056</v>
      </c>
      <c r="H129" s="7">
        <v>1.056</v>
      </c>
      <c r="I129">
        <v>3723</v>
      </c>
      <c r="J129">
        <v>149.07265039400346</v>
      </c>
      <c r="K129" s="30">
        <v>185.3021303338428</v>
      </c>
      <c r="L129" s="30">
        <v>80.448427724728361</v>
      </c>
      <c r="M129" s="30"/>
      <c r="Q129" s="30">
        <v>80.448427724728361</v>
      </c>
      <c r="R129" s="171" t="s">
        <v>3</v>
      </c>
      <c r="S129" s="3"/>
    </row>
    <row r="130" spans="1:19">
      <c r="A130" t="s">
        <v>598</v>
      </c>
      <c r="B130" t="s">
        <v>614</v>
      </c>
      <c r="C130" s="168" t="s">
        <v>328</v>
      </c>
      <c r="D130" s="175" t="s">
        <v>601</v>
      </c>
      <c r="E130" s="175">
        <v>23.65</v>
      </c>
      <c r="F130" t="s">
        <v>2</v>
      </c>
      <c r="G130" s="3">
        <v>1056</v>
      </c>
      <c r="H130" s="7">
        <v>1.056</v>
      </c>
      <c r="I130">
        <v>887</v>
      </c>
      <c r="J130">
        <v>35.516368761611893</v>
      </c>
      <c r="K130" s="30">
        <v>185.3021303338428</v>
      </c>
      <c r="L130" s="30">
        <v>19.166735265064212</v>
      </c>
      <c r="M130" s="30"/>
      <c r="Q130" s="30">
        <v>19.166735265064212</v>
      </c>
      <c r="R130" s="171" t="s">
        <v>2</v>
      </c>
      <c r="S130" s="3"/>
    </row>
    <row r="131" spans="1:19">
      <c r="A131" t="s">
        <v>598</v>
      </c>
      <c r="B131" t="s">
        <v>614</v>
      </c>
      <c r="C131" s="168" t="s">
        <v>328</v>
      </c>
      <c r="D131" s="175" t="s">
        <v>601</v>
      </c>
      <c r="E131" s="175">
        <v>23.65</v>
      </c>
      <c r="F131" t="s">
        <v>137</v>
      </c>
      <c r="G131" s="3">
        <v>1234</v>
      </c>
      <c r="H131" s="7">
        <v>1.234</v>
      </c>
      <c r="I131">
        <v>328806</v>
      </c>
      <c r="J131">
        <v>11266.614355076908</v>
      </c>
      <c r="K131" s="30">
        <v>13035.030861184494</v>
      </c>
      <c r="L131" s="30">
        <v>86.433353898888356</v>
      </c>
      <c r="M131" s="30"/>
      <c r="Q131" s="30">
        <v>86.433353898888356</v>
      </c>
      <c r="R131" s="171" t="s">
        <v>137</v>
      </c>
      <c r="S131" s="3"/>
    </row>
    <row r="132" spans="1:19">
      <c r="A132" t="s">
        <v>598</v>
      </c>
      <c r="B132" t="s">
        <v>614</v>
      </c>
      <c r="C132" s="168" t="s">
        <v>328</v>
      </c>
      <c r="D132" s="175" t="s">
        <v>601</v>
      </c>
      <c r="E132" s="175"/>
      <c r="G132" s="3"/>
      <c r="H132" s="7"/>
      <c r="K132" s="30"/>
      <c r="L132" s="30">
        <v>13.566646101111644</v>
      </c>
      <c r="M132" s="30"/>
      <c r="Q132" s="30">
        <v>13.566646101111644</v>
      </c>
      <c r="R132" s="171" t="s">
        <v>590</v>
      </c>
      <c r="S132" s="3"/>
    </row>
    <row r="133" spans="1:19">
      <c r="A133" t="s">
        <v>598</v>
      </c>
      <c r="B133" t="s">
        <v>614</v>
      </c>
      <c r="C133" s="168" t="s">
        <v>328</v>
      </c>
      <c r="D133" s="175" t="s">
        <v>601</v>
      </c>
      <c r="E133" s="175"/>
      <c r="G133" s="3"/>
      <c r="H133" s="7"/>
      <c r="K133" s="30"/>
      <c r="L133" s="30"/>
      <c r="M133" s="30"/>
      <c r="Q133" s="30">
        <v>10.478421214338605</v>
      </c>
      <c r="R133" s="171" t="s">
        <v>591</v>
      </c>
      <c r="S133" s="3"/>
    </row>
    <row r="134" spans="1:19">
      <c r="A134" t="s">
        <v>598</v>
      </c>
      <c r="B134" t="s">
        <v>614</v>
      </c>
      <c r="C134" s="168" t="s">
        <v>328</v>
      </c>
      <c r="D134" s="175" t="s">
        <v>601</v>
      </c>
      <c r="E134" s="175"/>
      <c r="G134" s="3"/>
      <c r="H134" s="7"/>
      <c r="K134" s="30"/>
      <c r="L134" s="30"/>
      <c r="M134" s="30"/>
      <c r="Q134" s="30">
        <v>89.52157878566139</v>
      </c>
      <c r="R134" s="171" t="s">
        <v>592</v>
      </c>
      <c r="S134" s="3"/>
    </row>
    <row r="135" spans="1:19">
      <c r="A135" t="s">
        <v>598</v>
      </c>
      <c r="B135" t="s">
        <v>615</v>
      </c>
      <c r="C135" s="168" t="s">
        <v>328</v>
      </c>
      <c r="D135" s="175" t="s">
        <v>601</v>
      </c>
      <c r="E135" s="175">
        <v>28.68</v>
      </c>
      <c r="F135" t="s">
        <v>7</v>
      </c>
      <c r="G135" s="3">
        <v>1074</v>
      </c>
      <c r="H135" s="7">
        <v>1.0740000000000001</v>
      </c>
      <c r="I135">
        <v>13283</v>
      </c>
      <c r="J135">
        <v>431.23375122393378</v>
      </c>
      <c r="K135" s="30">
        <v>622.16543462305117</v>
      </c>
      <c r="L135" s="30">
        <v>69.311750095085827</v>
      </c>
      <c r="M135" s="30"/>
      <c r="Q135" s="30">
        <v>69.311750095085827</v>
      </c>
      <c r="R135" s="171" t="s">
        <v>7</v>
      </c>
      <c r="S135" s="3"/>
    </row>
    <row r="136" spans="1:19">
      <c r="A136" t="s">
        <v>598</v>
      </c>
      <c r="B136" t="s">
        <v>615</v>
      </c>
      <c r="C136" s="168" t="s">
        <v>328</v>
      </c>
      <c r="D136" s="175" t="s">
        <v>601</v>
      </c>
      <c r="E136" s="175">
        <v>28.68</v>
      </c>
      <c r="F136" t="s">
        <v>136</v>
      </c>
      <c r="G136" s="3">
        <v>1059</v>
      </c>
      <c r="H136" s="7">
        <v>1.0589999999999999</v>
      </c>
      <c r="I136">
        <v>257</v>
      </c>
      <c r="J136">
        <v>8.4617076450376203</v>
      </c>
      <c r="K136" s="30">
        <v>622.16543462305117</v>
      </c>
      <c r="L136" s="30">
        <v>1.3600414253428079</v>
      </c>
      <c r="M136" s="30">
        <v>30.450110355729635</v>
      </c>
      <c r="N136">
        <v>41</v>
      </c>
      <c r="O136">
        <v>898</v>
      </c>
      <c r="P136">
        <v>1.390261163234872</v>
      </c>
      <c r="Q136" s="30">
        <v>1.390261163234872</v>
      </c>
      <c r="R136" s="171" t="s">
        <v>136</v>
      </c>
      <c r="S136" s="3"/>
    </row>
    <row r="137" spans="1:19">
      <c r="A137" t="s">
        <v>598</v>
      </c>
      <c r="B137" t="s">
        <v>615</v>
      </c>
      <c r="C137" s="135" t="s">
        <v>328</v>
      </c>
      <c r="D137" s="170" t="s">
        <v>601</v>
      </c>
      <c r="E137" s="170">
        <v>28.68</v>
      </c>
      <c r="F137" t="s">
        <v>135</v>
      </c>
      <c r="G137" s="3">
        <v>1059</v>
      </c>
      <c r="H137" s="7">
        <v>1.0589999999999999</v>
      </c>
      <c r="I137">
        <v>5497</v>
      </c>
      <c r="J137">
        <v>180.98835379288639</v>
      </c>
      <c r="K137" s="30">
        <v>622.16543462305117</v>
      </c>
      <c r="L137" s="30">
        <v>29.090068930386828</v>
      </c>
      <c r="M137" s="30"/>
      <c r="N137">
        <v>857</v>
      </c>
      <c r="P137">
        <v>29.059849192494763</v>
      </c>
      <c r="Q137" s="30">
        <v>29.059849192494763</v>
      </c>
      <c r="R137" s="171" t="s">
        <v>135</v>
      </c>
      <c r="S137" s="3"/>
    </row>
    <row r="138" spans="1:19">
      <c r="A138" t="s">
        <v>598</v>
      </c>
      <c r="B138" t="s">
        <v>615</v>
      </c>
      <c r="C138" s="135" t="s">
        <v>328</v>
      </c>
      <c r="D138" s="170" t="s">
        <v>601</v>
      </c>
      <c r="E138" s="170">
        <v>28.68</v>
      </c>
      <c r="F138" t="s">
        <v>134</v>
      </c>
      <c r="G138" s="3">
        <v>1059</v>
      </c>
      <c r="H138" s="7">
        <v>1.0589999999999999</v>
      </c>
      <c r="I138">
        <v>45</v>
      </c>
      <c r="J138">
        <v>1.4816219611933577</v>
      </c>
      <c r="K138" s="30">
        <v>622.16543462305117</v>
      </c>
      <c r="L138" s="30">
        <v>0.23813954918453833</v>
      </c>
      <c r="M138" s="30"/>
      <c r="N138" s="30"/>
      <c r="Q138" s="30">
        <v>0.23813954918453833</v>
      </c>
      <c r="R138" s="171" t="s">
        <v>134</v>
      </c>
      <c r="S138" s="3"/>
    </row>
    <row r="139" spans="1:19">
      <c r="A139" t="s">
        <v>598</v>
      </c>
      <c r="B139" t="s">
        <v>615</v>
      </c>
      <c r="C139" s="135" t="s">
        <v>328</v>
      </c>
      <c r="D139" s="170" t="s">
        <v>601</v>
      </c>
      <c r="E139" s="170">
        <v>28.68</v>
      </c>
      <c r="F139" t="s">
        <v>1</v>
      </c>
      <c r="G139" s="3">
        <v>1008</v>
      </c>
      <c r="H139" s="7">
        <v>1.008</v>
      </c>
      <c r="I139">
        <v>19</v>
      </c>
      <c r="J139">
        <v>0.65722476810342922</v>
      </c>
      <c r="K139" s="30">
        <v>118.07090128219835</v>
      </c>
      <c r="L139" s="30">
        <v>0.55663568327695967</v>
      </c>
      <c r="M139" s="30"/>
      <c r="Q139" s="30">
        <v>0.55663568327695967</v>
      </c>
      <c r="R139" s="171" t="s">
        <v>1</v>
      </c>
      <c r="S139" s="3"/>
    </row>
    <row r="140" spans="1:19">
      <c r="A140" t="s">
        <v>598</v>
      </c>
      <c r="B140" t="s">
        <v>615</v>
      </c>
      <c r="C140" s="135" t="s">
        <v>328</v>
      </c>
      <c r="D140" s="170" t="s">
        <v>601</v>
      </c>
      <c r="E140" s="170">
        <v>28.68</v>
      </c>
      <c r="F140" t="s">
        <v>3</v>
      </c>
      <c r="G140" s="3">
        <v>1056</v>
      </c>
      <c r="H140" s="7">
        <v>1.056</v>
      </c>
      <c r="I140">
        <v>3035</v>
      </c>
      <c r="J140">
        <v>100.21105405519631</v>
      </c>
      <c r="K140" s="30">
        <v>118.07090128219835</v>
      </c>
      <c r="L140" s="30">
        <v>84.873625056595728</v>
      </c>
      <c r="M140" s="30"/>
      <c r="Q140" s="30">
        <v>84.873625056595728</v>
      </c>
      <c r="R140" s="171" t="s">
        <v>3</v>
      </c>
      <c r="S140" s="3"/>
    </row>
    <row r="141" spans="1:19">
      <c r="A141" t="s">
        <v>598</v>
      </c>
      <c r="B141" t="s">
        <v>615</v>
      </c>
      <c r="C141" s="135" t="s">
        <v>328</v>
      </c>
      <c r="D141" s="170" t="s">
        <v>601</v>
      </c>
      <c r="E141" s="170">
        <v>28.68</v>
      </c>
      <c r="F141" t="s">
        <v>2</v>
      </c>
      <c r="G141" s="3">
        <v>1056</v>
      </c>
      <c r="H141" s="7">
        <v>1.056</v>
      </c>
      <c r="I141">
        <v>521</v>
      </c>
      <c r="J141">
        <v>17.20262245889861</v>
      </c>
      <c r="K141" s="30">
        <v>118.07090128219835</v>
      </c>
      <c r="L141" s="30">
        <v>14.569739260127307</v>
      </c>
      <c r="M141" s="30"/>
      <c r="Q141" s="30">
        <v>14.569739260127307</v>
      </c>
      <c r="R141" s="171" t="s">
        <v>2</v>
      </c>
      <c r="S141" s="3"/>
    </row>
    <row r="142" spans="1:19">
      <c r="A142" t="s">
        <v>598</v>
      </c>
      <c r="B142" t="s">
        <v>615</v>
      </c>
      <c r="C142" s="135" t="s">
        <v>328</v>
      </c>
      <c r="D142" s="170" t="s">
        <v>601</v>
      </c>
      <c r="E142" s="170">
        <v>28.68</v>
      </c>
      <c r="F142" t="s">
        <v>137</v>
      </c>
      <c r="G142" s="3">
        <v>1234</v>
      </c>
      <c r="H142" s="7">
        <v>1.234</v>
      </c>
      <c r="I142">
        <v>242997</v>
      </c>
      <c r="J142">
        <v>6866.0443636708869</v>
      </c>
      <c r="K142" s="30">
        <v>7606.2806995761366</v>
      </c>
      <c r="L142" s="30">
        <v>90.268090737875355</v>
      </c>
      <c r="M142" s="30"/>
      <c r="Q142" s="30">
        <v>90.268090737875355</v>
      </c>
      <c r="R142" s="171" t="s">
        <v>137</v>
      </c>
      <c r="S142" s="3"/>
    </row>
    <row r="143" spans="1:19">
      <c r="A143" t="s">
        <v>598</v>
      </c>
      <c r="B143" t="s">
        <v>615</v>
      </c>
      <c r="C143" s="135" t="s">
        <v>328</v>
      </c>
      <c r="D143" s="170" t="s">
        <v>601</v>
      </c>
      <c r="E143" s="170"/>
      <c r="G143" s="3"/>
      <c r="H143" s="7"/>
      <c r="K143" s="30"/>
      <c r="L143" s="30">
        <v>9.7319092621246455</v>
      </c>
      <c r="M143" s="30"/>
      <c r="Q143" s="30">
        <v>9.7319092621246455</v>
      </c>
      <c r="R143" s="171" t="s">
        <v>590</v>
      </c>
      <c r="S143" s="3"/>
    </row>
    <row r="144" spans="1:19">
      <c r="A144" t="s">
        <v>598</v>
      </c>
      <c r="B144" t="s">
        <v>615</v>
      </c>
      <c r="C144" s="135" t="s">
        <v>328</v>
      </c>
      <c r="D144" s="170" t="s">
        <v>601</v>
      </c>
      <c r="E144" s="170"/>
      <c r="G144" s="3"/>
      <c r="H144" s="7"/>
      <c r="K144" s="30"/>
      <c r="L144" s="30"/>
      <c r="M144" s="30"/>
      <c r="Q144" s="30">
        <v>15.950433065111177</v>
      </c>
      <c r="R144" s="171" t="s">
        <v>591</v>
      </c>
      <c r="S144" s="3"/>
    </row>
    <row r="145" spans="1:19">
      <c r="A145" t="s">
        <v>598</v>
      </c>
      <c r="B145" t="s">
        <v>615</v>
      </c>
      <c r="C145" s="135" t="s">
        <v>328</v>
      </c>
      <c r="D145" s="170" t="s">
        <v>601</v>
      </c>
      <c r="E145" s="170"/>
      <c r="G145" s="3"/>
      <c r="H145" s="7"/>
      <c r="K145" s="30"/>
      <c r="L145" s="30"/>
      <c r="M145" s="30"/>
      <c r="Q145" s="30">
        <v>84.049566934888816</v>
      </c>
      <c r="R145" s="171" t="s">
        <v>592</v>
      </c>
      <c r="S145" s="3"/>
    </row>
    <row r="146" spans="1:19">
      <c r="A146" t="s">
        <v>598</v>
      </c>
      <c r="B146" t="s">
        <v>616</v>
      </c>
      <c r="C146" s="135" t="s">
        <v>328</v>
      </c>
      <c r="D146" s="170" t="s">
        <v>589</v>
      </c>
      <c r="E146" s="170">
        <v>48.07</v>
      </c>
      <c r="F146" t="s">
        <v>7</v>
      </c>
      <c r="G146" s="3">
        <v>1074</v>
      </c>
      <c r="H146" s="7">
        <v>1.0740000000000001</v>
      </c>
      <c r="I146">
        <v>361213</v>
      </c>
      <c r="J146">
        <v>6996.5665372387175</v>
      </c>
      <c r="K146" s="30">
        <v>9412.6802744251818</v>
      </c>
      <c r="L146" s="30">
        <v>74.331288573020061</v>
      </c>
      <c r="M146" s="30"/>
      <c r="Q146" s="30">
        <v>74.331288573020061</v>
      </c>
      <c r="R146" s="171" t="s">
        <v>7</v>
      </c>
      <c r="S146" s="3"/>
    </row>
    <row r="147" spans="1:19">
      <c r="A147" t="s">
        <v>598</v>
      </c>
      <c r="B147" t="s">
        <v>616</v>
      </c>
      <c r="C147" s="135" t="s">
        <v>328</v>
      </c>
      <c r="D147" s="170" t="s">
        <v>589</v>
      </c>
      <c r="E147" s="170">
        <v>48.07</v>
      </c>
      <c r="F147" t="s">
        <v>136</v>
      </c>
      <c r="G147" s="3">
        <v>1059</v>
      </c>
      <c r="H147" s="7">
        <v>1.0589999999999999</v>
      </c>
      <c r="I147">
        <v>14024</v>
      </c>
      <c r="J147">
        <v>275.4874511183624</v>
      </c>
      <c r="K147" s="30">
        <v>9412.6802744251818</v>
      </c>
      <c r="L147" s="30">
        <v>2.9267694544653597</v>
      </c>
      <c r="M147" s="30">
        <v>25.56707589330022</v>
      </c>
      <c r="N147">
        <v>2343</v>
      </c>
      <c r="O147">
        <v>22891</v>
      </c>
      <c r="P147">
        <v>2.6169087771614357</v>
      </c>
      <c r="Q147" s="30">
        <v>2.6169087771614357</v>
      </c>
      <c r="R147" s="171" t="s">
        <v>136</v>
      </c>
      <c r="S147" s="3"/>
    </row>
    <row r="148" spans="1:19">
      <c r="A148" t="s">
        <v>598</v>
      </c>
      <c r="B148" t="s">
        <v>616</v>
      </c>
      <c r="C148" t="s">
        <v>328</v>
      </c>
      <c r="D148" s="170" t="s">
        <v>589</v>
      </c>
      <c r="E148" s="170">
        <v>48.07</v>
      </c>
      <c r="F148" t="s">
        <v>135</v>
      </c>
      <c r="G148" s="3">
        <v>1059</v>
      </c>
      <c r="H148" s="7">
        <v>1.0589999999999999</v>
      </c>
      <c r="I148">
        <v>108484</v>
      </c>
      <c r="J148">
        <v>2131.0596582376229</v>
      </c>
      <c r="K148" s="30">
        <v>9412.6802744251818</v>
      </c>
      <c r="L148" s="30">
        <v>22.640306438834859</v>
      </c>
      <c r="M148" s="30"/>
      <c r="N148">
        <v>20548</v>
      </c>
      <c r="P148">
        <v>22.950167116138786</v>
      </c>
      <c r="Q148" s="30">
        <v>22.950167116138786</v>
      </c>
      <c r="R148" s="171" t="s">
        <v>135</v>
      </c>
      <c r="S148" s="3"/>
    </row>
    <row r="149" spans="1:19">
      <c r="A149" t="s">
        <v>598</v>
      </c>
      <c r="B149" t="s">
        <v>616</v>
      </c>
      <c r="C149" t="s">
        <v>328</v>
      </c>
      <c r="D149" s="170" t="s">
        <v>589</v>
      </c>
      <c r="E149" s="170">
        <v>48.07</v>
      </c>
      <c r="F149" t="s">
        <v>134</v>
      </c>
      <c r="G149" s="3">
        <v>1059</v>
      </c>
      <c r="H149" s="7">
        <v>1.0589999999999999</v>
      </c>
      <c r="I149">
        <v>487</v>
      </c>
      <c r="J149">
        <v>9.5666278304793551</v>
      </c>
      <c r="K149" s="30">
        <v>9412.6802744251818</v>
      </c>
      <c r="L149" s="30">
        <v>0.10163553367973688</v>
      </c>
      <c r="M149" s="30"/>
      <c r="N149" s="30"/>
      <c r="Q149" s="30">
        <v>0.10163553367973688</v>
      </c>
      <c r="R149" s="171" t="s">
        <v>134</v>
      </c>
      <c r="S149" s="3"/>
    </row>
    <row r="150" spans="1:19">
      <c r="A150" t="s">
        <v>598</v>
      </c>
      <c r="B150" t="s">
        <v>616</v>
      </c>
      <c r="C150" t="s">
        <v>328</v>
      </c>
      <c r="D150" s="170" t="s">
        <v>589</v>
      </c>
      <c r="E150" s="170">
        <v>48.07</v>
      </c>
      <c r="F150" t="s">
        <v>1</v>
      </c>
      <c r="G150" s="3">
        <v>1008</v>
      </c>
      <c r="H150" s="7">
        <v>1.008</v>
      </c>
      <c r="I150">
        <v>97</v>
      </c>
      <c r="J150">
        <v>2.0018755716696219</v>
      </c>
      <c r="K150" s="30">
        <v>817.57386339246113</v>
      </c>
      <c r="L150" s="30">
        <v>0.24485562238535735</v>
      </c>
      <c r="M150" s="30"/>
      <c r="Q150" s="30">
        <v>0.24485562238535735</v>
      </c>
      <c r="R150" s="171" t="s">
        <v>1</v>
      </c>
      <c r="S150" s="3"/>
    </row>
    <row r="151" spans="1:19">
      <c r="A151" t="s">
        <v>598</v>
      </c>
      <c r="B151" t="s">
        <v>616</v>
      </c>
      <c r="C151" t="s">
        <v>328</v>
      </c>
      <c r="D151" s="170" t="s">
        <v>589</v>
      </c>
      <c r="E151" s="170">
        <v>48.07</v>
      </c>
      <c r="F151" t="s">
        <v>3</v>
      </c>
      <c r="G151" s="3">
        <v>1056</v>
      </c>
      <c r="H151" s="7">
        <v>1.056</v>
      </c>
      <c r="I151">
        <v>39281</v>
      </c>
      <c r="J151">
        <v>773.828097912766</v>
      </c>
      <c r="K151" s="30">
        <v>817.57386339246113</v>
      </c>
      <c r="L151" s="30">
        <v>94.649319475774888</v>
      </c>
      <c r="M151" s="30"/>
      <c r="Q151" s="30">
        <v>94.649319475774888</v>
      </c>
      <c r="R151" s="171" t="s">
        <v>3</v>
      </c>
      <c r="S151" s="3"/>
    </row>
    <row r="152" spans="1:19">
      <c r="A152" t="s">
        <v>598</v>
      </c>
      <c r="B152" t="s">
        <v>616</v>
      </c>
      <c r="C152" t="s">
        <v>328</v>
      </c>
      <c r="D152" s="170" t="s">
        <v>589</v>
      </c>
      <c r="E152" s="170">
        <v>48.07</v>
      </c>
      <c r="F152" t="s">
        <v>2</v>
      </c>
      <c r="G152" s="3">
        <v>1056</v>
      </c>
      <c r="H152" s="7">
        <v>1.056</v>
      </c>
      <c r="I152">
        <v>2119</v>
      </c>
      <c r="J152">
        <v>41.743889908025544</v>
      </c>
      <c r="K152" s="30">
        <v>817.57386339246113</v>
      </c>
      <c r="L152" s="30">
        <v>5.1058249018397452</v>
      </c>
      <c r="M152" s="30"/>
      <c r="Q152" s="30">
        <v>5.1058249018397452</v>
      </c>
      <c r="R152" s="171" t="s">
        <v>2</v>
      </c>
      <c r="S152" s="3"/>
    </row>
    <row r="153" spans="1:19">
      <c r="A153" t="s">
        <v>598</v>
      </c>
      <c r="B153" t="s">
        <v>616</v>
      </c>
      <c r="C153" t="s">
        <v>328</v>
      </c>
      <c r="D153" s="170" t="s">
        <v>589</v>
      </c>
      <c r="E153" s="170">
        <v>48.07</v>
      </c>
      <c r="F153" t="s">
        <v>137</v>
      </c>
      <c r="G153" s="3">
        <v>1234</v>
      </c>
      <c r="H153" s="7">
        <v>1.234</v>
      </c>
      <c r="I153">
        <v>4110253</v>
      </c>
      <c r="J153">
        <v>69291.389953670339</v>
      </c>
      <c r="K153" s="30">
        <v>79521.644091487979</v>
      </c>
      <c r="L153" s="30">
        <v>87.135258262457526</v>
      </c>
      <c r="M153" s="30"/>
      <c r="Q153" s="30">
        <v>87.135258262457526</v>
      </c>
      <c r="R153" s="171" t="s">
        <v>137</v>
      </c>
      <c r="S153" s="3"/>
    </row>
    <row r="154" spans="1:19">
      <c r="A154" t="s">
        <v>598</v>
      </c>
      <c r="B154" t="s">
        <v>616</v>
      </c>
      <c r="C154" t="s">
        <v>328</v>
      </c>
      <c r="D154" s="170" t="s">
        <v>589</v>
      </c>
      <c r="E154" s="170"/>
      <c r="G154" s="3"/>
      <c r="H154" s="7"/>
      <c r="K154" s="30"/>
      <c r="L154" s="30">
        <v>12.864741737542474</v>
      </c>
      <c r="M154" s="30"/>
      <c r="Q154" s="30">
        <v>12.864741737542474</v>
      </c>
      <c r="R154" s="171" t="s">
        <v>590</v>
      </c>
      <c r="S154" s="3"/>
    </row>
    <row r="155" spans="1:19">
      <c r="A155" t="s">
        <v>598</v>
      </c>
      <c r="B155" t="s">
        <v>616</v>
      </c>
      <c r="C155" t="s">
        <v>328</v>
      </c>
      <c r="D155" s="170" t="s">
        <v>589</v>
      </c>
      <c r="E155" s="170"/>
      <c r="G155" s="3"/>
      <c r="H155" s="7"/>
      <c r="K155" s="30"/>
      <c r="L155" s="30"/>
      <c r="M155" s="30"/>
      <c r="Q155" s="30">
        <v>7.9917258396365627</v>
      </c>
      <c r="R155" s="171" t="s">
        <v>591</v>
      </c>
      <c r="S155" s="3"/>
    </row>
    <row r="156" spans="1:19">
      <c r="A156" t="s">
        <v>598</v>
      </c>
      <c r="B156" t="s">
        <v>616</v>
      </c>
      <c r="C156" t="s">
        <v>328</v>
      </c>
      <c r="D156" s="170" t="s">
        <v>589</v>
      </c>
      <c r="E156" s="170"/>
      <c r="G156" s="3"/>
      <c r="H156" s="7"/>
      <c r="K156" s="30"/>
      <c r="L156" s="30"/>
      <c r="M156" s="30"/>
      <c r="Q156" s="30">
        <v>92.008274160363442</v>
      </c>
      <c r="R156" s="171" t="s">
        <v>592</v>
      </c>
      <c r="S156" s="3"/>
    </row>
    <row r="157" spans="1:19">
      <c r="A157" t="s">
        <v>617</v>
      </c>
      <c r="B157" t="s">
        <v>618</v>
      </c>
      <c r="C157" t="s">
        <v>328</v>
      </c>
      <c r="D157" s="170" t="s">
        <v>589</v>
      </c>
      <c r="E157" s="170">
        <v>36.409999999999997</v>
      </c>
      <c r="F157" t="s">
        <v>7</v>
      </c>
      <c r="G157" s="3">
        <v>1074</v>
      </c>
      <c r="H157" s="7">
        <v>1.0740000000000001</v>
      </c>
      <c r="I157">
        <v>90196</v>
      </c>
      <c r="J157">
        <v>2306.5470482304522</v>
      </c>
      <c r="K157" s="30">
        <v>3773.1096643698506</v>
      </c>
      <c r="L157" s="30">
        <v>61.131195576200412</v>
      </c>
      <c r="M157" s="30"/>
      <c r="Q157" s="30">
        <v>61.131195576200412</v>
      </c>
      <c r="R157" s="171" t="s">
        <v>7</v>
      </c>
      <c r="S157" s="3"/>
    </row>
    <row r="158" spans="1:19">
      <c r="A158" t="s">
        <v>617</v>
      </c>
      <c r="B158" t="s">
        <v>618</v>
      </c>
      <c r="C158" t="s">
        <v>328</v>
      </c>
      <c r="D158" s="170" t="s">
        <v>589</v>
      </c>
      <c r="E158" s="170">
        <v>36.409999999999997</v>
      </c>
      <c r="F158" t="s">
        <v>136</v>
      </c>
      <c r="G158" s="3">
        <v>1059</v>
      </c>
      <c r="H158" s="7">
        <v>1.0589999999999999</v>
      </c>
      <c r="I158">
        <v>13801</v>
      </c>
      <c r="J158">
        <v>357.92655205029081</v>
      </c>
      <c r="K158" s="30">
        <v>3773.1096643698506</v>
      </c>
      <c r="L158" s="30">
        <v>9.4862483174092507</v>
      </c>
      <c r="M158" s="30">
        <v>38.780135049627745</v>
      </c>
      <c r="N158">
        <v>1899</v>
      </c>
      <c r="O158">
        <v>6888</v>
      </c>
      <c r="P158">
        <v>10.691561623002771</v>
      </c>
      <c r="Q158" s="30">
        <v>10.691561623002771</v>
      </c>
      <c r="R158" s="171" t="s">
        <v>136</v>
      </c>
      <c r="S158" s="3"/>
    </row>
    <row r="159" spans="1:19">
      <c r="A159" t="s">
        <v>617</v>
      </c>
      <c r="B159" t="s">
        <v>618</v>
      </c>
      <c r="C159" t="s">
        <v>328</v>
      </c>
      <c r="D159" s="170" t="s">
        <v>589</v>
      </c>
      <c r="E159" s="170">
        <v>36.409999999999997</v>
      </c>
      <c r="F159" t="s">
        <v>135</v>
      </c>
      <c r="G159" s="3">
        <v>1059</v>
      </c>
      <c r="H159" s="7">
        <v>1.0589999999999999</v>
      </c>
      <c r="I159">
        <v>42618</v>
      </c>
      <c r="J159">
        <v>1105.2904713628934</v>
      </c>
      <c r="K159" s="30">
        <v>3773.1096643698506</v>
      </c>
      <c r="L159" s="30">
        <v>29.293886732218496</v>
      </c>
      <c r="M159" s="30"/>
      <c r="N159">
        <v>4989</v>
      </c>
      <c r="P159">
        <v>28.088573426624972</v>
      </c>
      <c r="Q159" s="30">
        <v>28.088573426624972</v>
      </c>
      <c r="R159" s="171" t="s">
        <v>135</v>
      </c>
      <c r="S159" s="3"/>
    </row>
    <row r="160" spans="1:19">
      <c r="A160" t="s">
        <v>617</v>
      </c>
      <c r="B160" t="s">
        <v>618</v>
      </c>
      <c r="C160" t="s">
        <v>328</v>
      </c>
      <c r="D160" s="170" t="s">
        <v>589</v>
      </c>
      <c r="E160" s="170">
        <v>36.409999999999997</v>
      </c>
      <c r="F160" t="s">
        <v>134</v>
      </c>
      <c r="G160" s="3">
        <v>1059</v>
      </c>
      <c r="H160" s="7">
        <v>1.0589999999999999</v>
      </c>
      <c r="I160">
        <v>129</v>
      </c>
      <c r="J160">
        <v>3.345592726214587</v>
      </c>
      <c r="K160" s="30">
        <v>3773.1096643698506</v>
      </c>
      <c r="L160" s="30">
        <v>8.8669374171856635E-2</v>
      </c>
      <c r="M160" s="30"/>
      <c r="N160" s="30"/>
      <c r="Q160" s="30">
        <v>8.8669374171856635E-2</v>
      </c>
      <c r="R160" s="171" t="s">
        <v>134</v>
      </c>
      <c r="S160" s="3"/>
    </row>
    <row r="161" spans="1:19">
      <c r="A161" t="s">
        <v>617</v>
      </c>
      <c r="B161" t="s">
        <v>618</v>
      </c>
      <c r="C161" t="s">
        <v>328</v>
      </c>
      <c r="D161" s="170" t="s">
        <v>589</v>
      </c>
      <c r="E161" s="170">
        <v>36.409999999999997</v>
      </c>
      <c r="F161" t="s">
        <v>1</v>
      </c>
      <c r="G161" s="3">
        <v>1008</v>
      </c>
      <c r="H161" s="7">
        <v>1.008</v>
      </c>
      <c r="I161">
        <v>19</v>
      </c>
      <c r="J161">
        <v>0.5176931158804271</v>
      </c>
      <c r="K161" s="30">
        <v>591.53497940918987</v>
      </c>
      <c r="L161" s="30">
        <v>8.7516906675153147E-2</v>
      </c>
      <c r="M161" s="30"/>
      <c r="Q161" s="30">
        <v>8.7516906675153147E-2</v>
      </c>
      <c r="R161" s="171" t="s">
        <v>1</v>
      </c>
      <c r="S161" s="3"/>
    </row>
    <row r="162" spans="1:19">
      <c r="A162" t="s">
        <v>617</v>
      </c>
      <c r="B162" t="s">
        <v>618</v>
      </c>
      <c r="C162" t="s">
        <v>328</v>
      </c>
      <c r="D162" s="170" t="s">
        <v>589</v>
      </c>
      <c r="E162" s="170">
        <v>36.409999999999997</v>
      </c>
      <c r="F162" t="s">
        <v>3</v>
      </c>
      <c r="G162" s="3">
        <v>1056</v>
      </c>
      <c r="H162" s="7">
        <v>1.056</v>
      </c>
      <c r="I162">
        <v>21675</v>
      </c>
      <c r="J162">
        <v>563.73436368630007</v>
      </c>
      <c r="K162" s="30">
        <v>591.53497940918987</v>
      </c>
      <c r="L162" s="30">
        <v>95.300258363308231</v>
      </c>
      <c r="M162" s="30"/>
      <c r="Q162" s="30">
        <v>95.300258363308231</v>
      </c>
      <c r="R162" s="171" t="s">
        <v>3</v>
      </c>
      <c r="S162" s="3"/>
    </row>
    <row r="163" spans="1:19">
      <c r="A163" t="s">
        <v>617</v>
      </c>
      <c r="B163" t="s">
        <v>618</v>
      </c>
      <c r="C163" t="s">
        <v>328</v>
      </c>
      <c r="D163" s="170" t="s">
        <v>589</v>
      </c>
      <c r="E163" s="170">
        <v>36.409999999999997</v>
      </c>
      <c r="F163" t="s">
        <v>2</v>
      </c>
      <c r="G163" s="3">
        <v>1056</v>
      </c>
      <c r="H163" s="7">
        <v>1.056</v>
      </c>
      <c r="I163">
        <v>1049</v>
      </c>
      <c r="J163">
        <v>27.282922607009397</v>
      </c>
      <c r="K163" s="30">
        <v>591.53497940918987</v>
      </c>
      <c r="L163" s="30">
        <v>4.6122247300166235</v>
      </c>
      <c r="M163" s="30"/>
      <c r="Q163" s="30">
        <v>4.6122247300166235</v>
      </c>
      <c r="R163" s="171" t="s">
        <v>2</v>
      </c>
      <c r="S163" s="3"/>
    </row>
    <row r="164" spans="1:19">
      <c r="A164" t="s">
        <v>617</v>
      </c>
      <c r="B164" t="s">
        <v>618</v>
      </c>
      <c r="C164" t="s">
        <v>328</v>
      </c>
      <c r="D164" s="170" t="s">
        <v>589</v>
      </c>
      <c r="E164" s="170">
        <v>36.409999999999997</v>
      </c>
      <c r="F164" t="s">
        <v>137</v>
      </c>
      <c r="G164" s="3">
        <v>1234</v>
      </c>
      <c r="H164" s="7">
        <v>1.234</v>
      </c>
      <c r="I164">
        <v>536122</v>
      </c>
      <c r="J164">
        <v>11932.399642643637</v>
      </c>
      <c r="K164" s="30">
        <v>16297.044286422679</v>
      </c>
      <c r="L164" s="30">
        <v>73.218182591457435</v>
      </c>
      <c r="M164" s="30"/>
      <c r="Q164" s="30">
        <v>73.218182591457435</v>
      </c>
      <c r="R164" s="171" t="s">
        <v>137</v>
      </c>
      <c r="S164" s="3"/>
    </row>
    <row r="165" spans="1:19">
      <c r="A165" t="s">
        <v>617</v>
      </c>
      <c r="B165" t="s">
        <v>618</v>
      </c>
      <c r="C165" t="s">
        <v>328</v>
      </c>
      <c r="D165" s="170" t="s">
        <v>589</v>
      </c>
      <c r="E165" s="170"/>
      <c r="G165" s="3"/>
      <c r="H165" s="7"/>
      <c r="K165" s="30"/>
      <c r="L165" s="30">
        <v>26.781817408542565</v>
      </c>
      <c r="M165" s="30"/>
      <c r="Q165" s="30">
        <v>26.781817408542565</v>
      </c>
      <c r="R165" s="171" t="s">
        <v>590</v>
      </c>
      <c r="S165" s="3"/>
    </row>
    <row r="166" spans="1:19">
      <c r="A166" t="s">
        <v>617</v>
      </c>
      <c r="B166" t="s">
        <v>618</v>
      </c>
      <c r="C166" t="s">
        <v>328</v>
      </c>
      <c r="D166" s="170" t="s">
        <v>589</v>
      </c>
      <c r="E166" s="170"/>
      <c r="G166" s="3"/>
      <c r="H166" s="7"/>
      <c r="K166" s="30"/>
      <c r="L166" s="30"/>
      <c r="M166" s="30"/>
      <c r="Q166" s="30">
        <v>13.552878359806655</v>
      </c>
      <c r="R166" s="171" t="s">
        <v>591</v>
      </c>
      <c r="S166" s="3"/>
    </row>
    <row r="167" spans="1:19">
      <c r="A167" t="s">
        <v>617</v>
      </c>
      <c r="B167" t="s">
        <v>618</v>
      </c>
      <c r="C167" t="s">
        <v>328</v>
      </c>
      <c r="D167" s="170" t="s">
        <v>589</v>
      </c>
      <c r="E167" s="170"/>
      <c r="G167" s="3"/>
      <c r="H167" s="7"/>
      <c r="K167" s="30"/>
      <c r="L167" s="30"/>
      <c r="M167" s="30"/>
      <c r="Q167" s="30">
        <v>86.447121640193345</v>
      </c>
      <c r="R167" s="171" t="s">
        <v>592</v>
      </c>
      <c r="S167" s="3"/>
    </row>
    <row r="168" spans="1:19">
      <c r="A168" t="s">
        <v>617</v>
      </c>
      <c r="B168" t="s">
        <v>619</v>
      </c>
      <c r="C168" t="s">
        <v>328</v>
      </c>
      <c r="D168" s="170" t="s">
        <v>589</v>
      </c>
      <c r="E168" s="170">
        <v>28.16</v>
      </c>
      <c r="F168" t="s">
        <v>7</v>
      </c>
      <c r="G168" s="3">
        <v>1074</v>
      </c>
      <c r="H168" s="7">
        <v>1.0740000000000001</v>
      </c>
      <c r="I168">
        <v>155</v>
      </c>
      <c r="J168">
        <v>5.1250105806670048</v>
      </c>
      <c r="K168" s="30">
        <v>11.026804726087214</v>
      </c>
      <c r="L168" s="30">
        <v>46.477748613270123</v>
      </c>
      <c r="M168" s="30"/>
      <c r="Q168" s="30">
        <v>46.477748613270123</v>
      </c>
      <c r="R168" s="171" t="s">
        <v>7</v>
      </c>
      <c r="S168" s="3"/>
    </row>
    <row r="169" spans="1:19">
      <c r="A169" t="s">
        <v>617</v>
      </c>
      <c r="B169" t="s">
        <v>619</v>
      </c>
      <c r="C169" t="s">
        <v>328</v>
      </c>
      <c r="D169" s="170" t="s">
        <v>589</v>
      </c>
      <c r="E169" s="170">
        <v>28.16</v>
      </c>
      <c r="F169" t="s">
        <v>136</v>
      </c>
      <c r="G169" s="3">
        <v>1059</v>
      </c>
      <c r="H169" s="7">
        <v>1.0589999999999999</v>
      </c>
      <c r="I169">
        <v>81</v>
      </c>
      <c r="J169">
        <v>2.7161666237445274</v>
      </c>
      <c r="K169" s="30">
        <v>11.026804726087214</v>
      </c>
      <c r="L169" s="30">
        <v>24.632399785938176</v>
      </c>
      <c r="M169" s="30">
        <v>53.522251386729863</v>
      </c>
      <c r="N169">
        <v>13</v>
      </c>
      <c r="O169">
        <v>30</v>
      </c>
      <c r="P169">
        <v>23.192975600916274</v>
      </c>
      <c r="Q169" s="30">
        <v>23.192975600916274</v>
      </c>
      <c r="R169" s="171" t="s">
        <v>136</v>
      </c>
      <c r="S169" s="3"/>
    </row>
    <row r="170" spans="1:19">
      <c r="A170" t="s">
        <v>617</v>
      </c>
      <c r="B170" t="s">
        <v>619</v>
      </c>
      <c r="C170" t="s">
        <v>328</v>
      </c>
      <c r="D170" s="170" t="s">
        <v>589</v>
      </c>
      <c r="E170" s="176">
        <v>28.16</v>
      </c>
      <c r="F170" t="s">
        <v>135</v>
      </c>
      <c r="G170" s="3">
        <v>1059</v>
      </c>
      <c r="H170" s="7">
        <v>1.0589999999999999</v>
      </c>
      <c r="I170">
        <v>95</v>
      </c>
      <c r="J170">
        <v>3.1856275216756806</v>
      </c>
      <c r="K170" s="30">
        <v>11.026804726087214</v>
      </c>
      <c r="L170" s="30">
        <v>28.88985160079169</v>
      </c>
      <c r="M170" s="30"/>
      <c r="N170">
        <v>17</v>
      </c>
      <c r="P170">
        <v>30.329275785813586</v>
      </c>
      <c r="Q170" s="30">
        <v>30.329275785813586</v>
      </c>
      <c r="R170" s="171" t="s">
        <v>135</v>
      </c>
      <c r="S170" s="3"/>
    </row>
    <row r="171" spans="1:19">
      <c r="A171" t="s">
        <v>617</v>
      </c>
      <c r="B171" t="s">
        <v>619</v>
      </c>
      <c r="C171" t="s">
        <v>328</v>
      </c>
      <c r="D171" s="170" t="s">
        <v>589</v>
      </c>
      <c r="E171" s="176">
        <v>28.16</v>
      </c>
      <c r="F171" t="s">
        <v>134</v>
      </c>
      <c r="G171" s="3">
        <v>1059</v>
      </c>
      <c r="H171" s="7">
        <v>1.0589999999999999</v>
      </c>
      <c r="I171">
        <v>0</v>
      </c>
      <c r="J171">
        <v>0</v>
      </c>
      <c r="K171" s="30">
        <v>11.026804726087214</v>
      </c>
      <c r="L171" s="30">
        <v>0</v>
      </c>
      <c r="M171" s="30"/>
      <c r="N171" s="30"/>
      <c r="Q171" s="30">
        <v>0</v>
      </c>
      <c r="R171" s="171" t="s">
        <v>134</v>
      </c>
      <c r="S171" s="3"/>
    </row>
    <row r="172" spans="1:19">
      <c r="A172" t="s">
        <v>617</v>
      </c>
      <c r="B172" t="s">
        <v>619</v>
      </c>
      <c r="C172" t="s">
        <v>328</v>
      </c>
      <c r="D172" s="170" t="s">
        <v>589</v>
      </c>
      <c r="E172" s="176">
        <v>28.16</v>
      </c>
      <c r="F172" t="s">
        <v>1</v>
      </c>
      <c r="G172" s="3">
        <v>1008</v>
      </c>
      <c r="H172" s="7">
        <v>1.008</v>
      </c>
      <c r="I172">
        <v>0</v>
      </c>
      <c r="J172">
        <v>0</v>
      </c>
      <c r="K172" s="30">
        <v>2.3539729683195594</v>
      </c>
      <c r="L172" s="30">
        <v>0</v>
      </c>
      <c r="M172" s="30"/>
      <c r="Q172" s="30">
        <v>0</v>
      </c>
      <c r="R172" s="171" t="s">
        <v>1</v>
      </c>
      <c r="S172" s="3"/>
    </row>
    <row r="173" spans="1:19">
      <c r="A173" t="s">
        <v>617</v>
      </c>
      <c r="B173" t="s">
        <v>619</v>
      </c>
      <c r="C173" t="s">
        <v>328</v>
      </c>
      <c r="D173" s="170" t="s">
        <v>589</v>
      </c>
      <c r="E173" s="176">
        <v>28.16</v>
      </c>
      <c r="F173" t="s">
        <v>3</v>
      </c>
      <c r="G173" s="3">
        <v>1056</v>
      </c>
      <c r="H173" s="7">
        <v>1.056</v>
      </c>
      <c r="I173">
        <v>49</v>
      </c>
      <c r="J173">
        <v>1.6477810778236914</v>
      </c>
      <c r="K173" s="30">
        <v>2.3539729683195594</v>
      </c>
      <c r="L173" s="30">
        <v>70</v>
      </c>
      <c r="M173" s="30"/>
      <c r="Q173" s="30">
        <v>70</v>
      </c>
      <c r="R173" s="171" t="s">
        <v>3</v>
      </c>
      <c r="S173" s="3"/>
    </row>
    <row r="174" spans="1:19">
      <c r="A174" t="s">
        <v>617</v>
      </c>
      <c r="B174" t="s">
        <v>619</v>
      </c>
      <c r="C174" t="s">
        <v>328</v>
      </c>
      <c r="D174" s="170" t="s">
        <v>589</v>
      </c>
      <c r="E174" s="176">
        <v>28.16</v>
      </c>
      <c r="F174" t="s">
        <v>2</v>
      </c>
      <c r="G174" s="3">
        <v>1056</v>
      </c>
      <c r="H174" s="7">
        <v>1.056</v>
      </c>
      <c r="I174">
        <v>21</v>
      </c>
      <c r="J174">
        <v>0.70619189049586772</v>
      </c>
      <c r="K174" s="30">
        <v>2.3539729683195594</v>
      </c>
      <c r="L174" s="30">
        <v>29.999999999999993</v>
      </c>
      <c r="M174" s="30"/>
      <c r="Q174" s="30">
        <v>29.999999999999993</v>
      </c>
      <c r="R174" s="171" t="s">
        <v>2</v>
      </c>
      <c r="S174" s="3"/>
    </row>
    <row r="175" spans="1:19">
      <c r="A175" t="s">
        <v>617</v>
      </c>
      <c r="B175" t="s">
        <v>619</v>
      </c>
      <c r="C175" t="s">
        <v>328</v>
      </c>
      <c r="D175" s="170" t="s">
        <v>589</v>
      </c>
      <c r="E175" s="176">
        <v>28.16</v>
      </c>
      <c r="F175" t="s">
        <v>137</v>
      </c>
      <c r="G175" s="3">
        <v>1234</v>
      </c>
      <c r="H175" s="7">
        <v>1.234</v>
      </c>
      <c r="I175">
        <v>113344</v>
      </c>
      <c r="J175">
        <v>3261.7504051863857</v>
      </c>
      <c r="K175" s="30">
        <v>3275.1311828807925</v>
      </c>
      <c r="L175" s="30">
        <v>99.591443000379698</v>
      </c>
      <c r="M175" s="30"/>
      <c r="Q175" s="30">
        <v>99.591443000379698</v>
      </c>
      <c r="R175" s="171" t="s">
        <v>137</v>
      </c>
      <c r="S175" s="3"/>
    </row>
    <row r="176" spans="1:19">
      <c r="A176" t="s">
        <v>617</v>
      </c>
      <c r="B176" t="s">
        <v>619</v>
      </c>
      <c r="C176" t="s">
        <v>328</v>
      </c>
      <c r="D176" s="170" t="s">
        <v>589</v>
      </c>
      <c r="E176" s="176"/>
      <c r="G176" s="3"/>
      <c r="H176" s="7"/>
      <c r="K176" s="30"/>
      <c r="L176" s="30">
        <v>0.40855699962030201</v>
      </c>
      <c r="M176" s="30"/>
      <c r="Q176" s="30">
        <v>0.40855699962030201</v>
      </c>
      <c r="R176" s="171" t="s">
        <v>590</v>
      </c>
      <c r="S176" s="3"/>
    </row>
    <row r="177" spans="1:19">
      <c r="A177" t="s">
        <v>617</v>
      </c>
      <c r="B177" t="s">
        <v>619</v>
      </c>
      <c r="C177" t="s">
        <v>328</v>
      </c>
      <c r="D177" s="170" t="s">
        <v>589</v>
      </c>
      <c r="E177" s="176"/>
      <c r="G177" s="3"/>
      <c r="H177" s="7"/>
      <c r="K177" s="30"/>
      <c r="L177" s="30"/>
      <c r="M177" s="30"/>
      <c r="Q177" s="30">
        <v>17.592198466188783</v>
      </c>
      <c r="R177" s="171" t="s">
        <v>591</v>
      </c>
      <c r="S177" s="3"/>
    </row>
    <row r="178" spans="1:19">
      <c r="A178" t="s">
        <v>617</v>
      </c>
      <c r="B178" t="s">
        <v>619</v>
      </c>
      <c r="C178" t="s">
        <v>328</v>
      </c>
      <c r="D178" s="170" t="s">
        <v>589</v>
      </c>
      <c r="E178" s="176"/>
      <c r="G178" s="3"/>
      <c r="H178" s="7"/>
      <c r="K178" s="30"/>
      <c r="L178" s="30"/>
      <c r="M178" s="30"/>
      <c r="Q178" s="30">
        <v>82.40780153381121</v>
      </c>
      <c r="R178" s="171" t="s">
        <v>592</v>
      </c>
      <c r="S178" s="3"/>
    </row>
    <row r="179" spans="1:19" s="177" customFormat="1" ht="15">
      <c r="A179" s="177" t="s">
        <v>617</v>
      </c>
      <c r="B179" s="177" t="s">
        <v>620</v>
      </c>
      <c r="C179" s="177" t="s">
        <v>332</v>
      </c>
      <c r="D179" s="178" t="s">
        <v>589</v>
      </c>
      <c r="E179" s="179">
        <v>26.41</v>
      </c>
      <c r="F179" s="177" t="s">
        <v>7</v>
      </c>
      <c r="G179" s="180">
        <v>1074</v>
      </c>
      <c r="H179" s="181">
        <v>1.0740000000000001</v>
      </c>
      <c r="I179" s="177">
        <v>43</v>
      </c>
      <c r="J179" s="177">
        <v>1.5159880328609796</v>
      </c>
      <c r="K179" s="182">
        <v>2.4456155847333032</v>
      </c>
      <c r="L179" s="182">
        <v>61.987993629272673</v>
      </c>
      <c r="M179" s="182"/>
      <c r="Q179" s="182">
        <v>61.987993629272673</v>
      </c>
      <c r="R179" s="183" t="s">
        <v>7</v>
      </c>
      <c r="S179" s="194" t="s">
        <v>723</v>
      </c>
    </row>
    <row r="180" spans="1:19" s="177" customFormat="1" ht="15">
      <c r="A180" s="177" t="s">
        <v>617</v>
      </c>
      <c r="B180" s="177" t="s">
        <v>620</v>
      </c>
      <c r="C180" s="177" t="s">
        <v>332</v>
      </c>
      <c r="D180" s="178" t="s">
        <v>589</v>
      </c>
      <c r="E180" s="179">
        <v>26.41</v>
      </c>
      <c r="F180" s="177" t="s">
        <v>136</v>
      </c>
      <c r="G180" s="180">
        <v>1059</v>
      </c>
      <c r="H180" s="181">
        <v>1.0589999999999999</v>
      </c>
      <c r="I180" s="177">
        <v>3</v>
      </c>
      <c r="J180" s="177">
        <v>0.10726471752372964</v>
      </c>
      <c r="K180" s="182">
        <v>2.4456155847333032</v>
      </c>
      <c r="L180" s="182">
        <v>4.3860007350839219</v>
      </c>
      <c r="M180" s="182">
        <v>38.01200637072732</v>
      </c>
      <c r="N180" s="177">
        <v>0</v>
      </c>
      <c r="O180" s="177">
        <v>5</v>
      </c>
      <c r="P180" s="177">
        <v>0</v>
      </c>
      <c r="Q180" s="182">
        <v>0</v>
      </c>
      <c r="R180" s="183" t="s">
        <v>136</v>
      </c>
      <c r="S180" s="180"/>
    </row>
    <row r="181" spans="1:19" s="177" customFormat="1" ht="15">
      <c r="A181" s="177" t="s">
        <v>617</v>
      </c>
      <c r="B181" s="177" t="s">
        <v>620</v>
      </c>
      <c r="C181" s="184" t="s">
        <v>332</v>
      </c>
      <c r="D181" s="178" t="s">
        <v>589</v>
      </c>
      <c r="E181" s="178">
        <v>26.41</v>
      </c>
      <c r="F181" s="177" t="s">
        <v>135</v>
      </c>
      <c r="G181" s="180">
        <v>1059</v>
      </c>
      <c r="H181" s="181">
        <v>1.0589999999999999</v>
      </c>
      <c r="I181" s="177">
        <v>23</v>
      </c>
      <c r="J181" s="177">
        <v>0.82236283434859392</v>
      </c>
      <c r="K181" s="182">
        <v>2.4456155847333032</v>
      </c>
      <c r="L181" s="182">
        <v>33.626005635643402</v>
      </c>
      <c r="M181" s="182"/>
      <c r="N181" s="177">
        <v>5</v>
      </c>
      <c r="P181" s="177">
        <v>38.01200637072732</v>
      </c>
      <c r="Q181" s="182">
        <v>38.01200637072732</v>
      </c>
      <c r="R181" s="183" t="s">
        <v>135</v>
      </c>
      <c r="S181" s="180"/>
    </row>
    <row r="182" spans="1:19" s="177" customFormat="1" ht="15">
      <c r="A182" s="177" t="s">
        <v>617</v>
      </c>
      <c r="B182" s="177" t="s">
        <v>620</v>
      </c>
      <c r="C182" s="184" t="s">
        <v>332</v>
      </c>
      <c r="D182" s="178" t="s">
        <v>589</v>
      </c>
      <c r="E182" s="178">
        <v>26.41</v>
      </c>
      <c r="F182" s="177" t="s">
        <v>134</v>
      </c>
      <c r="G182" s="180">
        <v>1059</v>
      </c>
      <c r="H182" s="181">
        <v>1.0589999999999999</v>
      </c>
      <c r="I182" s="177">
        <v>0</v>
      </c>
      <c r="J182" s="177">
        <v>0</v>
      </c>
      <c r="K182" s="182">
        <v>2.4456155847333032</v>
      </c>
      <c r="L182" s="182">
        <v>0</v>
      </c>
      <c r="M182" s="182"/>
      <c r="N182" s="182"/>
      <c r="Q182" s="182">
        <v>0</v>
      </c>
      <c r="R182" s="183" t="s">
        <v>134</v>
      </c>
      <c r="S182" s="180"/>
    </row>
    <row r="183" spans="1:19" s="177" customFormat="1" ht="15">
      <c r="A183" s="177" t="s">
        <v>617</v>
      </c>
      <c r="B183" s="177" t="s">
        <v>620</v>
      </c>
      <c r="C183" s="184" t="s">
        <v>332</v>
      </c>
      <c r="D183" s="178" t="s">
        <v>589</v>
      </c>
      <c r="E183" s="178">
        <v>26.41</v>
      </c>
      <c r="F183" s="177" t="s">
        <v>1</v>
      </c>
      <c r="G183" s="180">
        <v>1008</v>
      </c>
      <c r="H183" s="181">
        <v>1.008</v>
      </c>
      <c r="I183" s="177">
        <v>0</v>
      </c>
      <c r="J183" s="177">
        <v>0</v>
      </c>
      <c r="K183" s="182">
        <v>0.35856482278292195</v>
      </c>
      <c r="L183" s="182">
        <v>0</v>
      </c>
      <c r="M183" s="182"/>
      <c r="Q183" s="182">
        <v>0</v>
      </c>
      <c r="R183" s="183" t="s">
        <v>1</v>
      </c>
      <c r="S183" s="180"/>
    </row>
    <row r="184" spans="1:19" s="177" customFormat="1" ht="15">
      <c r="A184" s="177" t="s">
        <v>617</v>
      </c>
      <c r="B184" s="177" t="s">
        <v>620</v>
      </c>
      <c r="C184" s="184" t="s">
        <v>332</v>
      </c>
      <c r="D184" s="178" t="s">
        <v>589</v>
      </c>
      <c r="E184" s="178">
        <v>26.41</v>
      </c>
      <c r="F184" s="177" t="s">
        <v>3</v>
      </c>
      <c r="G184" s="180">
        <v>1056</v>
      </c>
      <c r="H184" s="181">
        <v>1.056</v>
      </c>
      <c r="I184" s="177">
        <v>7</v>
      </c>
      <c r="J184" s="177">
        <v>0.25099537594804538</v>
      </c>
      <c r="K184" s="182">
        <v>0.35856482278292195</v>
      </c>
      <c r="L184" s="182">
        <v>70</v>
      </c>
      <c r="M184" s="182"/>
      <c r="Q184" s="182">
        <v>70</v>
      </c>
      <c r="R184" s="183" t="s">
        <v>3</v>
      </c>
      <c r="S184" s="180"/>
    </row>
    <row r="185" spans="1:19" s="177" customFormat="1" ht="15">
      <c r="A185" s="177" t="s">
        <v>617</v>
      </c>
      <c r="B185" s="177" t="s">
        <v>620</v>
      </c>
      <c r="C185" s="184" t="s">
        <v>332</v>
      </c>
      <c r="D185" s="178" t="s">
        <v>589</v>
      </c>
      <c r="E185" s="178">
        <v>26.41</v>
      </c>
      <c r="F185" s="177" t="s">
        <v>2</v>
      </c>
      <c r="G185" s="180">
        <v>1056</v>
      </c>
      <c r="H185" s="181">
        <v>1.056</v>
      </c>
      <c r="I185" s="177">
        <v>3</v>
      </c>
      <c r="J185" s="177">
        <v>0.10756944683487658</v>
      </c>
      <c r="K185" s="182">
        <v>0.35856482278292195</v>
      </c>
      <c r="L185" s="182">
        <v>30</v>
      </c>
      <c r="M185" s="182"/>
      <c r="Q185" s="182">
        <v>30</v>
      </c>
      <c r="R185" s="183" t="s">
        <v>2</v>
      </c>
      <c r="S185" s="180"/>
    </row>
    <row r="186" spans="1:19" s="177" customFormat="1" ht="15">
      <c r="A186" s="177" t="s">
        <v>617</v>
      </c>
      <c r="B186" s="177" t="s">
        <v>620</v>
      </c>
      <c r="C186" s="184" t="s">
        <v>332</v>
      </c>
      <c r="D186" s="178" t="s">
        <v>589</v>
      </c>
      <c r="E186" s="178">
        <v>26.41</v>
      </c>
      <c r="F186" s="177" t="s">
        <v>137</v>
      </c>
      <c r="G186" s="180">
        <v>1234</v>
      </c>
      <c r="H186" s="181">
        <v>1.234</v>
      </c>
      <c r="I186" s="177">
        <v>6124</v>
      </c>
      <c r="J186" s="177">
        <v>187.91074791791576</v>
      </c>
      <c r="K186" s="182">
        <v>190.71492832543197</v>
      </c>
      <c r="L186" s="182">
        <v>98.529648186359481</v>
      </c>
      <c r="M186" s="182"/>
      <c r="Q186" s="182">
        <v>98.529648186359481</v>
      </c>
      <c r="R186" s="183" t="s">
        <v>137</v>
      </c>
      <c r="S186" s="180"/>
    </row>
    <row r="187" spans="1:19" s="177" customFormat="1" ht="15">
      <c r="A187" s="177" t="s">
        <v>617</v>
      </c>
      <c r="B187" s="177" t="s">
        <v>620</v>
      </c>
      <c r="C187" s="184" t="s">
        <v>332</v>
      </c>
      <c r="D187" s="178" t="s">
        <v>589</v>
      </c>
      <c r="E187" s="178"/>
      <c r="G187" s="180"/>
      <c r="H187" s="181"/>
      <c r="K187" s="182"/>
      <c r="L187" s="182">
        <v>1.4703518136405194</v>
      </c>
      <c r="M187" s="182"/>
      <c r="Q187" s="182">
        <v>1.4703518136405194</v>
      </c>
      <c r="R187" s="183" t="s">
        <v>590</v>
      </c>
      <c r="S187" s="180"/>
    </row>
    <row r="188" spans="1:19" s="177" customFormat="1" ht="15">
      <c r="A188" s="177" t="s">
        <v>617</v>
      </c>
      <c r="B188" s="177" t="s">
        <v>620</v>
      </c>
      <c r="C188" s="184" t="s">
        <v>332</v>
      </c>
      <c r="D188" s="178" t="s">
        <v>589</v>
      </c>
      <c r="E188" s="178"/>
      <c r="G188" s="180"/>
      <c r="H188" s="181"/>
      <c r="K188" s="182"/>
      <c r="L188" s="182"/>
      <c r="M188" s="182"/>
      <c r="Q188" s="182">
        <v>12.786795807496464</v>
      </c>
      <c r="R188" s="183" t="s">
        <v>591</v>
      </c>
      <c r="S188" s="180"/>
    </row>
    <row r="189" spans="1:19" s="177" customFormat="1" ht="15">
      <c r="A189" s="177" t="s">
        <v>617</v>
      </c>
      <c r="B189" s="177" t="s">
        <v>620</v>
      </c>
      <c r="C189" s="184" t="s">
        <v>332</v>
      </c>
      <c r="D189" s="178" t="s">
        <v>589</v>
      </c>
      <c r="E189" s="178"/>
      <c r="G189" s="180"/>
      <c r="H189" s="181"/>
      <c r="K189" s="182"/>
      <c r="L189" s="182"/>
      <c r="M189" s="182"/>
      <c r="Q189" s="182">
        <v>87.21320419250354</v>
      </c>
      <c r="R189" s="183" t="s">
        <v>592</v>
      </c>
      <c r="S189" s="180"/>
    </row>
    <row r="190" spans="1:19">
      <c r="A190" t="s">
        <v>617</v>
      </c>
      <c r="B190" t="s">
        <v>621</v>
      </c>
      <c r="C190" s="135" t="s">
        <v>332</v>
      </c>
      <c r="D190" s="170" t="s">
        <v>589</v>
      </c>
      <c r="E190" s="170">
        <v>42.81</v>
      </c>
      <c r="F190" t="s">
        <v>7</v>
      </c>
      <c r="G190" s="3">
        <v>1074</v>
      </c>
      <c r="H190" s="7">
        <v>1.0740000000000001</v>
      </c>
      <c r="I190">
        <v>131692</v>
      </c>
      <c r="J190">
        <v>2864.2431566094519</v>
      </c>
      <c r="K190" s="30">
        <v>3978.1533807392179</v>
      </c>
      <c r="L190" s="30">
        <v>71.999314316966334</v>
      </c>
      <c r="M190" s="30"/>
      <c r="Q190" s="30">
        <v>71.999314316966334</v>
      </c>
      <c r="R190" s="171" t="s">
        <v>7</v>
      </c>
      <c r="S190" s="3"/>
    </row>
    <row r="191" spans="1:19">
      <c r="A191" t="s">
        <v>617</v>
      </c>
      <c r="B191" t="s">
        <v>621</v>
      </c>
      <c r="C191" s="135" t="s">
        <v>332</v>
      </c>
      <c r="D191" s="170" t="s">
        <v>589</v>
      </c>
      <c r="E191" s="170">
        <v>42.81</v>
      </c>
      <c r="F191" t="s">
        <v>136</v>
      </c>
      <c r="G191" s="3">
        <v>1059</v>
      </c>
      <c r="H191" s="7">
        <v>1.0589999999999999</v>
      </c>
      <c r="I191">
        <v>18099</v>
      </c>
      <c r="J191">
        <v>399.22101280246801</v>
      </c>
      <c r="K191" s="30">
        <v>3978.1533807392179</v>
      </c>
      <c r="L191" s="30">
        <v>10.035334854994581</v>
      </c>
      <c r="M191" s="30">
        <v>27.916960860496278</v>
      </c>
      <c r="N191">
        <v>4255</v>
      </c>
      <c r="O191">
        <v>11380</v>
      </c>
      <c r="P191">
        <v>10.438195822619655</v>
      </c>
      <c r="Q191" s="30">
        <v>10.438195822619655</v>
      </c>
      <c r="R191" s="171" t="s">
        <v>136</v>
      </c>
      <c r="S191" s="3"/>
    </row>
    <row r="192" spans="1:19">
      <c r="A192" t="s">
        <v>617</v>
      </c>
      <c r="B192" t="s">
        <v>621</v>
      </c>
      <c r="C192" s="168" t="s">
        <v>332</v>
      </c>
      <c r="D192" s="170" t="s">
        <v>589</v>
      </c>
      <c r="E192" s="170">
        <v>42.81</v>
      </c>
      <c r="F192" t="s">
        <v>135</v>
      </c>
      <c r="G192" s="3">
        <v>1059</v>
      </c>
      <c r="H192" s="7">
        <v>1.0589999999999999</v>
      </c>
      <c r="I192">
        <v>32250</v>
      </c>
      <c r="J192">
        <v>711.35850946900894</v>
      </c>
      <c r="K192" s="30">
        <v>3978.1533807392179</v>
      </c>
      <c r="L192" s="30">
        <v>17.881626005501698</v>
      </c>
      <c r="M192" s="30"/>
      <c r="N192">
        <v>7125</v>
      </c>
      <c r="P192">
        <v>17.478765037876624</v>
      </c>
      <c r="Q192" s="30">
        <v>17.478765037876624</v>
      </c>
      <c r="R192" s="171" t="s">
        <v>135</v>
      </c>
      <c r="S192" s="3"/>
    </row>
    <row r="193" spans="1:19">
      <c r="A193" t="s">
        <v>617</v>
      </c>
      <c r="B193" t="s">
        <v>621</v>
      </c>
      <c r="C193" s="168" t="s">
        <v>332</v>
      </c>
      <c r="D193" s="170" t="s">
        <v>589</v>
      </c>
      <c r="E193" s="170">
        <v>42.81</v>
      </c>
      <c r="F193" t="s">
        <v>134</v>
      </c>
      <c r="G193" s="3">
        <v>1059</v>
      </c>
      <c r="H193" s="7">
        <v>1.0589999999999999</v>
      </c>
      <c r="I193">
        <v>151</v>
      </c>
      <c r="J193">
        <v>3.3307018582890033</v>
      </c>
      <c r="K193" s="30">
        <v>3978.1533807392179</v>
      </c>
      <c r="L193" s="30">
        <v>8.3724822537387791E-2</v>
      </c>
      <c r="M193" s="30"/>
      <c r="N193" s="30"/>
      <c r="Q193" s="30">
        <v>8.3724822537387791E-2</v>
      </c>
      <c r="R193" s="171" t="s">
        <v>134</v>
      </c>
      <c r="S193" s="3"/>
    </row>
    <row r="194" spans="1:19">
      <c r="A194" t="s">
        <v>617</v>
      </c>
      <c r="B194" t="s">
        <v>621</v>
      </c>
      <c r="C194" s="168" t="s">
        <v>332</v>
      </c>
      <c r="D194" s="170" t="s">
        <v>589</v>
      </c>
      <c r="E194" s="170">
        <v>42.81</v>
      </c>
      <c r="F194" t="s">
        <v>1</v>
      </c>
      <c r="G194" s="3">
        <v>1008</v>
      </c>
      <c r="H194" s="7">
        <v>1.008</v>
      </c>
      <c r="I194">
        <v>287</v>
      </c>
      <c r="J194">
        <v>6.6508344363985561</v>
      </c>
      <c r="K194" s="30">
        <v>435.69601645985665</v>
      </c>
      <c r="L194" s="30">
        <v>1.5264850228465054</v>
      </c>
      <c r="M194" s="30"/>
      <c r="Q194" s="30">
        <v>1.5264850228465054</v>
      </c>
      <c r="R194" s="171" t="s">
        <v>1</v>
      </c>
      <c r="S194" s="3"/>
    </row>
    <row r="195" spans="1:19">
      <c r="A195" t="s">
        <v>617</v>
      </c>
      <c r="B195" t="s">
        <v>621</v>
      </c>
      <c r="C195" s="168" t="s">
        <v>332</v>
      </c>
      <c r="D195" s="170" t="s">
        <v>589</v>
      </c>
      <c r="E195" s="170">
        <v>42.81</v>
      </c>
      <c r="F195" t="s">
        <v>3</v>
      </c>
      <c r="G195" s="3">
        <v>1056</v>
      </c>
      <c r="H195" s="7">
        <v>1.056</v>
      </c>
      <c r="I195">
        <v>15905</v>
      </c>
      <c r="J195">
        <v>351.82324294097242</v>
      </c>
      <c r="K195" s="30">
        <v>435.69601645985665</v>
      </c>
      <c r="L195" s="30">
        <v>80.749703841597565</v>
      </c>
      <c r="M195" s="30"/>
      <c r="Q195" s="30">
        <v>80.749703841597565</v>
      </c>
      <c r="R195" s="171" t="s">
        <v>3</v>
      </c>
      <c r="S195" s="3"/>
    </row>
    <row r="196" spans="1:19">
      <c r="A196" t="s">
        <v>617</v>
      </c>
      <c r="B196" t="s">
        <v>621</v>
      </c>
      <c r="C196" s="168" t="s">
        <v>332</v>
      </c>
      <c r="D196" s="170" t="s">
        <v>589</v>
      </c>
      <c r="E196" s="170">
        <v>42.81</v>
      </c>
      <c r="F196" t="s">
        <v>2</v>
      </c>
      <c r="G196" s="3">
        <v>1056</v>
      </c>
      <c r="H196" s="7">
        <v>1.056</v>
      </c>
      <c r="I196">
        <v>3491</v>
      </c>
      <c r="J196">
        <v>77.221939082485676</v>
      </c>
      <c r="K196" s="30">
        <v>435.69601645985665</v>
      </c>
      <c r="L196" s="30">
        <v>17.72381113555593</v>
      </c>
      <c r="M196" s="30"/>
      <c r="Q196" s="30">
        <v>17.72381113555593</v>
      </c>
      <c r="R196" s="171" t="s">
        <v>2</v>
      </c>
      <c r="S196" s="3"/>
    </row>
    <row r="197" spans="1:19">
      <c r="A197" t="s">
        <v>617</v>
      </c>
      <c r="B197" t="s">
        <v>621</v>
      </c>
      <c r="C197" s="168" t="s">
        <v>332</v>
      </c>
      <c r="D197" s="170" t="s">
        <v>589</v>
      </c>
      <c r="E197" s="170">
        <v>42.81</v>
      </c>
      <c r="F197" t="s">
        <v>137</v>
      </c>
      <c r="G197" s="3">
        <v>1234</v>
      </c>
      <c r="H197" s="7">
        <v>1.234</v>
      </c>
      <c r="I197">
        <v>1377325</v>
      </c>
      <c r="J197">
        <v>26072.101786303127</v>
      </c>
      <c r="K197" s="30">
        <v>30485.951183502202</v>
      </c>
      <c r="L197" s="30">
        <v>85.521693679061983</v>
      </c>
      <c r="M197" s="30"/>
      <c r="Q197" s="30">
        <v>85.521693679061983</v>
      </c>
      <c r="R197" s="171" t="s">
        <v>137</v>
      </c>
      <c r="S197" s="3"/>
    </row>
    <row r="198" spans="1:19">
      <c r="A198" t="s">
        <v>617</v>
      </c>
      <c r="B198" t="s">
        <v>621</v>
      </c>
      <c r="C198" s="168" t="s">
        <v>332</v>
      </c>
      <c r="D198" s="170" t="s">
        <v>589</v>
      </c>
      <c r="E198" s="170"/>
      <c r="G198" s="3"/>
      <c r="H198" s="7"/>
      <c r="K198" s="30"/>
      <c r="L198" s="30">
        <v>14.478306320938017</v>
      </c>
      <c r="M198" s="30"/>
      <c r="Q198" s="30">
        <v>14.478306320938017</v>
      </c>
      <c r="R198" s="171" t="s">
        <v>590</v>
      </c>
      <c r="S198" s="3"/>
    </row>
    <row r="199" spans="1:19">
      <c r="A199" t="s">
        <v>617</v>
      </c>
      <c r="B199" t="s">
        <v>621</v>
      </c>
      <c r="C199" s="168" t="s">
        <v>332</v>
      </c>
      <c r="D199" s="170" t="s">
        <v>589</v>
      </c>
      <c r="E199" s="170"/>
      <c r="G199" s="3"/>
      <c r="H199" s="7"/>
      <c r="K199" s="30"/>
      <c r="L199" s="30"/>
      <c r="M199" s="30"/>
      <c r="Q199" s="30">
        <v>9.8711119762341486</v>
      </c>
      <c r="R199" s="171" t="s">
        <v>591</v>
      </c>
      <c r="S199" s="3"/>
    </row>
    <row r="200" spans="1:19">
      <c r="A200" t="s">
        <v>617</v>
      </c>
      <c r="B200" t="s">
        <v>621</v>
      </c>
      <c r="C200" s="168" t="s">
        <v>332</v>
      </c>
      <c r="D200" s="170" t="s">
        <v>589</v>
      </c>
      <c r="E200" s="170"/>
      <c r="G200" s="3"/>
      <c r="H200" s="7"/>
      <c r="K200" s="30"/>
      <c r="L200" s="30"/>
      <c r="M200" s="30"/>
      <c r="Q200" s="30">
        <v>90.128888023765853</v>
      </c>
      <c r="R200" s="171" t="s">
        <v>592</v>
      </c>
      <c r="S200" s="3"/>
    </row>
    <row r="201" spans="1:19">
      <c r="A201" t="s">
        <v>617</v>
      </c>
      <c r="B201" t="s">
        <v>622</v>
      </c>
      <c r="C201" s="168" t="s">
        <v>328</v>
      </c>
      <c r="D201" s="170" t="s">
        <v>589</v>
      </c>
      <c r="E201" s="170">
        <v>41.47</v>
      </c>
      <c r="F201" t="s">
        <v>7</v>
      </c>
      <c r="G201" s="3">
        <v>1074</v>
      </c>
      <c r="H201" s="7">
        <v>1.0740000000000001</v>
      </c>
      <c r="I201">
        <v>100466</v>
      </c>
      <c r="J201">
        <v>2255.6971699718765</v>
      </c>
      <c r="K201" s="30">
        <v>3748.3629490496901</v>
      </c>
      <c r="L201" s="30">
        <v>60.178195138327141</v>
      </c>
      <c r="M201" s="30"/>
      <c r="Q201" s="30">
        <v>60.178195138327141</v>
      </c>
      <c r="R201" s="171" t="s">
        <v>7</v>
      </c>
      <c r="S201" s="3"/>
    </row>
    <row r="202" spans="1:19">
      <c r="A202" t="s">
        <v>617</v>
      </c>
      <c r="B202" t="s">
        <v>622</v>
      </c>
      <c r="C202" s="168" t="s">
        <v>328</v>
      </c>
      <c r="D202" s="170" t="s">
        <v>589</v>
      </c>
      <c r="E202" s="170">
        <v>41.47</v>
      </c>
      <c r="F202" t="s">
        <v>136</v>
      </c>
      <c r="G202" s="3">
        <v>1059</v>
      </c>
      <c r="H202" s="7">
        <v>1.0589999999999999</v>
      </c>
      <c r="I202">
        <v>11753</v>
      </c>
      <c r="J202">
        <v>267.62010741692291</v>
      </c>
      <c r="K202" s="30">
        <v>3748.3629490496901</v>
      </c>
      <c r="L202" s="30">
        <v>7.1396529913084255</v>
      </c>
      <c r="M202" s="30">
        <v>39.767739591850145</v>
      </c>
      <c r="N202">
        <v>2220</v>
      </c>
      <c r="O202">
        <v>13010</v>
      </c>
      <c r="P202">
        <v>6.7858863869260047</v>
      </c>
      <c r="Q202" s="30">
        <v>6.7858863869260047</v>
      </c>
      <c r="R202" s="171" t="s">
        <v>136</v>
      </c>
      <c r="S202" s="3"/>
    </row>
    <row r="203" spans="1:19">
      <c r="A203" t="s">
        <v>617</v>
      </c>
      <c r="B203" t="s">
        <v>622</v>
      </c>
      <c r="C203" s="135" t="s">
        <v>328</v>
      </c>
      <c r="D203" s="170" t="s">
        <v>589</v>
      </c>
      <c r="E203" s="170">
        <v>41.47</v>
      </c>
      <c r="F203" t="s">
        <v>135</v>
      </c>
      <c r="G203" s="3">
        <v>1059</v>
      </c>
      <c r="H203" s="7">
        <v>1.0589999999999999</v>
      </c>
      <c r="I203">
        <v>53711</v>
      </c>
      <c r="J203">
        <v>1223.0191091185523</v>
      </c>
      <c r="K203" s="30">
        <v>3748.3629490496901</v>
      </c>
      <c r="L203" s="30">
        <v>32.628086600541721</v>
      </c>
      <c r="M203" s="30"/>
      <c r="N203">
        <v>10790</v>
      </c>
      <c r="P203">
        <v>32.981853204924136</v>
      </c>
      <c r="Q203" s="30">
        <v>32.981853204924136</v>
      </c>
      <c r="R203" s="171" t="s">
        <v>135</v>
      </c>
      <c r="S203" s="3"/>
    </row>
    <row r="204" spans="1:19">
      <c r="A204" t="s">
        <v>617</v>
      </c>
      <c r="B204" t="s">
        <v>622</v>
      </c>
      <c r="C204" s="135" t="s">
        <v>328</v>
      </c>
      <c r="D204" s="170" t="s">
        <v>589</v>
      </c>
      <c r="E204" s="170">
        <v>41.47</v>
      </c>
      <c r="F204" t="s">
        <v>134</v>
      </c>
      <c r="G204" s="3">
        <v>1059</v>
      </c>
      <c r="H204" s="7">
        <v>1.0589999999999999</v>
      </c>
      <c r="I204">
        <v>89</v>
      </c>
      <c r="J204">
        <v>2.0265625423386489</v>
      </c>
      <c r="K204" s="30">
        <v>3748.3629490496901</v>
      </c>
      <c r="L204" s="30">
        <v>5.4065269822721855E-2</v>
      </c>
      <c r="M204" s="30"/>
      <c r="Q204" s="30">
        <v>5.4065269822721855E-2</v>
      </c>
      <c r="R204" s="171" t="s">
        <v>134</v>
      </c>
      <c r="S204" s="3"/>
    </row>
    <row r="205" spans="1:19">
      <c r="A205" t="s">
        <v>617</v>
      </c>
      <c r="B205" t="s">
        <v>622</v>
      </c>
      <c r="C205" s="135" t="s">
        <v>328</v>
      </c>
      <c r="D205" s="170" t="s">
        <v>589</v>
      </c>
      <c r="E205" s="170">
        <v>41.47</v>
      </c>
      <c r="F205" t="s">
        <v>1</v>
      </c>
      <c r="G205" s="3">
        <v>1008</v>
      </c>
      <c r="H205" s="7">
        <v>1.008</v>
      </c>
      <c r="I205">
        <v>285</v>
      </c>
      <c r="J205">
        <v>6.8178947489292314</v>
      </c>
      <c r="K205" s="30">
        <v>284.74333921042381</v>
      </c>
      <c r="L205" s="30">
        <v>2.3944000824865106</v>
      </c>
      <c r="M205" s="30"/>
      <c r="Q205" s="30">
        <v>2.3944000824865106</v>
      </c>
      <c r="R205" s="171" t="s">
        <v>1</v>
      </c>
      <c r="S205" s="3"/>
    </row>
    <row r="206" spans="1:19">
      <c r="A206" t="s">
        <v>617</v>
      </c>
      <c r="B206" t="s">
        <v>622</v>
      </c>
      <c r="C206" s="135" t="s">
        <v>328</v>
      </c>
      <c r="D206" s="170" t="s">
        <v>589</v>
      </c>
      <c r="E206" s="170">
        <v>41.47</v>
      </c>
      <c r="F206" t="s">
        <v>3</v>
      </c>
      <c r="G206" s="3">
        <v>1056</v>
      </c>
      <c r="H206" s="7">
        <v>1.056</v>
      </c>
      <c r="I206">
        <v>8198</v>
      </c>
      <c r="J206">
        <v>187.20177419236978</v>
      </c>
      <c r="K206" s="30">
        <v>284.74333921042381</v>
      </c>
      <c r="L206" s="30">
        <v>65.74403977682816</v>
      </c>
      <c r="M206" s="30"/>
      <c r="Q206" s="30">
        <v>65.74403977682816</v>
      </c>
      <c r="R206" s="171" t="s">
        <v>3</v>
      </c>
      <c r="S206" s="3"/>
    </row>
    <row r="207" spans="1:19">
      <c r="A207" t="s">
        <v>617</v>
      </c>
      <c r="B207" t="s">
        <v>622</v>
      </c>
      <c r="C207" s="135" t="s">
        <v>328</v>
      </c>
      <c r="D207" s="170" t="s">
        <v>589</v>
      </c>
      <c r="E207" s="170">
        <v>41.47</v>
      </c>
      <c r="F207" t="s">
        <v>2</v>
      </c>
      <c r="G207" s="3">
        <v>1056</v>
      </c>
      <c r="H207" s="7">
        <v>1.056</v>
      </c>
      <c r="I207">
        <v>3973</v>
      </c>
      <c r="J207">
        <v>90.72367026912481</v>
      </c>
      <c r="K207" s="30">
        <v>284.74333921042381</v>
      </c>
      <c r="L207" s="30">
        <v>31.861560140685331</v>
      </c>
      <c r="M207" s="30"/>
      <c r="Q207" s="30">
        <v>31.861560140685331</v>
      </c>
      <c r="R207" s="171" t="s">
        <v>2</v>
      </c>
      <c r="S207" s="3"/>
    </row>
    <row r="208" spans="1:19">
      <c r="A208" t="s">
        <v>617</v>
      </c>
      <c r="B208" t="s">
        <v>622</v>
      </c>
      <c r="C208" s="135" t="s">
        <v>328</v>
      </c>
      <c r="D208" s="170" t="s">
        <v>589</v>
      </c>
      <c r="E208" s="170">
        <v>41.47</v>
      </c>
      <c r="F208" t="s">
        <v>137</v>
      </c>
      <c r="G208" s="3">
        <v>1234</v>
      </c>
      <c r="H208" s="7">
        <v>1.234</v>
      </c>
      <c r="I208">
        <v>1126751</v>
      </c>
      <c r="J208">
        <v>22018.045108080318</v>
      </c>
      <c r="K208" s="30">
        <v>26051.151396340432</v>
      </c>
      <c r="L208" s="30">
        <v>84.518510422435043</v>
      </c>
      <c r="M208" s="30"/>
      <c r="Q208" s="30">
        <v>84.518510422435043</v>
      </c>
      <c r="R208" s="171" t="s">
        <v>137</v>
      </c>
      <c r="S208" s="3"/>
    </row>
    <row r="209" spans="1:19">
      <c r="A209" t="s">
        <v>617</v>
      </c>
      <c r="B209" t="s">
        <v>622</v>
      </c>
      <c r="C209" s="135" t="s">
        <v>328</v>
      </c>
      <c r="D209" s="170" t="s">
        <v>589</v>
      </c>
      <c r="E209" s="170"/>
      <c r="G209" s="3"/>
      <c r="H209" s="7"/>
      <c r="K209" s="30"/>
      <c r="L209" s="30">
        <v>15.481489577564957</v>
      </c>
      <c r="M209" s="30"/>
      <c r="Q209" s="30">
        <v>15.481489577564957</v>
      </c>
      <c r="R209" s="171" t="s">
        <v>590</v>
      </c>
      <c r="S209" s="3"/>
    </row>
    <row r="210" spans="1:19">
      <c r="A210" t="s">
        <v>617</v>
      </c>
      <c r="B210" t="s">
        <v>622</v>
      </c>
      <c r="C210" s="135" t="s">
        <v>328</v>
      </c>
      <c r="D210" s="170" t="s">
        <v>589</v>
      </c>
      <c r="E210" s="170"/>
      <c r="G210" s="3"/>
      <c r="H210" s="7"/>
      <c r="K210" s="30"/>
      <c r="L210" s="30"/>
      <c r="M210" s="30"/>
      <c r="Q210" s="30">
        <v>7.0601496429508268</v>
      </c>
      <c r="R210" s="171" t="s">
        <v>591</v>
      </c>
      <c r="S210" s="3"/>
    </row>
    <row r="211" spans="1:19">
      <c r="A211" t="s">
        <v>617</v>
      </c>
      <c r="B211" t="s">
        <v>622</v>
      </c>
      <c r="C211" s="135" t="s">
        <v>328</v>
      </c>
      <c r="D211" s="170" t="s">
        <v>589</v>
      </c>
      <c r="E211" s="170"/>
      <c r="G211" s="3"/>
      <c r="H211" s="7"/>
      <c r="K211" s="30"/>
      <c r="L211" s="30"/>
      <c r="M211" s="30"/>
      <c r="Q211" s="30">
        <v>92.939850357049167</v>
      </c>
      <c r="R211" s="171" t="s">
        <v>592</v>
      </c>
      <c r="S211" s="3"/>
    </row>
    <row r="212" spans="1:19">
      <c r="A212" t="s">
        <v>617</v>
      </c>
      <c r="B212" t="s">
        <v>623</v>
      </c>
      <c r="C212" t="s">
        <v>332</v>
      </c>
      <c r="D212" s="170" t="s">
        <v>589</v>
      </c>
      <c r="E212" s="176">
        <v>28.11</v>
      </c>
      <c r="F212" t="s">
        <v>7</v>
      </c>
      <c r="G212" s="3">
        <v>1074</v>
      </c>
      <c r="H212" s="7">
        <v>1.0740000000000001</v>
      </c>
      <c r="I212">
        <v>1385</v>
      </c>
      <c r="J212">
        <v>45.875905179638117</v>
      </c>
      <c r="K212" s="30">
        <v>72.985106889231048</v>
      </c>
      <c r="L212" s="30">
        <v>62.856529413957894</v>
      </c>
      <c r="M212" s="30"/>
      <c r="Q212" s="30">
        <v>62.856529413957894</v>
      </c>
      <c r="R212" s="171" t="s">
        <v>7</v>
      </c>
      <c r="S212" s="3"/>
    </row>
    <row r="213" spans="1:19">
      <c r="A213" t="s">
        <v>617</v>
      </c>
      <c r="B213" t="s">
        <v>623</v>
      </c>
      <c r="C213" t="s">
        <v>332</v>
      </c>
      <c r="D213" s="170" t="s">
        <v>589</v>
      </c>
      <c r="E213" s="176">
        <v>28.11</v>
      </c>
      <c r="F213" t="s">
        <v>136</v>
      </c>
      <c r="G213" s="3">
        <v>1059</v>
      </c>
      <c r="H213" s="7">
        <v>1.0589999999999999</v>
      </c>
      <c r="I213">
        <v>173</v>
      </c>
      <c r="J213">
        <v>5.8115141211395001</v>
      </c>
      <c r="K213" s="30">
        <v>72.985106889231048</v>
      </c>
      <c r="L213" s="30">
        <v>7.96260274025438</v>
      </c>
      <c r="M213" s="30">
        <v>36.453071504517162</v>
      </c>
      <c r="N213" s="30">
        <v>47</v>
      </c>
      <c r="O213">
        <v>166</v>
      </c>
      <c r="P213">
        <v>10.321050365736788</v>
      </c>
      <c r="Q213" s="30">
        <v>10.321050365736788</v>
      </c>
      <c r="R213" s="171" t="s">
        <v>136</v>
      </c>
      <c r="S213" s="3"/>
    </row>
    <row r="214" spans="1:19">
      <c r="A214" t="s">
        <v>617</v>
      </c>
      <c r="B214" t="s">
        <v>623</v>
      </c>
      <c r="C214" t="s">
        <v>332</v>
      </c>
      <c r="D214" s="170" t="s">
        <v>589</v>
      </c>
      <c r="E214" s="176">
        <v>28.11</v>
      </c>
      <c r="F214" t="s">
        <v>135</v>
      </c>
      <c r="G214" s="3">
        <v>1059</v>
      </c>
      <c r="H214" s="7">
        <v>1.0589999999999999</v>
      </c>
      <c r="I214">
        <v>619</v>
      </c>
      <c r="J214">
        <v>20.793799080840177</v>
      </c>
      <c r="K214" s="30">
        <v>72.985106889231048</v>
      </c>
      <c r="L214" s="30">
        <v>28.490468764262783</v>
      </c>
      <c r="M214" s="30"/>
      <c r="N214">
        <v>119</v>
      </c>
      <c r="P214">
        <v>26.132021138780377</v>
      </c>
      <c r="Q214" s="30">
        <v>26.132021138780377</v>
      </c>
      <c r="R214" s="171" t="s">
        <v>135</v>
      </c>
      <c r="S214" s="3"/>
    </row>
    <row r="215" spans="1:19">
      <c r="A215" t="s">
        <v>617</v>
      </c>
      <c r="B215" t="s">
        <v>623</v>
      </c>
      <c r="C215" t="s">
        <v>332</v>
      </c>
      <c r="D215" s="170" t="s">
        <v>589</v>
      </c>
      <c r="E215" s="176">
        <v>28.11</v>
      </c>
      <c r="F215" t="s">
        <v>134</v>
      </c>
      <c r="G215" s="3">
        <v>1059</v>
      </c>
      <c r="H215" s="7">
        <v>1.0589999999999999</v>
      </c>
      <c r="I215">
        <v>15</v>
      </c>
      <c r="J215">
        <v>0.50388850761325144</v>
      </c>
      <c r="K215" s="30">
        <v>72.985106889231048</v>
      </c>
      <c r="L215" s="30">
        <v>0.69039908152494633</v>
      </c>
      <c r="M215" s="30"/>
      <c r="Q215" s="30">
        <v>0.69039908152494633</v>
      </c>
      <c r="R215" s="171" t="s">
        <v>134</v>
      </c>
      <c r="S215" s="3"/>
    </row>
    <row r="216" spans="1:19">
      <c r="A216" t="s">
        <v>617</v>
      </c>
      <c r="B216" t="s">
        <v>623</v>
      </c>
      <c r="C216" t="s">
        <v>332</v>
      </c>
      <c r="D216" s="170" t="s">
        <v>589</v>
      </c>
      <c r="E216" s="176">
        <v>28.11</v>
      </c>
      <c r="F216" t="s">
        <v>1</v>
      </c>
      <c r="G216" s="3">
        <v>1008</v>
      </c>
      <c r="H216" s="7">
        <v>1.008</v>
      </c>
      <c r="I216">
        <v>19</v>
      </c>
      <c r="J216">
        <v>0.67055163106390436</v>
      </c>
      <c r="K216" s="30">
        <v>58.074904659749912</v>
      </c>
      <c r="L216" s="30">
        <v>1.1546323407546546</v>
      </c>
      <c r="M216" s="30"/>
      <c r="Q216" s="30">
        <v>1.1546323407546546</v>
      </c>
      <c r="R216" s="171" t="s">
        <v>1</v>
      </c>
      <c r="S216" s="3"/>
    </row>
    <row r="217" spans="1:19">
      <c r="A217" t="s">
        <v>617</v>
      </c>
      <c r="B217" t="s">
        <v>623</v>
      </c>
      <c r="C217" t="s">
        <v>332</v>
      </c>
      <c r="D217" s="170" t="s">
        <v>589</v>
      </c>
      <c r="E217" s="176">
        <v>28.11</v>
      </c>
      <c r="F217" t="s">
        <v>3</v>
      </c>
      <c r="G217" s="3">
        <v>1056</v>
      </c>
      <c r="H217" s="7">
        <v>1.056</v>
      </c>
      <c r="I217">
        <v>447</v>
      </c>
      <c r="J217">
        <v>15.05853626984897</v>
      </c>
      <c r="K217" s="30">
        <v>58.074904659749912</v>
      </c>
      <c r="L217" s="30">
        <v>25.929506657090766</v>
      </c>
      <c r="M217" s="30"/>
      <c r="Q217" s="30">
        <v>25.929506657090766</v>
      </c>
      <c r="R217" s="171" t="s">
        <v>3</v>
      </c>
      <c r="S217" s="3"/>
    </row>
    <row r="218" spans="1:19">
      <c r="A218" t="s">
        <v>617</v>
      </c>
      <c r="B218" t="s">
        <v>623</v>
      </c>
      <c r="C218" t="s">
        <v>332</v>
      </c>
      <c r="D218" s="170" t="s">
        <v>589</v>
      </c>
      <c r="E218" s="176">
        <v>28.11</v>
      </c>
      <c r="F218" t="s">
        <v>2</v>
      </c>
      <c r="G218" s="3">
        <v>1056</v>
      </c>
      <c r="H218" s="7">
        <v>1.056</v>
      </c>
      <c r="I218">
        <v>1257</v>
      </c>
      <c r="J218">
        <v>42.345816758837039</v>
      </c>
      <c r="K218" s="30">
        <v>58.074904659749912</v>
      </c>
      <c r="L218" s="30">
        <v>72.915861002154571</v>
      </c>
      <c r="M218" s="30"/>
      <c r="Q218" s="30">
        <v>72.915861002154571</v>
      </c>
      <c r="R218" s="171" t="s">
        <v>2</v>
      </c>
      <c r="S218" s="3"/>
    </row>
    <row r="219" spans="1:19">
      <c r="A219" t="s">
        <v>617</v>
      </c>
      <c r="B219" t="s">
        <v>623</v>
      </c>
      <c r="C219" t="s">
        <v>332</v>
      </c>
      <c r="D219" s="170" t="s">
        <v>589</v>
      </c>
      <c r="E219" s="176">
        <v>28.11</v>
      </c>
      <c r="F219" t="s">
        <v>137</v>
      </c>
      <c r="G219" s="3">
        <v>1234</v>
      </c>
      <c r="H219" s="7">
        <v>1.234</v>
      </c>
      <c r="I219">
        <v>719163</v>
      </c>
      <c r="J219">
        <v>20732.483580654145</v>
      </c>
      <c r="K219" s="30">
        <v>20863.543592203125</v>
      </c>
      <c r="L219" s="30">
        <v>99.371822859478399</v>
      </c>
      <c r="M219" s="30"/>
      <c r="Q219" s="30">
        <v>99.371822859478399</v>
      </c>
      <c r="R219" s="171" t="s">
        <v>137</v>
      </c>
      <c r="S219" s="3"/>
    </row>
    <row r="220" spans="1:19">
      <c r="A220" t="s">
        <v>617</v>
      </c>
      <c r="B220" t="s">
        <v>623</v>
      </c>
      <c r="C220" t="s">
        <v>332</v>
      </c>
      <c r="D220" s="170" t="s">
        <v>589</v>
      </c>
      <c r="E220" s="176"/>
      <c r="G220" s="3"/>
      <c r="H220" s="7"/>
      <c r="K220" s="30"/>
      <c r="L220" s="30">
        <v>0.62817714052160056</v>
      </c>
      <c r="M220" s="30"/>
      <c r="Q220" s="30">
        <v>0.62817714052160056</v>
      </c>
      <c r="R220" s="171" t="s">
        <v>590</v>
      </c>
      <c r="S220" s="3"/>
    </row>
    <row r="221" spans="1:19">
      <c r="A221" t="s">
        <v>617</v>
      </c>
      <c r="B221" t="s">
        <v>623</v>
      </c>
      <c r="C221" t="s">
        <v>332</v>
      </c>
      <c r="D221" s="170" t="s">
        <v>589</v>
      </c>
      <c r="E221" s="176"/>
      <c r="G221" s="3"/>
      <c r="H221" s="7"/>
      <c r="K221" s="30"/>
      <c r="L221" s="30"/>
      <c r="M221" s="30"/>
      <c r="Q221" s="30">
        <v>44.311688953304895</v>
      </c>
      <c r="R221" s="171" t="s">
        <v>591</v>
      </c>
      <c r="S221" s="3"/>
    </row>
    <row r="222" spans="1:19">
      <c r="A222" t="s">
        <v>617</v>
      </c>
      <c r="B222" t="s">
        <v>623</v>
      </c>
      <c r="C222" t="s">
        <v>332</v>
      </c>
      <c r="D222" s="170" t="s">
        <v>589</v>
      </c>
      <c r="E222" s="176"/>
      <c r="G222" s="3"/>
      <c r="H222" s="7"/>
      <c r="K222" s="30"/>
      <c r="L222" s="30"/>
      <c r="M222" s="30"/>
      <c r="Q222" s="30">
        <v>55.688311046695105</v>
      </c>
      <c r="R222" s="171" t="s">
        <v>592</v>
      </c>
      <c r="S222" s="3"/>
    </row>
    <row r="223" spans="1:19">
      <c r="A223" t="s">
        <v>617</v>
      </c>
      <c r="B223" t="s">
        <v>624</v>
      </c>
      <c r="C223" s="135" t="s">
        <v>328</v>
      </c>
      <c r="D223" s="170" t="s">
        <v>589</v>
      </c>
      <c r="E223" s="176">
        <v>44.28</v>
      </c>
      <c r="F223" t="s">
        <v>7</v>
      </c>
      <c r="G223" s="3">
        <v>1074</v>
      </c>
      <c r="H223" s="7">
        <v>1.0740000000000001</v>
      </c>
      <c r="I223">
        <v>42433</v>
      </c>
      <c r="J223">
        <v>892.2608623975749</v>
      </c>
      <c r="K223" s="30">
        <v>1212.8450408550345</v>
      </c>
      <c r="L223" s="30">
        <v>73.567589621222069</v>
      </c>
      <c r="M223" s="30"/>
      <c r="Q223" s="30">
        <v>73.567589621222069</v>
      </c>
      <c r="R223" s="171" t="s">
        <v>7</v>
      </c>
      <c r="S223" s="3"/>
    </row>
    <row r="224" spans="1:19">
      <c r="A224" t="s">
        <v>617</v>
      </c>
      <c r="B224" t="s">
        <v>624</v>
      </c>
      <c r="C224" s="135" t="s">
        <v>328</v>
      </c>
      <c r="D224" s="170" t="s">
        <v>589</v>
      </c>
      <c r="E224" s="176">
        <v>44.28</v>
      </c>
      <c r="F224" t="s">
        <v>136</v>
      </c>
      <c r="G224" s="3">
        <v>1059</v>
      </c>
      <c r="H224" s="7">
        <v>1.0589999999999999</v>
      </c>
      <c r="I224">
        <v>5447</v>
      </c>
      <c r="J224">
        <v>116.1592509850185</v>
      </c>
      <c r="K224" s="30">
        <v>1212.8450408550345</v>
      </c>
      <c r="L224" s="30">
        <v>9.5774189671524947</v>
      </c>
      <c r="M224" s="30">
        <v>26.12119261538782</v>
      </c>
      <c r="N224" s="30">
        <v>1585</v>
      </c>
      <c r="O224">
        <v>3954</v>
      </c>
      <c r="P224">
        <v>10.470938365045447</v>
      </c>
      <c r="Q224" s="30">
        <v>10.470938365045447</v>
      </c>
      <c r="R224" s="171" t="s">
        <v>136</v>
      </c>
      <c r="S224" s="3"/>
    </row>
    <row r="225" spans="1:19">
      <c r="A225" t="s">
        <v>617</v>
      </c>
      <c r="B225" t="s">
        <v>624</v>
      </c>
      <c r="C225" s="135" t="s">
        <v>328</v>
      </c>
      <c r="D225" s="170" t="s">
        <v>589</v>
      </c>
      <c r="E225" s="176">
        <v>44.28</v>
      </c>
      <c r="F225" t="s">
        <v>135</v>
      </c>
      <c r="G225" s="3">
        <v>1059</v>
      </c>
      <c r="H225" s="7">
        <v>1.0589999999999999</v>
      </c>
      <c r="I225">
        <v>9409</v>
      </c>
      <c r="J225">
        <v>200.6503382629042</v>
      </c>
      <c r="K225" s="30">
        <v>1212.8450408550345</v>
      </c>
      <c r="L225" s="30">
        <v>16.543773648235327</v>
      </c>
      <c r="M225" s="30"/>
      <c r="N225">
        <v>2369</v>
      </c>
      <c r="P225">
        <v>15.650254250342375</v>
      </c>
      <c r="Q225" s="30">
        <v>15.650254250342375</v>
      </c>
      <c r="R225" s="171" t="s">
        <v>135</v>
      </c>
      <c r="S225" s="3"/>
    </row>
    <row r="226" spans="1:19">
      <c r="A226" t="s">
        <v>617</v>
      </c>
      <c r="B226" t="s">
        <v>624</v>
      </c>
      <c r="C226" s="135" t="s">
        <v>328</v>
      </c>
      <c r="D226" s="170" t="s">
        <v>589</v>
      </c>
      <c r="E226" s="176">
        <v>44.28</v>
      </c>
      <c r="F226" t="s">
        <v>134</v>
      </c>
      <c r="G226" s="3">
        <v>1059</v>
      </c>
      <c r="H226" s="7">
        <v>1.0589999999999999</v>
      </c>
      <c r="I226">
        <v>177</v>
      </c>
      <c r="J226">
        <v>3.7745892095370439</v>
      </c>
      <c r="K226" s="30">
        <v>1212.8450408550345</v>
      </c>
      <c r="L226" s="30">
        <v>0.31121776339012147</v>
      </c>
      <c r="M226" s="30"/>
      <c r="Q226" s="30">
        <v>0.31121776339012147</v>
      </c>
      <c r="R226" s="171" t="s">
        <v>134</v>
      </c>
      <c r="S226" s="3"/>
    </row>
    <row r="227" spans="1:19">
      <c r="A227" t="s">
        <v>617</v>
      </c>
      <c r="B227" t="s">
        <v>624</v>
      </c>
      <c r="C227" s="135" t="s">
        <v>328</v>
      </c>
      <c r="D227" s="170" t="s">
        <v>589</v>
      </c>
      <c r="E227" s="176">
        <v>44.28</v>
      </c>
      <c r="F227" t="s">
        <v>1</v>
      </c>
      <c r="G227" s="3">
        <v>1008</v>
      </c>
      <c r="H227" s="7">
        <v>1.008</v>
      </c>
      <c r="I227">
        <v>93</v>
      </c>
      <c r="J227">
        <v>2.0836021852282016</v>
      </c>
      <c r="K227" s="30">
        <v>176.67846682074324</v>
      </c>
      <c r="L227" s="30">
        <v>1.1793186927200416</v>
      </c>
      <c r="M227" s="30"/>
      <c r="Q227" s="30">
        <v>1.1793186927200416</v>
      </c>
      <c r="R227" s="171" t="s">
        <v>1</v>
      </c>
      <c r="S227" s="3"/>
    </row>
    <row r="228" spans="1:19">
      <c r="A228" t="s">
        <v>617</v>
      </c>
      <c r="B228" t="s">
        <v>624</v>
      </c>
      <c r="C228" s="135" t="s">
        <v>328</v>
      </c>
      <c r="D228" s="170" t="s">
        <v>589</v>
      </c>
      <c r="E228" s="176">
        <v>44.28</v>
      </c>
      <c r="F228" t="s">
        <v>3</v>
      </c>
      <c r="G228" s="3">
        <v>1056</v>
      </c>
      <c r="H228" s="7">
        <v>1.056</v>
      </c>
      <c r="I228">
        <v>6245</v>
      </c>
      <c r="J228">
        <v>133.55523391092495</v>
      </c>
      <c r="K228" s="30">
        <v>176.67846682074324</v>
      </c>
      <c r="L228" s="30">
        <v>75.592253155801487</v>
      </c>
      <c r="M228" s="30"/>
      <c r="Q228" s="30">
        <v>75.592253155801487</v>
      </c>
      <c r="R228" s="171" t="s">
        <v>3</v>
      </c>
      <c r="S228" s="3"/>
    </row>
    <row r="229" spans="1:19">
      <c r="A229" t="s">
        <v>617</v>
      </c>
      <c r="B229" t="s">
        <v>624</v>
      </c>
      <c r="C229" s="135" t="s">
        <v>328</v>
      </c>
      <c r="D229" s="170" t="s">
        <v>589</v>
      </c>
      <c r="E229" s="176">
        <v>44.28</v>
      </c>
      <c r="F229" t="s">
        <v>2</v>
      </c>
      <c r="G229" s="3">
        <v>1056</v>
      </c>
      <c r="H229" s="7">
        <v>1.056</v>
      </c>
      <c r="I229">
        <v>1919</v>
      </c>
      <c r="J229">
        <v>41.039630724590069</v>
      </c>
      <c r="K229" s="30">
        <v>176.67846682074324</v>
      </c>
      <c r="L229" s="30">
        <v>23.228428151478468</v>
      </c>
      <c r="M229" s="30"/>
      <c r="Q229" s="30">
        <v>23.228428151478468</v>
      </c>
      <c r="R229" s="171" t="s">
        <v>2</v>
      </c>
      <c r="S229" s="3"/>
    </row>
    <row r="230" spans="1:19">
      <c r="A230" t="s">
        <v>617</v>
      </c>
      <c r="B230" t="s">
        <v>624</v>
      </c>
      <c r="C230" s="135" t="s">
        <v>328</v>
      </c>
      <c r="D230" s="170" t="s">
        <v>589</v>
      </c>
      <c r="E230" s="176">
        <v>44.28</v>
      </c>
      <c r="F230" t="s">
        <v>137</v>
      </c>
      <c r="G230" s="3">
        <v>1234</v>
      </c>
      <c r="H230" s="7">
        <v>1.234</v>
      </c>
      <c r="I230">
        <v>735488</v>
      </c>
      <c r="J230">
        <v>13460.240491113716</v>
      </c>
      <c r="K230" s="30">
        <v>14849.763998789495</v>
      </c>
      <c r="L230" s="30">
        <v>90.642790634322211</v>
      </c>
      <c r="M230" s="30"/>
      <c r="Q230" s="30">
        <v>90.642790634322211</v>
      </c>
      <c r="R230" s="171" t="s">
        <v>137</v>
      </c>
      <c r="S230" s="3"/>
    </row>
    <row r="231" spans="1:19">
      <c r="A231" t="s">
        <v>617</v>
      </c>
      <c r="B231" t="s">
        <v>624</v>
      </c>
      <c r="C231" s="135" t="s">
        <v>328</v>
      </c>
      <c r="D231" s="170" t="s">
        <v>589</v>
      </c>
      <c r="E231" s="176"/>
      <c r="G231" s="3"/>
      <c r="H231" s="7"/>
      <c r="K231" s="30"/>
      <c r="L231" s="30">
        <v>9.3572093656777895</v>
      </c>
      <c r="M231" s="30"/>
      <c r="Q231" s="30">
        <v>9.3572093656777895</v>
      </c>
      <c r="R231" s="171" t="s">
        <v>590</v>
      </c>
      <c r="S231" s="3"/>
    </row>
    <row r="232" spans="1:19">
      <c r="A232" t="s">
        <v>617</v>
      </c>
      <c r="B232" t="s">
        <v>624</v>
      </c>
      <c r="C232" s="135" t="s">
        <v>328</v>
      </c>
      <c r="D232" s="170" t="s">
        <v>589</v>
      </c>
      <c r="E232" s="176"/>
      <c r="G232" s="3"/>
      <c r="H232" s="7"/>
      <c r="K232" s="30"/>
      <c r="L232" s="30"/>
      <c r="M232" s="30"/>
      <c r="Q232" s="30">
        <v>12.71503978484459</v>
      </c>
      <c r="R232" s="171" t="s">
        <v>591</v>
      </c>
      <c r="S232" s="3"/>
    </row>
    <row r="233" spans="1:19">
      <c r="A233" t="s">
        <v>617</v>
      </c>
      <c r="B233" t="s">
        <v>624</v>
      </c>
      <c r="C233" s="135" t="s">
        <v>328</v>
      </c>
      <c r="D233" s="170" t="s">
        <v>589</v>
      </c>
      <c r="E233" s="176"/>
      <c r="G233" s="3"/>
      <c r="H233" s="7"/>
      <c r="K233" s="30"/>
      <c r="L233" s="30"/>
      <c r="M233" s="30"/>
      <c r="Q233" s="30">
        <v>87.284960215155408</v>
      </c>
      <c r="R233" s="171" t="s">
        <v>592</v>
      </c>
      <c r="S233" s="3"/>
    </row>
    <row r="234" spans="1:19">
      <c r="A234" t="s">
        <v>625</v>
      </c>
      <c r="B234" t="s">
        <v>626</v>
      </c>
      <c r="C234" s="168" t="s">
        <v>328</v>
      </c>
      <c r="D234" s="170" t="s">
        <v>589</v>
      </c>
      <c r="E234" s="170">
        <v>30.18</v>
      </c>
      <c r="F234" t="s">
        <v>7</v>
      </c>
      <c r="G234" s="3">
        <v>1074</v>
      </c>
      <c r="H234" s="7">
        <v>1.0740000000000001</v>
      </c>
      <c r="I234">
        <v>5469</v>
      </c>
      <c r="J234">
        <v>168.72693078030883</v>
      </c>
      <c r="K234" s="30">
        <v>172.98216738085037</v>
      </c>
      <c r="L234" s="30">
        <v>97.540072098199062</v>
      </c>
      <c r="M234" s="30"/>
      <c r="Q234" s="30">
        <v>97.540072098199062</v>
      </c>
      <c r="R234" s="171" t="s">
        <v>7</v>
      </c>
      <c r="S234" s="3"/>
    </row>
    <row r="235" spans="1:19">
      <c r="A235" t="s">
        <v>625</v>
      </c>
      <c r="B235" t="s">
        <v>626</v>
      </c>
      <c r="C235" s="168" t="s">
        <v>328</v>
      </c>
      <c r="D235" s="170" t="s">
        <v>589</v>
      </c>
      <c r="E235" s="170">
        <v>30.18</v>
      </c>
      <c r="F235" t="s">
        <v>136</v>
      </c>
      <c r="G235" s="3">
        <v>1059</v>
      </c>
      <c r="H235" s="7">
        <v>1.0589999999999999</v>
      </c>
      <c r="I235">
        <v>87</v>
      </c>
      <c r="J235">
        <v>2.7220998841699569</v>
      </c>
      <c r="K235" s="30">
        <v>172.98216738085037</v>
      </c>
      <c r="L235" s="30">
        <v>1.5736303489461891</v>
      </c>
      <c r="M235" s="30">
        <v>2.4599279018009397</v>
      </c>
      <c r="N235" s="30">
        <v>5</v>
      </c>
      <c r="O235">
        <v>12</v>
      </c>
      <c r="P235">
        <v>1.0249699590837249</v>
      </c>
      <c r="Q235" s="30">
        <v>1.0249699590837249</v>
      </c>
      <c r="R235" s="171" t="s">
        <v>136</v>
      </c>
      <c r="S235" s="3"/>
    </row>
    <row r="236" spans="1:19">
      <c r="A236" t="s">
        <v>625</v>
      </c>
      <c r="B236" t="s">
        <v>626</v>
      </c>
      <c r="C236" s="168" t="s">
        <v>328</v>
      </c>
      <c r="D236" s="170" t="s">
        <v>589</v>
      </c>
      <c r="E236" s="170">
        <v>30.18</v>
      </c>
      <c r="F236" t="s">
        <v>135</v>
      </c>
      <c r="G236" s="3">
        <v>1059</v>
      </c>
      <c r="H236" s="7">
        <v>1.0589999999999999</v>
      </c>
      <c r="I236">
        <v>49</v>
      </c>
      <c r="J236">
        <v>1.533136716371585</v>
      </c>
      <c r="K236" s="30">
        <v>172.98216738085037</v>
      </c>
      <c r="L236" s="30">
        <v>0.88629755285475043</v>
      </c>
      <c r="M236" s="30"/>
      <c r="N236">
        <v>7</v>
      </c>
      <c r="P236">
        <v>1.4349579427172148</v>
      </c>
      <c r="Q236" s="30">
        <v>1.4349579427172148</v>
      </c>
      <c r="R236" s="171" t="s">
        <v>135</v>
      </c>
      <c r="S236" s="3"/>
    </row>
    <row r="237" spans="1:19">
      <c r="A237" t="s">
        <v>625</v>
      </c>
      <c r="B237" t="s">
        <v>626</v>
      </c>
      <c r="C237" s="168" t="s">
        <v>328</v>
      </c>
      <c r="D237" s="170" t="s">
        <v>589</v>
      </c>
      <c r="E237" s="170">
        <v>30.18</v>
      </c>
      <c r="F237" t="s">
        <v>134</v>
      </c>
      <c r="G237" s="3">
        <v>1059</v>
      </c>
      <c r="H237" s="7">
        <v>1.0589999999999999</v>
      </c>
      <c r="I237">
        <v>0</v>
      </c>
      <c r="J237">
        <v>0</v>
      </c>
      <c r="K237" s="30">
        <v>172.98216738085037</v>
      </c>
      <c r="L237" s="30">
        <v>0</v>
      </c>
      <c r="M237" s="30"/>
      <c r="Q237" s="30">
        <v>0</v>
      </c>
      <c r="R237" s="171" t="s">
        <v>134</v>
      </c>
      <c r="S237" s="3"/>
    </row>
    <row r="238" spans="1:19">
      <c r="A238" t="s">
        <v>625</v>
      </c>
      <c r="B238" t="s">
        <v>626</v>
      </c>
      <c r="C238" s="168" t="s">
        <v>328</v>
      </c>
      <c r="D238" s="170" t="s">
        <v>589</v>
      </c>
      <c r="E238" s="170">
        <v>30.18</v>
      </c>
      <c r="F238" t="s">
        <v>1</v>
      </c>
      <c r="G238" s="3">
        <v>1008</v>
      </c>
      <c r="H238" s="7">
        <v>1.008</v>
      </c>
      <c r="I238">
        <v>0</v>
      </c>
      <c r="J238">
        <v>0</v>
      </c>
      <c r="K238" s="30">
        <v>6.0872140892021607</v>
      </c>
      <c r="L238" s="30">
        <v>0</v>
      </c>
      <c r="M238" s="30"/>
      <c r="Q238" s="30">
        <v>0</v>
      </c>
      <c r="R238" s="171" t="s">
        <v>1</v>
      </c>
      <c r="S238" s="3"/>
    </row>
    <row r="239" spans="1:19">
      <c r="A239" t="s">
        <v>625</v>
      </c>
      <c r="B239" t="s">
        <v>626</v>
      </c>
      <c r="C239" s="168" t="s">
        <v>328</v>
      </c>
      <c r="D239" s="170" t="s">
        <v>589</v>
      </c>
      <c r="E239" s="170">
        <v>30.18</v>
      </c>
      <c r="F239" t="s">
        <v>3</v>
      </c>
      <c r="G239" s="3">
        <v>1056</v>
      </c>
      <c r="H239" s="7">
        <v>1.056</v>
      </c>
      <c r="I239">
        <v>175</v>
      </c>
      <c r="J239">
        <v>5.4910436371668974</v>
      </c>
      <c r="K239" s="30">
        <v>6.0872140892021607</v>
      </c>
      <c r="L239" s="30">
        <v>90.206185567010309</v>
      </c>
      <c r="M239" s="30"/>
      <c r="Q239" s="30">
        <v>90.206185567010309</v>
      </c>
      <c r="R239" s="171" t="s">
        <v>3</v>
      </c>
      <c r="S239" s="3"/>
    </row>
    <row r="240" spans="1:19">
      <c r="A240" t="s">
        <v>625</v>
      </c>
      <c r="B240" t="s">
        <v>626</v>
      </c>
      <c r="C240" s="168" t="s">
        <v>328</v>
      </c>
      <c r="D240" s="170" t="s">
        <v>589</v>
      </c>
      <c r="E240" s="170">
        <v>30.18</v>
      </c>
      <c r="F240" t="s">
        <v>2</v>
      </c>
      <c r="G240" s="3">
        <v>1056</v>
      </c>
      <c r="H240" s="7">
        <v>1.056</v>
      </c>
      <c r="I240">
        <v>19</v>
      </c>
      <c r="J240">
        <v>0.5961704520352632</v>
      </c>
      <c r="K240" s="30">
        <v>6.0872140892021607</v>
      </c>
      <c r="L240" s="30">
        <v>9.7938144329896915</v>
      </c>
      <c r="M240" s="30"/>
      <c r="Q240" s="30">
        <v>9.7938144329896915</v>
      </c>
      <c r="R240" s="171" t="s">
        <v>2</v>
      </c>
      <c r="S240" s="3"/>
    </row>
    <row r="241" spans="1:19">
      <c r="A241" t="s">
        <v>625</v>
      </c>
      <c r="B241" t="s">
        <v>626</v>
      </c>
      <c r="C241" s="168" t="s">
        <v>328</v>
      </c>
      <c r="D241" s="170" t="s">
        <v>589</v>
      </c>
      <c r="E241" s="170">
        <v>30.18</v>
      </c>
      <c r="F241" t="s">
        <v>137</v>
      </c>
      <c r="G241" s="3">
        <v>1234</v>
      </c>
      <c r="H241" s="7">
        <v>1.234</v>
      </c>
      <c r="I241">
        <v>40963</v>
      </c>
      <c r="J241">
        <v>1099.9105314090605</v>
      </c>
      <c r="K241" s="30">
        <v>1278.979912879113</v>
      </c>
      <c r="L241" s="30">
        <v>85.999046609969866</v>
      </c>
      <c r="M241" s="30"/>
      <c r="Q241" s="30">
        <v>85.999046609969866</v>
      </c>
      <c r="R241" s="171" t="s">
        <v>137</v>
      </c>
      <c r="S241" s="3"/>
    </row>
    <row r="242" spans="1:19">
      <c r="A242" t="s">
        <v>625</v>
      </c>
      <c r="B242" t="s">
        <v>626</v>
      </c>
      <c r="C242" s="168" t="s">
        <v>328</v>
      </c>
      <c r="D242" s="170" t="s">
        <v>589</v>
      </c>
      <c r="E242" s="170"/>
      <c r="G242" s="3"/>
      <c r="H242" s="7"/>
      <c r="K242" s="30"/>
      <c r="L242" s="30">
        <v>14.000953390030134</v>
      </c>
      <c r="M242" s="30"/>
      <c r="Q242" s="30">
        <v>14.000953390030134</v>
      </c>
      <c r="R242" s="171" t="s">
        <v>590</v>
      </c>
      <c r="S242" s="3"/>
    </row>
    <row r="243" spans="1:19">
      <c r="A243" t="s">
        <v>625</v>
      </c>
      <c r="B243" t="s">
        <v>626</v>
      </c>
      <c r="C243" s="168" t="s">
        <v>328</v>
      </c>
      <c r="D243" s="170" t="s">
        <v>589</v>
      </c>
      <c r="E243" s="170"/>
      <c r="G243" s="3"/>
      <c r="H243" s="7"/>
      <c r="K243" s="30"/>
      <c r="L243" s="30"/>
      <c r="M243" s="30"/>
      <c r="Q243" s="30">
        <v>3.3993606496151232</v>
      </c>
      <c r="R243" s="171" t="s">
        <v>591</v>
      </c>
      <c r="S243" s="3"/>
    </row>
    <row r="244" spans="1:19">
      <c r="A244" t="s">
        <v>625</v>
      </c>
      <c r="B244" t="s">
        <v>626</v>
      </c>
      <c r="C244" s="168" t="s">
        <v>328</v>
      </c>
      <c r="D244" s="170" t="s">
        <v>589</v>
      </c>
      <c r="E244" s="170"/>
      <c r="G244" s="3"/>
      <c r="H244" s="7"/>
      <c r="K244" s="30"/>
      <c r="L244" s="30"/>
      <c r="M244" s="30"/>
      <c r="Q244" s="30">
        <v>96.600639350384881</v>
      </c>
      <c r="R244" s="171" t="s">
        <v>592</v>
      </c>
      <c r="S244" s="3"/>
    </row>
    <row r="245" spans="1:19">
      <c r="A245" t="s">
        <v>625</v>
      </c>
      <c r="B245" t="s">
        <v>627</v>
      </c>
      <c r="C245" t="s">
        <v>328</v>
      </c>
      <c r="D245" t="s">
        <v>589</v>
      </c>
      <c r="E245">
        <v>31.18</v>
      </c>
      <c r="F245" t="s">
        <v>7</v>
      </c>
      <c r="G245" s="3">
        <v>1074</v>
      </c>
      <c r="H245" s="7">
        <v>1.0740000000000001</v>
      </c>
      <c r="I245">
        <v>487</v>
      </c>
      <c r="J245">
        <v>14.542817997976545</v>
      </c>
      <c r="K245" s="30">
        <v>19.842697281868972</v>
      </c>
      <c r="L245" s="30">
        <v>73.290529968750121</v>
      </c>
      <c r="M245" s="30"/>
      <c r="Q245" s="30">
        <v>73.290529968750121</v>
      </c>
      <c r="R245" s="171" t="s">
        <v>7</v>
      </c>
      <c r="S245" s="3"/>
    </row>
    <row r="246" spans="1:19">
      <c r="A246" t="s">
        <v>625</v>
      </c>
      <c r="B246" t="s">
        <v>627</v>
      </c>
      <c r="C246" t="s">
        <v>328</v>
      </c>
      <c r="D246" t="s">
        <v>589</v>
      </c>
      <c r="E246">
        <v>31.18</v>
      </c>
      <c r="F246" t="s">
        <v>136</v>
      </c>
      <c r="G246" s="3">
        <v>1059</v>
      </c>
      <c r="H246" s="7">
        <v>1.0589999999999999</v>
      </c>
      <c r="I246">
        <v>39</v>
      </c>
      <c r="J246">
        <v>1.1811159546960261</v>
      </c>
      <c r="K246" s="30">
        <v>19.842697281868972</v>
      </c>
      <c r="L246" s="30">
        <v>5.9523961783928279</v>
      </c>
      <c r="M246" s="30">
        <v>16.483558647857063</v>
      </c>
      <c r="N246" s="30">
        <v>7</v>
      </c>
      <c r="O246">
        <v>7</v>
      </c>
      <c r="P246">
        <v>16.483558647857063</v>
      </c>
      <c r="Q246" s="30">
        <v>16.483558647857063</v>
      </c>
      <c r="R246" s="171" t="s">
        <v>136</v>
      </c>
      <c r="S246" s="3"/>
    </row>
    <row r="247" spans="1:19">
      <c r="A247" t="s">
        <v>625</v>
      </c>
      <c r="B247" t="s">
        <v>627</v>
      </c>
      <c r="C247" t="s">
        <v>328</v>
      </c>
      <c r="D247" t="s">
        <v>589</v>
      </c>
      <c r="E247">
        <v>31.18</v>
      </c>
      <c r="F247" t="s">
        <v>135</v>
      </c>
      <c r="G247" s="3">
        <v>1059</v>
      </c>
      <c r="H247" s="7">
        <v>1.0589999999999999</v>
      </c>
      <c r="I247">
        <v>69</v>
      </c>
      <c r="J247">
        <v>2.089666689077585</v>
      </c>
      <c r="K247" s="30">
        <v>19.842697281868972</v>
      </c>
      <c r="L247" s="30">
        <v>10.531162469464235</v>
      </c>
      <c r="M247" s="30"/>
      <c r="N247">
        <v>0</v>
      </c>
      <c r="P247">
        <v>0</v>
      </c>
      <c r="Q247" s="30">
        <v>0</v>
      </c>
      <c r="R247" s="171" t="s">
        <v>135</v>
      </c>
      <c r="S247" s="3"/>
    </row>
    <row r="248" spans="1:19">
      <c r="A248" t="s">
        <v>625</v>
      </c>
      <c r="B248" t="s">
        <v>627</v>
      </c>
      <c r="C248" t="s">
        <v>328</v>
      </c>
      <c r="D248" t="s">
        <v>589</v>
      </c>
      <c r="E248">
        <v>31.18</v>
      </c>
      <c r="F248" t="s">
        <v>134</v>
      </c>
      <c r="G248" s="3">
        <v>1059</v>
      </c>
      <c r="H248" s="7">
        <v>1.0589999999999999</v>
      </c>
      <c r="I248">
        <v>67</v>
      </c>
      <c r="J248">
        <v>2.0290966401188144</v>
      </c>
      <c r="K248" s="30">
        <v>19.842697281868972</v>
      </c>
      <c r="L248" s="30">
        <v>10.225911383392807</v>
      </c>
      <c r="M248" s="30"/>
      <c r="Q248" s="30">
        <v>10.225911383392807</v>
      </c>
      <c r="R248" s="171" t="s">
        <v>134</v>
      </c>
      <c r="S248" s="3"/>
    </row>
    <row r="249" spans="1:19">
      <c r="A249" t="s">
        <v>625</v>
      </c>
      <c r="B249" t="s">
        <v>627</v>
      </c>
      <c r="C249" t="s">
        <v>328</v>
      </c>
      <c r="D249" t="s">
        <v>589</v>
      </c>
      <c r="E249">
        <v>31.18</v>
      </c>
      <c r="F249" t="s">
        <v>1</v>
      </c>
      <c r="G249" s="3">
        <v>1008</v>
      </c>
      <c r="H249" s="7">
        <v>1.008</v>
      </c>
      <c r="I249">
        <v>0</v>
      </c>
      <c r="J249">
        <v>0</v>
      </c>
      <c r="K249" s="30">
        <v>1.4578109510758646</v>
      </c>
      <c r="L249" s="30">
        <v>0</v>
      </c>
      <c r="M249" s="30"/>
      <c r="Q249" s="30">
        <v>0</v>
      </c>
      <c r="R249" s="171" t="s">
        <v>1</v>
      </c>
      <c r="S249" s="3"/>
    </row>
    <row r="250" spans="1:19">
      <c r="A250" t="s">
        <v>625</v>
      </c>
      <c r="B250" t="s">
        <v>627</v>
      </c>
      <c r="C250" t="s">
        <v>328</v>
      </c>
      <c r="D250" t="s">
        <v>589</v>
      </c>
      <c r="E250">
        <v>31.18</v>
      </c>
      <c r="F250" t="s">
        <v>3</v>
      </c>
      <c r="G250" s="3">
        <v>1056</v>
      </c>
      <c r="H250" s="7">
        <v>1.056</v>
      </c>
      <c r="I250">
        <v>43</v>
      </c>
      <c r="J250">
        <v>1.3059556436721287</v>
      </c>
      <c r="K250" s="30">
        <v>1.4578109510758646</v>
      </c>
      <c r="L250" s="30">
        <v>89.583333333333329</v>
      </c>
      <c r="M250" s="30"/>
      <c r="Q250" s="30">
        <v>89.583333333333329</v>
      </c>
      <c r="R250" s="171" t="s">
        <v>3</v>
      </c>
      <c r="S250" s="3"/>
    </row>
    <row r="251" spans="1:19">
      <c r="A251" t="s">
        <v>625</v>
      </c>
      <c r="B251" t="s">
        <v>627</v>
      </c>
      <c r="C251" t="s">
        <v>328</v>
      </c>
      <c r="D251" t="s">
        <v>589</v>
      </c>
      <c r="E251">
        <v>31.18</v>
      </c>
      <c r="F251" t="s">
        <v>2</v>
      </c>
      <c r="G251" s="3">
        <v>1056</v>
      </c>
      <c r="H251" s="7">
        <v>1.056</v>
      </c>
      <c r="I251">
        <v>5</v>
      </c>
      <c r="J251">
        <v>0.15185530740373587</v>
      </c>
      <c r="K251" s="30">
        <v>1.4578109510758646</v>
      </c>
      <c r="L251" s="30">
        <v>10.416666666666664</v>
      </c>
      <c r="M251" s="30"/>
      <c r="Q251" s="30">
        <v>10.416666666666664</v>
      </c>
      <c r="R251" s="171" t="s">
        <v>2</v>
      </c>
      <c r="S251" s="3"/>
    </row>
    <row r="252" spans="1:19">
      <c r="A252" t="s">
        <v>625</v>
      </c>
      <c r="B252" t="s">
        <v>627</v>
      </c>
      <c r="C252" t="s">
        <v>328</v>
      </c>
      <c r="D252" t="s">
        <v>589</v>
      </c>
      <c r="E252">
        <v>31.18</v>
      </c>
      <c r="F252" t="s">
        <v>137</v>
      </c>
      <c r="G252" s="3">
        <v>1234</v>
      </c>
      <c r="H252" s="7">
        <v>1.234</v>
      </c>
      <c r="I252">
        <v>9214</v>
      </c>
      <c r="J252">
        <v>239.47321091627742</v>
      </c>
      <c r="K252" s="30">
        <v>260.77371914922225</v>
      </c>
      <c r="L252" s="30">
        <v>91.831804101104197</v>
      </c>
      <c r="M252" s="30"/>
      <c r="Q252" s="30">
        <v>91.831804101104197</v>
      </c>
      <c r="R252" s="171" t="s">
        <v>137</v>
      </c>
      <c r="S252" s="3"/>
    </row>
    <row r="253" spans="1:19">
      <c r="A253" t="s">
        <v>625</v>
      </c>
      <c r="B253" t="s">
        <v>627</v>
      </c>
      <c r="C253" t="s">
        <v>328</v>
      </c>
      <c r="D253" t="s">
        <v>589</v>
      </c>
      <c r="G253" s="3"/>
      <c r="H253" s="7"/>
      <c r="K253" s="30"/>
      <c r="L253" s="30">
        <v>8.168195898895803</v>
      </c>
      <c r="M253" s="30"/>
      <c r="Q253" s="30">
        <v>8.168195898895803</v>
      </c>
      <c r="R253" s="171" t="s">
        <v>590</v>
      </c>
      <c r="S253" s="3"/>
    </row>
    <row r="254" spans="1:19">
      <c r="A254" t="s">
        <v>625</v>
      </c>
      <c r="B254" t="s">
        <v>627</v>
      </c>
      <c r="C254" t="s">
        <v>328</v>
      </c>
      <c r="D254" t="s">
        <v>589</v>
      </c>
      <c r="G254" s="3"/>
      <c r="H254" s="7"/>
      <c r="K254" s="30"/>
      <c r="L254" s="30"/>
      <c r="M254" s="30"/>
      <c r="Q254" s="30">
        <v>6.8440195657919256</v>
      </c>
      <c r="R254" s="171" t="s">
        <v>591</v>
      </c>
      <c r="S254" s="3"/>
    </row>
    <row r="255" spans="1:19">
      <c r="A255" t="s">
        <v>625</v>
      </c>
      <c r="B255" t="s">
        <v>627</v>
      </c>
      <c r="C255" t="s">
        <v>328</v>
      </c>
      <c r="D255" t="s">
        <v>589</v>
      </c>
      <c r="G255" s="3"/>
      <c r="H255" s="7"/>
      <c r="K255" s="30"/>
      <c r="L255" s="30"/>
      <c r="M255" s="30"/>
      <c r="Q255" s="30">
        <v>93.155980434208075</v>
      </c>
      <c r="R255" s="171" t="s">
        <v>592</v>
      </c>
      <c r="S255" s="3"/>
    </row>
    <row r="256" spans="1:19">
      <c r="A256" t="s">
        <v>625</v>
      </c>
      <c r="B256" t="s">
        <v>628</v>
      </c>
      <c r="C256" s="135" t="s">
        <v>328</v>
      </c>
      <c r="D256" t="s">
        <v>601</v>
      </c>
      <c r="E256">
        <v>35.049999999999997</v>
      </c>
      <c r="F256" t="s">
        <v>7</v>
      </c>
      <c r="G256" s="3">
        <v>1074</v>
      </c>
      <c r="H256" s="7">
        <v>1.0740000000000001</v>
      </c>
      <c r="I256">
        <v>176848</v>
      </c>
      <c r="J256">
        <v>4697.94414470416</v>
      </c>
      <c r="K256" s="30">
        <v>6688.84073247369</v>
      </c>
      <c r="L256" s="30">
        <v>70.235551011045672</v>
      </c>
      <c r="M256" s="30"/>
      <c r="Q256" s="30">
        <v>70.235551011045672</v>
      </c>
      <c r="R256" s="171" t="s">
        <v>7</v>
      </c>
      <c r="S256" s="3"/>
    </row>
    <row r="257" spans="1:19">
      <c r="A257" t="s">
        <v>625</v>
      </c>
      <c r="B257" t="s">
        <v>628</v>
      </c>
      <c r="C257" s="135" t="s">
        <v>328</v>
      </c>
      <c r="D257" t="s">
        <v>601</v>
      </c>
      <c r="E257">
        <v>35.049999999999997</v>
      </c>
      <c r="F257" t="s">
        <v>136</v>
      </c>
      <c r="G257" s="3">
        <v>1059</v>
      </c>
      <c r="H257" s="7">
        <v>1.0589999999999999</v>
      </c>
      <c r="I257">
        <v>28666</v>
      </c>
      <c r="J257">
        <v>772.29480615174077</v>
      </c>
      <c r="K257" s="30">
        <v>6688.84073247369</v>
      </c>
      <c r="L257" s="30">
        <v>11.546018765289514</v>
      </c>
      <c r="M257" s="30">
        <v>29.670199062523086</v>
      </c>
      <c r="N257" s="30">
        <v>5259</v>
      </c>
      <c r="O257">
        <v>12714</v>
      </c>
      <c r="P257">
        <v>12.272736893960115</v>
      </c>
      <c r="Q257" s="30">
        <v>12.272736893960115</v>
      </c>
      <c r="R257" s="171" t="s">
        <v>136</v>
      </c>
      <c r="S257" s="3"/>
    </row>
    <row r="258" spans="1:19">
      <c r="A258" t="s">
        <v>625</v>
      </c>
      <c r="B258" t="s">
        <v>628</v>
      </c>
      <c r="C258" s="135" t="s">
        <v>328</v>
      </c>
      <c r="D258" t="s">
        <v>601</v>
      </c>
      <c r="E258">
        <v>35.049999999999997</v>
      </c>
      <c r="F258" t="s">
        <v>135</v>
      </c>
      <c r="G258" s="3">
        <v>1059</v>
      </c>
      <c r="H258" s="7">
        <v>1.0589999999999999</v>
      </c>
      <c r="I258">
        <v>44998</v>
      </c>
      <c r="J258">
        <v>1212.2975541483302</v>
      </c>
      <c r="K258" s="30">
        <v>6688.84073247369</v>
      </c>
      <c r="L258" s="30">
        <v>18.124180297233572</v>
      </c>
      <c r="M258" s="30"/>
      <c r="N258">
        <v>7455</v>
      </c>
      <c r="P258">
        <v>17.397462168562971</v>
      </c>
      <c r="Q258" s="30">
        <v>17.397462168562971</v>
      </c>
      <c r="R258" s="171" t="s">
        <v>135</v>
      </c>
      <c r="S258" s="3"/>
    </row>
    <row r="259" spans="1:19">
      <c r="A259" t="s">
        <v>625</v>
      </c>
      <c r="B259" t="s">
        <v>628</v>
      </c>
      <c r="C259" s="135" t="s">
        <v>328</v>
      </c>
      <c r="D259" t="s">
        <v>601</v>
      </c>
      <c r="E259">
        <v>35.049999999999997</v>
      </c>
      <c r="F259" t="s">
        <v>134</v>
      </c>
      <c r="G259" s="3">
        <v>1059</v>
      </c>
      <c r="H259" s="7">
        <v>1.0589999999999999</v>
      </c>
      <c r="I259">
        <v>234</v>
      </c>
      <c r="J259">
        <v>6.3042274694588478</v>
      </c>
      <c r="K259" s="30">
        <v>6688.84073247369</v>
      </c>
      <c r="L259" s="30">
        <v>9.4249926431233727E-2</v>
      </c>
      <c r="M259" s="30"/>
      <c r="Q259" s="30">
        <v>9.4249926431233727E-2</v>
      </c>
      <c r="R259" s="171" t="s">
        <v>134</v>
      </c>
      <c r="S259" s="3"/>
    </row>
    <row r="260" spans="1:19">
      <c r="A260" t="s">
        <v>625</v>
      </c>
      <c r="B260" t="s">
        <v>628</v>
      </c>
      <c r="C260" s="135" t="s">
        <v>328</v>
      </c>
      <c r="D260" t="s">
        <v>601</v>
      </c>
      <c r="E260">
        <v>35.049999999999997</v>
      </c>
      <c r="F260" t="s">
        <v>1</v>
      </c>
      <c r="G260" s="3">
        <v>1008</v>
      </c>
      <c r="H260" s="7">
        <v>1.008</v>
      </c>
      <c r="I260">
        <v>61</v>
      </c>
      <c r="J260">
        <v>1.7265584312659921</v>
      </c>
      <c r="K260" s="30">
        <v>886.8798027143248</v>
      </c>
      <c r="L260" s="30">
        <v>0.19467783864079474</v>
      </c>
      <c r="M260" s="30"/>
      <c r="Q260" s="30">
        <v>0.19467783864079474</v>
      </c>
      <c r="R260" s="171" t="s">
        <v>1</v>
      </c>
      <c r="S260" s="3"/>
    </row>
    <row r="261" spans="1:19">
      <c r="A261" t="s">
        <v>625</v>
      </c>
      <c r="B261" t="s">
        <v>628</v>
      </c>
      <c r="C261" s="135" t="s">
        <v>328</v>
      </c>
      <c r="D261" t="s">
        <v>601</v>
      </c>
      <c r="E261">
        <v>35.049999999999997</v>
      </c>
      <c r="F261" t="s">
        <v>3</v>
      </c>
      <c r="G261" s="3">
        <v>1056</v>
      </c>
      <c r="H261" s="7">
        <v>1.056</v>
      </c>
      <c r="I261">
        <v>29973</v>
      </c>
      <c r="J261">
        <v>809.80093373103364</v>
      </c>
      <c r="K261" s="30">
        <v>886.8798027143248</v>
      </c>
      <c r="L261" s="30">
        <v>91.308983613406369</v>
      </c>
      <c r="M261" s="30"/>
      <c r="Q261" s="30">
        <v>91.308983613406369</v>
      </c>
      <c r="R261" s="171" t="s">
        <v>3</v>
      </c>
      <c r="S261" s="3"/>
    </row>
    <row r="262" spans="1:19">
      <c r="A262" t="s">
        <v>625</v>
      </c>
      <c r="B262" t="s">
        <v>628</v>
      </c>
      <c r="C262" s="135" t="s">
        <v>328</v>
      </c>
      <c r="D262" t="s">
        <v>601</v>
      </c>
      <c r="E262">
        <v>35.049999999999997</v>
      </c>
      <c r="F262" t="s">
        <v>2</v>
      </c>
      <c r="G262" s="3">
        <v>1056</v>
      </c>
      <c r="H262" s="7">
        <v>1.056</v>
      </c>
      <c r="I262">
        <v>2789</v>
      </c>
      <c r="J262">
        <v>75.352310552025244</v>
      </c>
      <c r="K262" s="30">
        <v>886.8798027143248</v>
      </c>
      <c r="L262" s="30">
        <v>8.4963385479528366</v>
      </c>
      <c r="M262" s="30"/>
      <c r="Q262" s="30">
        <v>8.4963385479528366</v>
      </c>
      <c r="R262" s="171" t="s">
        <v>2</v>
      </c>
      <c r="S262" s="3"/>
    </row>
    <row r="263" spans="1:19">
      <c r="A263" t="s">
        <v>625</v>
      </c>
      <c r="B263" t="s">
        <v>628</v>
      </c>
      <c r="C263" s="135" t="s">
        <v>328</v>
      </c>
      <c r="D263" t="s">
        <v>601</v>
      </c>
      <c r="E263">
        <v>35.049999999999997</v>
      </c>
      <c r="F263" t="s">
        <v>137</v>
      </c>
      <c r="G263" s="3">
        <v>1234</v>
      </c>
      <c r="H263" s="7">
        <v>1.234</v>
      </c>
      <c r="I263">
        <v>1524549</v>
      </c>
      <c r="J263">
        <v>35248.302378866036</v>
      </c>
      <c r="K263" s="30">
        <v>42824.022914054047</v>
      </c>
      <c r="L263" s="30">
        <v>82.30964767043919</v>
      </c>
      <c r="M263" s="30"/>
      <c r="Q263" s="30">
        <v>82.30964767043919</v>
      </c>
      <c r="R263" s="171" t="s">
        <v>137</v>
      </c>
      <c r="S263" s="3"/>
    </row>
    <row r="264" spans="1:19">
      <c r="A264" t="s">
        <v>625</v>
      </c>
      <c r="B264" t="s">
        <v>628</v>
      </c>
      <c r="C264" s="135" t="s">
        <v>328</v>
      </c>
      <c r="D264" t="s">
        <v>601</v>
      </c>
      <c r="G264" s="3"/>
      <c r="H264" s="7"/>
      <c r="K264" s="30"/>
      <c r="L264" s="30">
        <v>17.69035232956081</v>
      </c>
      <c r="M264" s="30"/>
      <c r="Q264" s="30">
        <v>17.69035232956081</v>
      </c>
      <c r="R264" s="171" t="s">
        <v>590</v>
      </c>
      <c r="S264" s="3"/>
    </row>
    <row r="265" spans="1:19">
      <c r="A265" t="s">
        <v>625</v>
      </c>
      <c r="B265" t="s">
        <v>628</v>
      </c>
      <c r="C265" s="135" t="s">
        <v>328</v>
      </c>
      <c r="D265" t="s">
        <v>601</v>
      </c>
      <c r="G265" s="3"/>
      <c r="H265" s="7"/>
      <c r="K265" s="30"/>
      <c r="L265" s="30"/>
      <c r="M265" s="30"/>
      <c r="Q265" s="30">
        <v>11.70687063487769</v>
      </c>
      <c r="R265" s="171" t="s">
        <v>591</v>
      </c>
      <c r="S265" s="3"/>
    </row>
    <row r="266" spans="1:19">
      <c r="A266" t="s">
        <v>625</v>
      </c>
      <c r="B266" t="s">
        <v>628</v>
      </c>
      <c r="C266" s="135" t="s">
        <v>328</v>
      </c>
      <c r="D266" t="s">
        <v>601</v>
      </c>
      <c r="G266" s="3"/>
      <c r="H266" s="7"/>
      <c r="K266" s="30"/>
      <c r="L266" s="30"/>
      <c r="M266" s="30"/>
      <c r="Q266" s="30">
        <v>88.293129365122311</v>
      </c>
      <c r="R266" s="171" t="s">
        <v>592</v>
      </c>
      <c r="S266" s="3"/>
    </row>
    <row r="267" spans="1:19">
      <c r="A267" t="s">
        <v>625</v>
      </c>
      <c r="B267" t="s">
        <v>629</v>
      </c>
      <c r="C267" s="135" t="s">
        <v>328</v>
      </c>
      <c r="D267" t="s">
        <v>601</v>
      </c>
      <c r="E267">
        <v>27.07</v>
      </c>
      <c r="F267" t="s">
        <v>7</v>
      </c>
      <c r="G267" s="3">
        <v>1074</v>
      </c>
      <c r="H267" s="7">
        <v>1.0740000000000001</v>
      </c>
      <c r="I267">
        <v>671</v>
      </c>
      <c r="J267">
        <v>23.079690628957685</v>
      </c>
      <c r="K267" s="30">
        <v>29.498191539233673</v>
      </c>
      <c r="L267" s="30">
        <v>78.24103588947429</v>
      </c>
      <c r="M267" s="30"/>
      <c r="Q267" s="30">
        <v>78.24103588947429</v>
      </c>
      <c r="R267" s="171" t="s">
        <v>7</v>
      </c>
      <c r="S267" s="3"/>
    </row>
    <row r="268" spans="1:19">
      <c r="A268" t="s">
        <v>625</v>
      </c>
      <c r="B268" t="s">
        <v>629</v>
      </c>
      <c r="C268" s="135" t="s">
        <v>328</v>
      </c>
      <c r="D268" t="s">
        <v>601</v>
      </c>
      <c r="E268">
        <v>27.07</v>
      </c>
      <c r="F268" t="s">
        <v>136</v>
      </c>
      <c r="G268" s="3">
        <v>1059</v>
      </c>
      <c r="H268" s="7">
        <v>1.0589999999999999</v>
      </c>
      <c r="I268">
        <v>71</v>
      </c>
      <c r="J268">
        <v>2.4767041555956251</v>
      </c>
      <c r="K268" s="30">
        <v>29.498191539233673</v>
      </c>
      <c r="L268" s="30">
        <v>8.3961220209093774</v>
      </c>
      <c r="M268" s="30">
        <v>21.75896411052571</v>
      </c>
      <c r="N268" s="30">
        <v>9</v>
      </c>
      <c r="O268">
        <v>22</v>
      </c>
      <c r="P268">
        <v>8.9013944088514272</v>
      </c>
      <c r="Q268" s="30">
        <v>8.9013944088514272</v>
      </c>
      <c r="R268" s="171" t="s">
        <v>136</v>
      </c>
      <c r="S268" s="3"/>
    </row>
    <row r="269" spans="1:19">
      <c r="A269" t="s">
        <v>625</v>
      </c>
      <c r="B269" t="s">
        <v>629</v>
      </c>
      <c r="C269" s="135" t="s">
        <v>328</v>
      </c>
      <c r="D269" t="s">
        <v>601</v>
      </c>
      <c r="E269">
        <v>27.07</v>
      </c>
      <c r="F269" t="s">
        <v>135</v>
      </c>
      <c r="G269" s="3">
        <v>1059</v>
      </c>
      <c r="H269" s="7">
        <v>1.0589999999999999</v>
      </c>
      <c r="I269">
        <v>113</v>
      </c>
      <c r="J269">
        <v>3.9417967546803609</v>
      </c>
      <c r="K269" s="30">
        <v>29.498191539233673</v>
      </c>
      <c r="L269" s="30">
        <v>13.362842089616331</v>
      </c>
      <c r="M269" s="30"/>
      <c r="N269">
        <v>13</v>
      </c>
      <c r="P269">
        <v>12.857569701674283</v>
      </c>
      <c r="Q269" s="30">
        <v>12.857569701674283</v>
      </c>
      <c r="R269" s="171" t="s">
        <v>135</v>
      </c>
      <c r="S269" s="3"/>
    </row>
    <row r="270" spans="1:19">
      <c r="A270" t="s">
        <v>625</v>
      </c>
      <c r="B270" t="s">
        <v>629</v>
      </c>
      <c r="C270" s="135" t="s">
        <v>328</v>
      </c>
      <c r="D270" t="s">
        <v>601</v>
      </c>
      <c r="E270">
        <v>27.07</v>
      </c>
      <c r="F270" t="s">
        <v>134</v>
      </c>
      <c r="G270" s="3">
        <v>1059</v>
      </c>
      <c r="H270" s="7">
        <v>1.0589999999999999</v>
      </c>
      <c r="I270">
        <v>0</v>
      </c>
      <c r="J270">
        <v>0</v>
      </c>
      <c r="K270" s="30">
        <v>29.498191539233673</v>
      </c>
      <c r="L270" s="30">
        <v>0</v>
      </c>
      <c r="M270" s="30"/>
      <c r="Q270" s="30">
        <v>0</v>
      </c>
      <c r="R270" s="171" t="s">
        <v>134</v>
      </c>
      <c r="S270" s="3"/>
    </row>
    <row r="271" spans="1:19">
      <c r="A271" t="s">
        <v>625</v>
      </c>
      <c r="B271" t="s">
        <v>629</v>
      </c>
      <c r="C271" s="135" t="s">
        <v>328</v>
      </c>
      <c r="D271" t="s">
        <v>601</v>
      </c>
      <c r="E271">
        <v>27.07</v>
      </c>
      <c r="F271" t="s">
        <v>1</v>
      </c>
      <c r="G271" s="3">
        <v>1008</v>
      </c>
      <c r="H271" s="7">
        <v>1.008</v>
      </c>
      <c r="I271">
        <v>0</v>
      </c>
      <c r="J271">
        <v>0</v>
      </c>
      <c r="K271" s="30">
        <v>16.721518845641491</v>
      </c>
      <c r="L271" s="30">
        <v>0</v>
      </c>
      <c r="M271" s="30"/>
      <c r="Q271" s="30">
        <v>0</v>
      </c>
      <c r="R271" s="171" t="s">
        <v>1</v>
      </c>
      <c r="S271" s="3"/>
    </row>
    <row r="272" spans="1:19">
      <c r="A272" t="s">
        <v>625</v>
      </c>
      <c r="B272" t="s">
        <v>629</v>
      </c>
      <c r="C272" s="135" t="s">
        <v>328</v>
      </c>
      <c r="D272" t="s">
        <v>601</v>
      </c>
      <c r="E272">
        <v>27.07</v>
      </c>
      <c r="F272" t="s">
        <v>3</v>
      </c>
      <c r="G272" s="3">
        <v>1056</v>
      </c>
      <c r="H272" s="7">
        <v>1.056</v>
      </c>
      <c r="I272">
        <v>429</v>
      </c>
      <c r="J272">
        <v>15.007388252678242</v>
      </c>
      <c r="K272" s="30">
        <v>16.721518845641491</v>
      </c>
      <c r="L272" s="30">
        <v>89.7489539748954</v>
      </c>
      <c r="M272" s="30"/>
      <c r="Q272" s="30">
        <v>89.7489539748954</v>
      </c>
      <c r="R272" s="171" t="s">
        <v>3</v>
      </c>
      <c r="S272" s="3"/>
    </row>
    <row r="273" spans="1:19">
      <c r="A273" t="s">
        <v>625</v>
      </c>
      <c r="B273" t="s">
        <v>629</v>
      </c>
      <c r="C273" s="135" t="s">
        <v>328</v>
      </c>
      <c r="D273" t="s">
        <v>601</v>
      </c>
      <c r="E273">
        <v>27.07</v>
      </c>
      <c r="F273" t="s">
        <v>2</v>
      </c>
      <c r="G273" s="3">
        <v>1056</v>
      </c>
      <c r="H273" s="7">
        <v>1.056</v>
      </c>
      <c r="I273">
        <v>49</v>
      </c>
      <c r="J273">
        <v>1.7141305929632489</v>
      </c>
      <c r="K273" s="30">
        <v>16.721518845641491</v>
      </c>
      <c r="L273" s="30">
        <v>10.251046025104602</v>
      </c>
      <c r="M273" s="30"/>
      <c r="Q273" s="30">
        <v>10.251046025104602</v>
      </c>
      <c r="R273" s="171" t="s">
        <v>2</v>
      </c>
      <c r="S273" s="3"/>
    </row>
    <row r="274" spans="1:19">
      <c r="A274" t="s">
        <v>625</v>
      </c>
      <c r="B274" t="s">
        <v>629</v>
      </c>
      <c r="C274" s="135" t="s">
        <v>328</v>
      </c>
      <c r="D274" t="s">
        <v>601</v>
      </c>
      <c r="E274">
        <v>27.07</v>
      </c>
      <c r="F274" t="s">
        <v>137</v>
      </c>
      <c r="G274" s="3">
        <v>1234</v>
      </c>
      <c r="H274" s="7">
        <v>1.234</v>
      </c>
      <c r="I274">
        <v>231906</v>
      </c>
      <c r="J274">
        <v>6942.3830048634345</v>
      </c>
      <c r="K274" s="30">
        <v>6988.6027152483093</v>
      </c>
      <c r="L274" s="30">
        <v>99.338641610231633</v>
      </c>
      <c r="M274" s="30"/>
      <c r="Q274" s="30">
        <v>99.338641610231633</v>
      </c>
      <c r="R274" s="171" t="s">
        <v>137</v>
      </c>
      <c r="S274" s="3"/>
    </row>
    <row r="275" spans="1:19">
      <c r="A275" t="s">
        <v>625</v>
      </c>
      <c r="B275" t="s">
        <v>629</v>
      </c>
      <c r="C275" s="135" t="s">
        <v>328</v>
      </c>
      <c r="D275" t="s">
        <v>601</v>
      </c>
      <c r="G275" s="3"/>
      <c r="H275" s="7"/>
      <c r="K275" s="30"/>
      <c r="L275" s="30">
        <v>0.66135838976836681</v>
      </c>
      <c r="M275" s="30"/>
      <c r="Q275" s="30">
        <v>0.66135838976836681</v>
      </c>
      <c r="R275" s="171" t="s">
        <v>590</v>
      </c>
      <c r="S275" s="3"/>
    </row>
    <row r="276" spans="1:19">
      <c r="A276" t="s">
        <v>625</v>
      </c>
      <c r="B276" t="s">
        <v>629</v>
      </c>
      <c r="C276" s="135" t="s">
        <v>328</v>
      </c>
      <c r="D276" t="s">
        <v>601</v>
      </c>
      <c r="G276" s="3"/>
      <c r="H276" s="7"/>
      <c r="K276" s="30"/>
      <c r="L276" s="30"/>
      <c r="M276" s="30"/>
      <c r="Q276" s="30">
        <v>36.178328912924997</v>
      </c>
      <c r="R276" s="171" t="s">
        <v>591</v>
      </c>
      <c r="S276" s="3"/>
    </row>
    <row r="277" spans="1:19">
      <c r="A277" t="s">
        <v>625</v>
      </c>
      <c r="B277" t="s">
        <v>629</v>
      </c>
      <c r="C277" s="135" t="s">
        <v>328</v>
      </c>
      <c r="D277" t="s">
        <v>601</v>
      </c>
      <c r="G277" s="3"/>
      <c r="H277" s="7"/>
      <c r="K277" s="30"/>
      <c r="L277" s="30"/>
      <c r="M277" s="30"/>
      <c r="Q277" s="30">
        <v>63.821671087075003</v>
      </c>
      <c r="R277" s="171" t="s">
        <v>592</v>
      </c>
      <c r="S277" s="3"/>
    </row>
    <row r="278" spans="1:19">
      <c r="A278" t="s">
        <v>625</v>
      </c>
      <c r="B278" t="s">
        <v>630</v>
      </c>
      <c r="C278" s="168" t="s">
        <v>328</v>
      </c>
      <c r="D278" t="s">
        <v>589</v>
      </c>
      <c r="E278">
        <v>27</v>
      </c>
      <c r="F278" t="s">
        <v>7</v>
      </c>
      <c r="G278" s="3">
        <v>1074</v>
      </c>
      <c r="H278" s="7">
        <v>1.0740000000000001</v>
      </c>
      <c r="I278">
        <v>126260</v>
      </c>
      <c r="J278">
        <v>4354.0933857507416</v>
      </c>
      <c r="K278" s="30">
        <v>5198.6357562610074</v>
      </c>
      <c r="L278" s="30">
        <v>83.7545384961211</v>
      </c>
      <c r="M278" s="30"/>
      <c r="Q278" s="30">
        <v>83.7545384961211</v>
      </c>
      <c r="R278" s="171" t="s">
        <v>7</v>
      </c>
      <c r="S278" s="3"/>
    </row>
    <row r="279" spans="1:19">
      <c r="A279" t="s">
        <v>625</v>
      </c>
      <c r="B279" t="s">
        <v>630</v>
      </c>
      <c r="C279" s="168" t="s">
        <v>328</v>
      </c>
      <c r="D279" t="s">
        <v>589</v>
      </c>
      <c r="E279">
        <v>27</v>
      </c>
      <c r="F279" t="s">
        <v>136</v>
      </c>
      <c r="G279" s="3">
        <v>1059</v>
      </c>
      <c r="H279" s="7">
        <v>1.0589999999999999</v>
      </c>
      <c r="I279">
        <v>16139</v>
      </c>
      <c r="J279">
        <v>564.43884866925475</v>
      </c>
      <c r="K279" s="30">
        <v>5198.6357562610074</v>
      </c>
      <c r="L279" s="30">
        <v>10.857441743047097</v>
      </c>
      <c r="M279" s="30">
        <v>16.219224424259401</v>
      </c>
      <c r="N279" s="30">
        <v>3478</v>
      </c>
      <c r="O279">
        <v>4364</v>
      </c>
      <c r="P279">
        <v>12.926320473779604</v>
      </c>
      <c r="Q279" s="30">
        <v>12.926320473779604</v>
      </c>
      <c r="R279" s="171" t="s">
        <v>136</v>
      </c>
      <c r="S279" s="3"/>
    </row>
    <row r="280" spans="1:19">
      <c r="A280" t="s">
        <v>625</v>
      </c>
      <c r="B280" t="s">
        <v>630</v>
      </c>
      <c r="C280" s="168" t="s">
        <v>328</v>
      </c>
      <c r="D280" t="s">
        <v>589</v>
      </c>
      <c r="E280">
        <v>27</v>
      </c>
      <c r="F280" t="s">
        <v>135</v>
      </c>
      <c r="G280" s="3">
        <v>1059</v>
      </c>
      <c r="H280" s="7">
        <v>1.0589999999999999</v>
      </c>
      <c r="I280">
        <v>7970</v>
      </c>
      <c r="J280">
        <v>278.73955163851292</v>
      </c>
      <c r="K280" s="30">
        <v>5198.6357562610074</v>
      </c>
      <c r="L280" s="30">
        <v>5.3617826812123033</v>
      </c>
      <c r="M280" s="30"/>
      <c r="N280">
        <v>886</v>
      </c>
      <c r="P280">
        <v>3.2929039504797957</v>
      </c>
      <c r="Q280" s="30">
        <v>3.2929039504797957</v>
      </c>
      <c r="R280" s="171" t="s">
        <v>135</v>
      </c>
      <c r="S280" s="3"/>
    </row>
    <row r="281" spans="1:19">
      <c r="A281" t="s">
        <v>625</v>
      </c>
      <c r="B281" t="s">
        <v>630</v>
      </c>
      <c r="C281" s="168" t="s">
        <v>328</v>
      </c>
      <c r="D281" t="s">
        <v>589</v>
      </c>
      <c r="E281">
        <v>27</v>
      </c>
      <c r="F281" t="s">
        <v>134</v>
      </c>
      <c r="G281" s="3">
        <v>1059</v>
      </c>
      <c r="H281" s="7">
        <v>1.0589999999999999</v>
      </c>
      <c r="I281">
        <v>39</v>
      </c>
      <c r="J281">
        <v>1.3639702024971148</v>
      </c>
      <c r="K281" s="30">
        <v>5198.6357562610074</v>
      </c>
      <c r="L281" s="30">
        <v>2.6237079619483041E-2</v>
      </c>
      <c r="M281" s="30"/>
      <c r="Q281" s="30">
        <v>2.6237079619483041E-2</v>
      </c>
      <c r="R281" s="171" t="s">
        <v>134</v>
      </c>
      <c r="S281" s="3"/>
    </row>
    <row r="282" spans="1:19">
      <c r="A282" t="s">
        <v>625</v>
      </c>
      <c r="B282" t="s">
        <v>630</v>
      </c>
      <c r="C282" s="168" t="s">
        <v>328</v>
      </c>
      <c r="D282" t="s">
        <v>589</v>
      </c>
      <c r="E282">
        <v>27</v>
      </c>
      <c r="F282" t="s">
        <v>1</v>
      </c>
      <c r="G282" s="3">
        <v>1008</v>
      </c>
      <c r="H282" s="7">
        <v>1.008</v>
      </c>
      <c r="I282">
        <v>5</v>
      </c>
      <c r="J282">
        <v>0.18371546149323925</v>
      </c>
      <c r="K282" s="30">
        <v>238.11862006306453</v>
      </c>
      <c r="L282" s="30">
        <v>7.7152917081655836E-2</v>
      </c>
      <c r="M282" s="30"/>
      <c r="Q282" s="30">
        <v>7.7152917081655836E-2</v>
      </c>
      <c r="R282" s="171" t="s">
        <v>1</v>
      </c>
      <c r="S282" s="3"/>
    </row>
    <row r="283" spans="1:19">
      <c r="A283" t="s">
        <v>625</v>
      </c>
      <c r="B283" t="s">
        <v>630</v>
      </c>
      <c r="C283" s="168" t="s">
        <v>328</v>
      </c>
      <c r="D283" t="s">
        <v>589</v>
      </c>
      <c r="E283">
        <v>27</v>
      </c>
      <c r="F283" t="s">
        <v>3</v>
      </c>
      <c r="G283" s="3">
        <v>1056</v>
      </c>
      <c r="H283" s="7">
        <v>1.056</v>
      </c>
      <c r="I283">
        <v>6113</v>
      </c>
      <c r="J283">
        <v>214.40095398428733</v>
      </c>
      <c r="K283" s="30">
        <v>238.11862006306453</v>
      </c>
      <c r="L283" s="30">
        <v>90.039558404758225</v>
      </c>
      <c r="M283" s="30"/>
      <c r="Q283" s="30">
        <v>90.039558404758225</v>
      </c>
      <c r="R283" s="171" t="s">
        <v>3</v>
      </c>
      <c r="S283" s="3"/>
    </row>
    <row r="284" spans="1:19">
      <c r="A284" t="s">
        <v>625</v>
      </c>
      <c r="B284" t="s">
        <v>630</v>
      </c>
      <c r="C284" s="168" t="s">
        <v>328</v>
      </c>
      <c r="D284" t="s">
        <v>589</v>
      </c>
      <c r="E284">
        <v>27</v>
      </c>
      <c r="F284" t="s">
        <v>2</v>
      </c>
      <c r="G284" s="3">
        <v>1056</v>
      </c>
      <c r="H284" s="7">
        <v>1.056</v>
      </c>
      <c r="I284">
        <v>671</v>
      </c>
      <c r="J284">
        <v>23.533950617283949</v>
      </c>
      <c r="K284" s="30">
        <v>238.11862006306453</v>
      </c>
      <c r="L284" s="30">
        <v>9.8832886781601115</v>
      </c>
      <c r="M284" s="30"/>
      <c r="Q284" s="30">
        <v>9.8832886781601115</v>
      </c>
      <c r="R284" s="171" t="s">
        <v>2</v>
      </c>
      <c r="S284" s="3"/>
    </row>
    <row r="285" spans="1:19">
      <c r="A285" t="s">
        <v>625</v>
      </c>
      <c r="B285" t="s">
        <v>630</v>
      </c>
      <c r="C285" s="168" t="s">
        <v>328</v>
      </c>
      <c r="D285" t="s">
        <v>589</v>
      </c>
      <c r="E285">
        <v>27</v>
      </c>
      <c r="F285" t="s">
        <v>137</v>
      </c>
      <c r="G285" s="3">
        <v>1234</v>
      </c>
      <c r="H285" s="7">
        <v>1.234</v>
      </c>
      <c r="I285">
        <v>931707</v>
      </c>
      <c r="J285">
        <v>27964.073473797944</v>
      </c>
      <c r="K285" s="30">
        <v>33400.827850122019</v>
      </c>
      <c r="L285" s="30">
        <v>83.722695734608223</v>
      </c>
      <c r="M285" s="30"/>
      <c r="Q285" s="30">
        <v>83.722695734608223</v>
      </c>
      <c r="R285" s="171" t="s">
        <v>137</v>
      </c>
      <c r="S285" s="3"/>
    </row>
    <row r="286" spans="1:19">
      <c r="A286" t="s">
        <v>625</v>
      </c>
      <c r="B286" t="s">
        <v>630</v>
      </c>
      <c r="C286" s="168" t="s">
        <v>328</v>
      </c>
      <c r="D286" t="s">
        <v>589</v>
      </c>
      <c r="G286" s="3"/>
      <c r="H286" s="7"/>
      <c r="K286" s="30"/>
      <c r="L286" s="30">
        <v>16.277304265391777</v>
      </c>
      <c r="M286" s="30"/>
      <c r="Q286" s="30">
        <v>16.277304265391777</v>
      </c>
      <c r="R286" s="171" t="s">
        <v>590</v>
      </c>
      <c r="S286" s="3"/>
    </row>
    <row r="287" spans="1:19">
      <c r="A287" t="s">
        <v>625</v>
      </c>
      <c r="B287" t="s">
        <v>630</v>
      </c>
      <c r="C287" s="168" t="s">
        <v>328</v>
      </c>
      <c r="D287" t="s">
        <v>589</v>
      </c>
      <c r="G287" s="3"/>
      <c r="H287" s="7"/>
      <c r="K287" s="30"/>
      <c r="L287" s="30"/>
      <c r="M287" s="30"/>
      <c r="Q287" s="30">
        <v>4.3797935970773541</v>
      </c>
      <c r="R287" s="171" t="s">
        <v>591</v>
      </c>
      <c r="S287" s="3"/>
    </row>
    <row r="288" spans="1:19">
      <c r="A288" t="s">
        <v>625</v>
      </c>
      <c r="B288" t="s">
        <v>630</v>
      </c>
      <c r="C288" s="168" t="s">
        <v>328</v>
      </c>
      <c r="D288" t="s">
        <v>589</v>
      </c>
      <c r="G288" s="3"/>
      <c r="H288" s="7"/>
      <c r="K288" s="30"/>
      <c r="L288" s="30"/>
      <c r="M288" s="30"/>
      <c r="Q288" s="30">
        <v>95.620206402922648</v>
      </c>
      <c r="R288" s="171" t="s">
        <v>592</v>
      </c>
      <c r="S288" s="3"/>
    </row>
    <row r="289" spans="1:19">
      <c r="A289" t="s">
        <v>625</v>
      </c>
      <c r="B289" t="s">
        <v>631</v>
      </c>
      <c r="C289" s="135" t="s">
        <v>332</v>
      </c>
      <c r="D289" t="s">
        <v>589</v>
      </c>
      <c r="E289">
        <v>31.02</v>
      </c>
      <c r="F289" t="s">
        <v>7</v>
      </c>
      <c r="G289" s="3">
        <v>1074</v>
      </c>
      <c r="H289" s="7">
        <v>1.0740000000000001</v>
      </c>
      <c r="I289">
        <v>5835</v>
      </c>
      <c r="J289">
        <v>175.14380702304155</v>
      </c>
      <c r="K289" s="30">
        <v>195.87428703867619</v>
      </c>
      <c r="L289" s="30">
        <v>89.416436261722652</v>
      </c>
      <c r="M289" s="30"/>
      <c r="Q289" s="30">
        <v>89.416436261722652</v>
      </c>
      <c r="R289" s="171" t="s">
        <v>7</v>
      </c>
      <c r="S289" s="3"/>
    </row>
    <row r="290" spans="1:19">
      <c r="A290" t="s">
        <v>625</v>
      </c>
      <c r="B290" t="s">
        <v>631</v>
      </c>
      <c r="C290" s="135" t="s">
        <v>332</v>
      </c>
      <c r="D290" t="s">
        <v>589</v>
      </c>
      <c r="E290">
        <v>31.02</v>
      </c>
      <c r="F290" t="s">
        <v>136</v>
      </c>
      <c r="G290" s="3">
        <v>1059</v>
      </c>
      <c r="H290" s="7">
        <v>1.0589999999999999</v>
      </c>
      <c r="I290">
        <v>243</v>
      </c>
      <c r="J290">
        <v>7.3972197412616927</v>
      </c>
      <c r="K290" s="30">
        <v>195.87428703867619</v>
      </c>
      <c r="L290" s="30">
        <v>3.7765139330416968</v>
      </c>
      <c r="M290" s="30">
        <v>10.28828075585845</v>
      </c>
      <c r="N290" s="30">
        <v>75</v>
      </c>
      <c r="O290">
        <v>146</v>
      </c>
      <c r="P290">
        <v>5.2850757307492033</v>
      </c>
      <c r="Q290" s="30">
        <v>5.2850757307492033</v>
      </c>
      <c r="R290" s="171" t="s">
        <v>136</v>
      </c>
      <c r="S290" s="3"/>
    </row>
    <row r="291" spans="1:19">
      <c r="A291" t="s">
        <v>625</v>
      </c>
      <c r="B291" t="s">
        <v>631</v>
      </c>
      <c r="C291" s="135" t="s">
        <v>332</v>
      </c>
      <c r="D291" t="s">
        <v>589</v>
      </c>
      <c r="E291">
        <v>31.02</v>
      </c>
      <c r="F291" t="s">
        <v>135</v>
      </c>
      <c r="G291" s="3">
        <v>1059</v>
      </c>
      <c r="H291" s="7">
        <v>1.0589999999999999</v>
      </c>
      <c r="I291">
        <v>419</v>
      </c>
      <c r="J291">
        <v>12.754876837813372</v>
      </c>
      <c r="K291" s="30">
        <v>195.87428703867619</v>
      </c>
      <c r="L291" s="30">
        <v>6.5117668228167531</v>
      </c>
      <c r="M291" s="30"/>
      <c r="N291">
        <v>71</v>
      </c>
      <c r="P291">
        <v>5.0032050251092466</v>
      </c>
      <c r="Q291" s="30">
        <v>5.0032050251092466</v>
      </c>
      <c r="R291" s="171" t="s">
        <v>135</v>
      </c>
      <c r="S291" s="3"/>
    </row>
    <row r="292" spans="1:19">
      <c r="A292" t="s">
        <v>625</v>
      </c>
      <c r="B292" t="s">
        <v>631</v>
      </c>
      <c r="C292" s="135" t="s">
        <v>332</v>
      </c>
      <c r="D292" t="s">
        <v>589</v>
      </c>
      <c r="E292">
        <v>31.02</v>
      </c>
      <c r="F292" t="s">
        <v>134</v>
      </c>
      <c r="G292" s="3">
        <v>1059</v>
      </c>
      <c r="H292" s="7">
        <v>1.0589999999999999</v>
      </c>
      <c r="I292">
        <v>19</v>
      </c>
      <c r="J292">
        <v>0.57838343655955615</v>
      </c>
      <c r="K292" s="30">
        <v>195.87428703867619</v>
      </c>
      <c r="L292" s="30">
        <v>0.29528298241889805</v>
      </c>
      <c r="M292" s="30"/>
      <c r="Q292" s="30">
        <v>0.29528298241889805</v>
      </c>
      <c r="R292" s="171" t="s">
        <v>134</v>
      </c>
      <c r="S292" s="3"/>
    </row>
    <row r="293" spans="1:19">
      <c r="A293" t="s">
        <v>625</v>
      </c>
      <c r="B293" t="s">
        <v>631</v>
      </c>
      <c r="C293" s="135" t="s">
        <v>332</v>
      </c>
      <c r="D293" t="s">
        <v>589</v>
      </c>
      <c r="E293">
        <v>31.02</v>
      </c>
      <c r="F293" t="s">
        <v>1</v>
      </c>
      <c r="G293" s="3">
        <v>1008</v>
      </c>
      <c r="H293" s="7">
        <v>1.008</v>
      </c>
      <c r="I293">
        <v>3</v>
      </c>
      <c r="J293">
        <v>9.59442448804151E-2</v>
      </c>
      <c r="K293" s="30">
        <v>24.640226526106602</v>
      </c>
      <c r="L293" s="30">
        <v>0.38938053097345138</v>
      </c>
      <c r="M293" s="30"/>
      <c r="Q293" s="30">
        <v>0.38938053097345138</v>
      </c>
      <c r="R293" s="171" t="s">
        <v>1</v>
      </c>
      <c r="S293" s="3"/>
    </row>
    <row r="294" spans="1:19">
      <c r="A294" t="s">
        <v>625</v>
      </c>
      <c r="B294" t="s">
        <v>631</v>
      </c>
      <c r="C294" s="135" t="s">
        <v>332</v>
      </c>
      <c r="D294" t="s">
        <v>589</v>
      </c>
      <c r="E294">
        <v>31.02</v>
      </c>
      <c r="F294" t="s">
        <v>3</v>
      </c>
      <c r="G294" s="3">
        <v>1056</v>
      </c>
      <c r="H294" s="7">
        <v>1.056</v>
      </c>
      <c r="I294">
        <v>561</v>
      </c>
      <c r="J294">
        <v>17.126047711154094</v>
      </c>
      <c r="K294" s="30">
        <v>24.640226526106602</v>
      </c>
      <c r="L294" s="30">
        <v>69.504424778761063</v>
      </c>
      <c r="M294" s="30"/>
      <c r="Q294" s="30">
        <v>69.504424778761063</v>
      </c>
      <c r="R294" s="171" t="s">
        <v>3</v>
      </c>
      <c r="S294" s="3"/>
    </row>
    <row r="295" spans="1:19">
      <c r="A295" t="s">
        <v>625</v>
      </c>
      <c r="B295" t="s">
        <v>631</v>
      </c>
      <c r="C295" s="135" t="s">
        <v>332</v>
      </c>
      <c r="D295" t="s">
        <v>589</v>
      </c>
      <c r="E295">
        <v>31.02</v>
      </c>
      <c r="F295" t="s">
        <v>2</v>
      </c>
      <c r="G295" s="3">
        <v>1056</v>
      </c>
      <c r="H295" s="7">
        <v>1.056</v>
      </c>
      <c r="I295">
        <v>243</v>
      </c>
      <c r="J295">
        <v>7.4182345700720944</v>
      </c>
      <c r="K295" s="30">
        <v>24.640226526106602</v>
      </c>
      <c r="L295" s="30">
        <v>30.10619469026549</v>
      </c>
      <c r="M295" s="30"/>
      <c r="Q295" s="30">
        <v>30.10619469026549</v>
      </c>
      <c r="R295" s="171" t="s">
        <v>2</v>
      </c>
      <c r="S295" s="3"/>
    </row>
    <row r="296" spans="1:19">
      <c r="A296" t="s">
        <v>625</v>
      </c>
      <c r="B296" t="s">
        <v>631</v>
      </c>
      <c r="C296" s="135" t="s">
        <v>332</v>
      </c>
      <c r="D296" t="s">
        <v>589</v>
      </c>
      <c r="E296">
        <v>31.02</v>
      </c>
      <c r="F296" t="s">
        <v>137</v>
      </c>
      <c r="G296" s="3">
        <v>1234</v>
      </c>
      <c r="H296" s="7">
        <v>1.234</v>
      </c>
      <c r="I296">
        <v>273645</v>
      </c>
      <c r="J296">
        <v>7148.7574806654784</v>
      </c>
      <c r="K296" s="30">
        <v>7369.271994230261</v>
      </c>
      <c r="L296" s="30">
        <v>97.007648601687734</v>
      </c>
      <c r="M296" s="30"/>
      <c r="Q296" s="30">
        <v>97.007648601687734</v>
      </c>
      <c r="R296" s="171" t="s">
        <v>137</v>
      </c>
      <c r="S296" s="3"/>
    </row>
    <row r="297" spans="1:19">
      <c r="A297" t="s">
        <v>625</v>
      </c>
      <c r="B297" t="s">
        <v>631</v>
      </c>
      <c r="C297" s="135" t="s">
        <v>332</v>
      </c>
      <c r="D297" t="s">
        <v>589</v>
      </c>
      <c r="G297" s="3"/>
      <c r="H297" s="7"/>
      <c r="K297" s="30"/>
      <c r="L297" s="30">
        <v>2.992351398312266</v>
      </c>
      <c r="M297" s="30"/>
      <c r="Q297" s="30">
        <v>2.992351398312266</v>
      </c>
      <c r="R297" s="171" t="s">
        <v>590</v>
      </c>
      <c r="S297" s="3"/>
    </row>
    <row r="298" spans="1:19">
      <c r="A298" t="s">
        <v>625</v>
      </c>
      <c r="B298" t="s">
        <v>631</v>
      </c>
      <c r="C298" s="135" t="s">
        <v>332</v>
      </c>
      <c r="D298" t="s">
        <v>589</v>
      </c>
      <c r="G298" s="3"/>
      <c r="H298" s="7"/>
      <c r="K298" s="30"/>
      <c r="L298" s="30"/>
      <c r="M298" s="30"/>
      <c r="Q298" s="30">
        <v>11.173970423886768</v>
      </c>
      <c r="R298" s="171" t="s">
        <v>591</v>
      </c>
      <c r="S298" s="3"/>
    </row>
    <row r="299" spans="1:19">
      <c r="A299" t="s">
        <v>625</v>
      </c>
      <c r="B299" t="s">
        <v>631</v>
      </c>
      <c r="C299" s="135" t="s">
        <v>332</v>
      </c>
      <c r="D299" t="s">
        <v>589</v>
      </c>
      <c r="G299" s="3"/>
      <c r="H299" s="7"/>
      <c r="K299" s="30"/>
      <c r="L299" s="30"/>
      <c r="M299" s="30"/>
      <c r="Q299" s="30">
        <v>88.826029576113228</v>
      </c>
      <c r="R299" s="171" t="s">
        <v>592</v>
      </c>
      <c r="S299" s="3"/>
    </row>
    <row r="300" spans="1:19">
      <c r="A300" t="s">
        <v>625</v>
      </c>
      <c r="B300" t="s">
        <v>632</v>
      </c>
      <c r="C300" t="s">
        <v>596</v>
      </c>
      <c r="D300" t="s">
        <v>589</v>
      </c>
      <c r="E300">
        <v>32.06</v>
      </c>
      <c r="F300" t="s">
        <v>7</v>
      </c>
      <c r="G300" s="3">
        <v>1074</v>
      </c>
      <c r="H300" s="7">
        <v>1.0740000000000001</v>
      </c>
      <c r="I300">
        <v>2387</v>
      </c>
      <c r="J300">
        <v>69.324160588096561</v>
      </c>
      <c r="K300" s="30">
        <v>83.314689441868722</v>
      </c>
      <c r="L300" s="30">
        <v>83.207608469171831</v>
      </c>
      <c r="M300" s="30"/>
      <c r="Q300" s="30">
        <v>83.207608469171831</v>
      </c>
      <c r="R300" s="171" t="s">
        <v>7</v>
      </c>
      <c r="S300" s="3"/>
    </row>
    <row r="301" spans="1:19">
      <c r="A301" t="s">
        <v>625</v>
      </c>
      <c r="B301" t="s">
        <v>632</v>
      </c>
      <c r="C301" t="s">
        <v>596</v>
      </c>
      <c r="D301" t="s">
        <v>589</v>
      </c>
      <c r="E301">
        <v>32.06</v>
      </c>
      <c r="F301" t="s">
        <v>136</v>
      </c>
      <c r="G301" s="3">
        <v>1059</v>
      </c>
      <c r="H301" s="7">
        <v>1.0589999999999999</v>
      </c>
      <c r="I301">
        <v>173</v>
      </c>
      <c r="J301">
        <v>5.0954978772686008</v>
      </c>
      <c r="K301" s="30">
        <v>83.314689441868722</v>
      </c>
      <c r="L301" s="30">
        <v>6.1159657575437398</v>
      </c>
      <c r="M301" s="30">
        <v>16.474219901823023</v>
      </c>
      <c r="N301" s="30">
        <v>29</v>
      </c>
      <c r="O301">
        <v>96</v>
      </c>
      <c r="P301">
        <v>4.9765872620090379</v>
      </c>
      <c r="Q301" s="30">
        <v>4.9765872620090379</v>
      </c>
      <c r="R301" s="171" t="s">
        <v>136</v>
      </c>
      <c r="S301" s="3"/>
    </row>
    <row r="302" spans="1:19">
      <c r="A302" t="s">
        <v>625</v>
      </c>
      <c r="B302" t="s">
        <v>632</v>
      </c>
      <c r="C302" t="s">
        <v>596</v>
      </c>
      <c r="D302" t="s">
        <v>589</v>
      </c>
      <c r="E302">
        <v>32.06</v>
      </c>
      <c r="F302" t="s">
        <v>135</v>
      </c>
      <c r="G302" s="3">
        <v>1059</v>
      </c>
      <c r="H302" s="7">
        <v>1.0589999999999999</v>
      </c>
      <c r="I302">
        <v>293</v>
      </c>
      <c r="J302">
        <v>8.629947271905781</v>
      </c>
      <c r="K302" s="30">
        <v>83.314689441868722</v>
      </c>
      <c r="L302" s="30">
        <v>10.358254144279284</v>
      </c>
      <c r="M302" s="30"/>
      <c r="N302">
        <v>67</v>
      </c>
      <c r="P302">
        <v>11.497632639813984</v>
      </c>
      <c r="Q302" s="30">
        <v>11.497632639813984</v>
      </c>
      <c r="R302" s="171" t="s">
        <v>135</v>
      </c>
      <c r="S302" s="3"/>
    </row>
    <row r="303" spans="1:19">
      <c r="A303" t="s">
        <v>625</v>
      </c>
      <c r="B303" t="s">
        <v>632</v>
      </c>
      <c r="C303" t="s">
        <v>596</v>
      </c>
      <c r="D303" t="s">
        <v>589</v>
      </c>
      <c r="E303">
        <v>32.06</v>
      </c>
      <c r="F303" t="s">
        <v>134</v>
      </c>
      <c r="G303" s="3">
        <v>1059</v>
      </c>
      <c r="H303" s="7">
        <v>1.0589999999999999</v>
      </c>
      <c r="I303">
        <v>9</v>
      </c>
      <c r="J303">
        <v>0.26508370459778852</v>
      </c>
      <c r="K303" s="30">
        <v>83.314689441868722</v>
      </c>
      <c r="L303" s="30">
        <v>0.31817162900516571</v>
      </c>
      <c r="M303" s="30"/>
      <c r="Q303" s="30">
        <v>0.31817162900516571</v>
      </c>
      <c r="R303" s="171" t="s">
        <v>134</v>
      </c>
      <c r="S303" s="3"/>
    </row>
    <row r="304" spans="1:19">
      <c r="A304" t="s">
        <v>625</v>
      </c>
      <c r="B304" t="s">
        <v>632</v>
      </c>
      <c r="C304" t="s">
        <v>596</v>
      </c>
      <c r="D304" t="s">
        <v>589</v>
      </c>
      <c r="E304">
        <v>32.06</v>
      </c>
      <c r="F304" t="s">
        <v>1</v>
      </c>
      <c r="G304" s="3">
        <v>1008</v>
      </c>
      <c r="H304" s="7">
        <v>1.008</v>
      </c>
      <c r="I304">
        <v>5</v>
      </c>
      <c r="J304">
        <v>0.15471982097060075</v>
      </c>
      <c r="K304" s="30">
        <v>16.754750067289056</v>
      </c>
      <c r="L304" s="30">
        <v>0.92343854936198788</v>
      </c>
      <c r="M304" s="30"/>
      <c r="Q304" s="30">
        <v>0.92343854936198788</v>
      </c>
      <c r="R304" s="171" t="s">
        <v>1</v>
      </c>
      <c r="S304" s="3"/>
    </row>
    <row r="305" spans="1:19">
      <c r="A305" t="s">
        <v>625</v>
      </c>
      <c r="B305" t="s">
        <v>632</v>
      </c>
      <c r="C305" t="s">
        <v>596</v>
      </c>
      <c r="D305" t="s">
        <v>589</v>
      </c>
      <c r="E305">
        <v>32.06</v>
      </c>
      <c r="F305" t="s">
        <v>3</v>
      </c>
      <c r="G305" s="3">
        <v>1056</v>
      </c>
      <c r="H305" s="7">
        <v>1.056</v>
      </c>
      <c r="I305">
        <v>165</v>
      </c>
      <c r="J305">
        <v>4.8736743605739239</v>
      </c>
      <c r="K305" s="30">
        <v>16.754750067289056</v>
      </c>
      <c r="L305" s="30">
        <v>29.088314304902621</v>
      </c>
      <c r="M305" s="30"/>
      <c r="Q305" s="30">
        <v>29.088314304902621</v>
      </c>
      <c r="R305" s="171" t="s">
        <v>3</v>
      </c>
      <c r="S305" s="3"/>
    </row>
    <row r="306" spans="1:19">
      <c r="A306" t="s">
        <v>625</v>
      </c>
      <c r="B306" t="s">
        <v>632</v>
      </c>
      <c r="C306" t="s">
        <v>596</v>
      </c>
      <c r="D306" t="s">
        <v>589</v>
      </c>
      <c r="E306">
        <v>32.06</v>
      </c>
      <c r="F306" t="s">
        <v>2</v>
      </c>
      <c r="G306" s="3">
        <v>1056</v>
      </c>
      <c r="H306" s="7">
        <v>1.056</v>
      </c>
      <c r="I306">
        <v>397</v>
      </c>
      <c r="J306">
        <v>11.72635588574453</v>
      </c>
      <c r="K306" s="30">
        <v>16.754750067289056</v>
      </c>
      <c r="L306" s="30">
        <v>69.988247145735386</v>
      </c>
      <c r="M306" s="30"/>
      <c r="Q306" s="30">
        <v>69.988247145735386</v>
      </c>
      <c r="R306" s="171" t="s">
        <v>2</v>
      </c>
      <c r="S306" s="3"/>
    </row>
    <row r="307" spans="1:19">
      <c r="A307" t="s">
        <v>625</v>
      </c>
      <c r="B307" t="s">
        <v>632</v>
      </c>
      <c r="C307" t="s">
        <v>596</v>
      </c>
      <c r="D307" t="s">
        <v>589</v>
      </c>
      <c r="E307">
        <v>32.06</v>
      </c>
      <c r="F307" t="s">
        <v>137</v>
      </c>
      <c r="G307" s="3">
        <v>1234</v>
      </c>
      <c r="H307" s="7">
        <v>1.234</v>
      </c>
      <c r="I307">
        <v>233746</v>
      </c>
      <c r="J307">
        <v>5908.3404192503722</v>
      </c>
      <c r="K307" s="30">
        <v>6008.4098587595299</v>
      </c>
      <c r="L307" s="30">
        <v>98.334510430188629</v>
      </c>
      <c r="M307" s="30"/>
      <c r="Q307" s="30">
        <v>98.334510430188629</v>
      </c>
      <c r="R307" s="171" t="s">
        <v>137</v>
      </c>
      <c r="S307" s="3"/>
    </row>
    <row r="308" spans="1:19">
      <c r="A308" t="s">
        <v>625</v>
      </c>
      <c r="B308" t="s">
        <v>632</v>
      </c>
      <c r="C308" t="s">
        <v>596</v>
      </c>
      <c r="D308" t="s">
        <v>589</v>
      </c>
      <c r="G308" s="3"/>
      <c r="H308" s="7"/>
      <c r="K308" s="30"/>
      <c r="L308" s="30">
        <v>1.6654895698113705</v>
      </c>
      <c r="M308" s="30"/>
      <c r="Q308" s="30">
        <v>1.6654895698113705</v>
      </c>
      <c r="R308" s="171" t="s">
        <v>590</v>
      </c>
      <c r="S308" s="3"/>
    </row>
    <row r="309" spans="1:19">
      <c r="A309" t="s">
        <v>625</v>
      </c>
      <c r="B309" t="s">
        <v>632</v>
      </c>
      <c r="C309" t="s">
        <v>596</v>
      </c>
      <c r="D309" t="s">
        <v>589</v>
      </c>
      <c r="G309" s="3"/>
      <c r="H309" s="7"/>
      <c r="K309" s="30"/>
      <c r="L309" s="30"/>
      <c r="M309" s="30"/>
      <c r="Q309" s="30">
        <v>16.743123724357183</v>
      </c>
      <c r="R309" s="171" t="s">
        <v>591</v>
      </c>
      <c r="S309" s="3"/>
    </row>
    <row r="310" spans="1:19">
      <c r="A310" t="s">
        <v>625</v>
      </c>
      <c r="B310" t="s">
        <v>632</v>
      </c>
      <c r="C310" t="s">
        <v>596</v>
      </c>
      <c r="D310" t="s">
        <v>589</v>
      </c>
      <c r="G310" s="3"/>
      <c r="H310" s="7"/>
      <c r="K310" s="30"/>
      <c r="L310" s="30"/>
      <c r="M310" s="30"/>
      <c r="Q310" s="30">
        <v>83.25687627564281</v>
      </c>
      <c r="R310" s="171" t="s">
        <v>592</v>
      </c>
      <c r="S310" s="3"/>
    </row>
    <row r="311" spans="1:19">
      <c r="A311" t="s">
        <v>625</v>
      </c>
      <c r="B311" t="s">
        <v>633</v>
      </c>
      <c r="C311" s="135" t="s">
        <v>328</v>
      </c>
      <c r="D311" t="s">
        <v>589</v>
      </c>
      <c r="E311">
        <v>31.04</v>
      </c>
      <c r="F311" t="s">
        <v>7</v>
      </c>
      <c r="G311" s="3">
        <v>1074</v>
      </c>
      <c r="H311" s="7">
        <v>1.0740000000000001</v>
      </c>
      <c r="I311">
        <v>15453</v>
      </c>
      <c r="J311">
        <v>463.53956689512182</v>
      </c>
      <c r="K311" s="30">
        <v>548.26377666313874</v>
      </c>
      <c r="L311" s="30">
        <v>84.546816081181177</v>
      </c>
      <c r="M311" s="30"/>
      <c r="Q311" s="30">
        <v>84.546816081181177</v>
      </c>
      <c r="R311" s="171" t="s">
        <v>7</v>
      </c>
      <c r="S311" s="3"/>
    </row>
    <row r="312" spans="1:19">
      <c r="A312" t="s">
        <v>625</v>
      </c>
      <c r="B312" t="s">
        <v>633</v>
      </c>
      <c r="C312" s="135" t="s">
        <v>328</v>
      </c>
      <c r="D312" t="s">
        <v>589</v>
      </c>
      <c r="E312">
        <v>31.04</v>
      </c>
      <c r="F312" t="s">
        <v>136</v>
      </c>
      <c r="G312" s="3">
        <v>1059</v>
      </c>
      <c r="H312" s="7">
        <v>1.0589999999999999</v>
      </c>
      <c r="I312">
        <v>1719</v>
      </c>
      <c r="J312">
        <v>52.294763587512051</v>
      </c>
      <c r="K312" s="30">
        <v>548.26377666313874</v>
      </c>
      <c r="L312" s="30">
        <v>9.5382488892098944</v>
      </c>
      <c r="M312" s="30">
        <v>14.926055562521592</v>
      </c>
      <c r="N312" s="30">
        <v>571</v>
      </c>
      <c r="O312">
        <v>790</v>
      </c>
      <c r="P312">
        <v>10.788326235695987</v>
      </c>
      <c r="Q312" s="30">
        <v>10.788326235695987</v>
      </c>
      <c r="R312" s="171" t="s">
        <v>136</v>
      </c>
      <c r="S312" s="3"/>
    </row>
    <row r="313" spans="1:19">
      <c r="A313" t="s">
        <v>625</v>
      </c>
      <c r="B313" t="s">
        <v>633</v>
      </c>
      <c r="C313" s="135" t="s">
        <v>328</v>
      </c>
      <c r="D313" t="s">
        <v>589</v>
      </c>
      <c r="E313">
        <v>31.04</v>
      </c>
      <c r="F313" t="s">
        <v>135</v>
      </c>
      <c r="G313" s="3">
        <v>1059</v>
      </c>
      <c r="H313" s="7">
        <v>1.0589999999999999</v>
      </c>
      <c r="I313">
        <v>971</v>
      </c>
      <c r="J313">
        <v>29.539392346407329</v>
      </c>
      <c r="K313" s="30">
        <v>548.26377666313874</v>
      </c>
      <c r="L313" s="30">
        <v>5.3878066733116974</v>
      </c>
      <c r="M313" s="30"/>
      <c r="N313">
        <v>219</v>
      </c>
      <c r="P313">
        <v>4.1377293268256059</v>
      </c>
      <c r="Q313" s="30">
        <v>4.1377293268256059</v>
      </c>
      <c r="R313" s="171" t="s">
        <v>135</v>
      </c>
      <c r="S313" s="3"/>
    </row>
    <row r="314" spans="1:19">
      <c r="A314" t="s">
        <v>625</v>
      </c>
      <c r="B314" t="s">
        <v>633</v>
      </c>
      <c r="C314" s="135" t="s">
        <v>328</v>
      </c>
      <c r="D314" t="s">
        <v>589</v>
      </c>
      <c r="E314">
        <v>31.04</v>
      </c>
      <c r="F314" t="s">
        <v>134</v>
      </c>
      <c r="G314" s="3">
        <v>1059</v>
      </c>
      <c r="H314" s="7">
        <v>1.0589999999999999</v>
      </c>
      <c r="I314">
        <v>95</v>
      </c>
      <c r="J314">
        <v>2.8900538340975248</v>
      </c>
      <c r="K314" s="30">
        <v>548.26377666313874</v>
      </c>
      <c r="L314" s="30">
        <v>0.52712835629723098</v>
      </c>
      <c r="M314" s="30"/>
      <c r="Q314" s="30">
        <v>0.52712835629723098</v>
      </c>
      <c r="R314" s="171" t="s">
        <v>134</v>
      </c>
      <c r="S314" s="3"/>
    </row>
    <row r="315" spans="1:19">
      <c r="A315" t="s">
        <v>625</v>
      </c>
      <c r="B315" t="s">
        <v>633</v>
      </c>
      <c r="C315" s="135" t="s">
        <v>328</v>
      </c>
      <c r="D315" t="s">
        <v>589</v>
      </c>
      <c r="E315">
        <v>31.04</v>
      </c>
      <c r="F315" t="s">
        <v>1</v>
      </c>
      <c r="G315" s="3">
        <v>1008</v>
      </c>
      <c r="H315" s="7">
        <v>1.008</v>
      </c>
      <c r="I315">
        <v>7</v>
      </c>
      <c r="J315">
        <v>0.22372565864833907</v>
      </c>
      <c r="K315" s="30">
        <v>81.192075393106322</v>
      </c>
      <c r="L315" s="30">
        <v>0.27555110220440882</v>
      </c>
      <c r="M315" s="30"/>
      <c r="Q315" s="30">
        <v>0.27555110220440882</v>
      </c>
      <c r="R315" s="171" t="s">
        <v>1</v>
      </c>
      <c r="S315" s="3"/>
    </row>
    <row r="316" spans="1:19">
      <c r="A316" t="s">
        <v>625</v>
      </c>
      <c r="B316" t="s">
        <v>633</v>
      </c>
      <c r="C316" s="135" t="s">
        <v>328</v>
      </c>
      <c r="D316" t="s">
        <v>589</v>
      </c>
      <c r="E316">
        <v>31.04</v>
      </c>
      <c r="F316" t="s">
        <v>3</v>
      </c>
      <c r="G316" s="3">
        <v>1056</v>
      </c>
      <c r="H316" s="7">
        <v>1.056</v>
      </c>
      <c r="I316">
        <v>2011</v>
      </c>
      <c r="J316">
        <v>61.351677210246791</v>
      </c>
      <c r="K316" s="30">
        <v>81.192075393106322</v>
      </c>
      <c r="L316" s="30">
        <v>75.563627254509001</v>
      </c>
      <c r="M316" s="30"/>
      <c r="Q316" s="30">
        <v>75.563627254509001</v>
      </c>
      <c r="R316" s="171" t="s">
        <v>3</v>
      </c>
      <c r="S316" s="3"/>
    </row>
    <row r="317" spans="1:19">
      <c r="A317" t="s">
        <v>625</v>
      </c>
      <c r="B317" t="s">
        <v>633</v>
      </c>
      <c r="C317" s="135" t="s">
        <v>328</v>
      </c>
      <c r="D317" t="s">
        <v>589</v>
      </c>
      <c r="E317">
        <v>31.04</v>
      </c>
      <c r="F317" t="s">
        <v>2</v>
      </c>
      <c r="G317" s="3">
        <v>1056</v>
      </c>
      <c r="H317" s="7">
        <v>1.056</v>
      </c>
      <c r="I317">
        <v>643</v>
      </c>
      <c r="J317">
        <v>19.616672524211186</v>
      </c>
      <c r="K317" s="30">
        <v>81.192075393106322</v>
      </c>
      <c r="L317" s="30">
        <v>24.160821643286575</v>
      </c>
      <c r="M317" s="30"/>
      <c r="Q317" s="30">
        <v>24.160821643286575</v>
      </c>
      <c r="R317" s="171" t="s">
        <v>2</v>
      </c>
      <c r="S317" s="3"/>
    </row>
    <row r="318" spans="1:19">
      <c r="A318" t="s">
        <v>625</v>
      </c>
      <c r="B318" t="s">
        <v>633</v>
      </c>
      <c r="C318" s="135" t="s">
        <v>328</v>
      </c>
      <c r="D318" t="s">
        <v>589</v>
      </c>
      <c r="E318">
        <v>31.04</v>
      </c>
      <c r="F318" t="s">
        <v>137</v>
      </c>
      <c r="G318" s="3">
        <v>1234</v>
      </c>
      <c r="H318" s="7">
        <v>1.234</v>
      </c>
      <c r="I318">
        <v>312929</v>
      </c>
      <c r="J318">
        <v>8169.753254022623</v>
      </c>
      <c r="K318" s="30">
        <v>8799.209106078868</v>
      </c>
      <c r="L318" s="30">
        <v>92.846449669875554</v>
      </c>
      <c r="M318" s="30"/>
      <c r="Q318" s="30">
        <v>92.846449669875554</v>
      </c>
      <c r="R318" s="171" t="s">
        <v>137</v>
      </c>
      <c r="S318" s="3"/>
    </row>
    <row r="319" spans="1:19">
      <c r="A319" t="s">
        <v>625</v>
      </c>
      <c r="B319" t="s">
        <v>633</v>
      </c>
      <c r="C319" s="135" t="s">
        <v>328</v>
      </c>
      <c r="D319" t="s">
        <v>589</v>
      </c>
      <c r="G319" s="3"/>
      <c r="H319" s="7"/>
      <c r="K319" s="30"/>
      <c r="L319" s="30">
        <v>7.1535503301244461</v>
      </c>
      <c r="M319" s="30"/>
      <c r="Q319" s="30">
        <v>7.1535503301244461</v>
      </c>
      <c r="R319" s="171" t="s">
        <v>590</v>
      </c>
      <c r="S319" s="3"/>
    </row>
    <row r="320" spans="1:19">
      <c r="A320" t="s">
        <v>625</v>
      </c>
      <c r="B320" t="s">
        <v>633</v>
      </c>
      <c r="C320" s="135" t="s">
        <v>328</v>
      </c>
      <c r="D320" t="s">
        <v>589</v>
      </c>
      <c r="G320" s="3"/>
      <c r="H320" s="7"/>
      <c r="K320" s="30"/>
      <c r="L320" s="30"/>
      <c r="M320" s="30"/>
      <c r="Q320" s="30">
        <v>12.898772031092564</v>
      </c>
      <c r="R320" s="171" t="s">
        <v>591</v>
      </c>
      <c r="S320" s="3"/>
    </row>
    <row r="321" spans="1:19">
      <c r="A321" t="s">
        <v>625</v>
      </c>
      <c r="B321" t="s">
        <v>633</v>
      </c>
      <c r="C321" s="135" t="s">
        <v>328</v>
      </c>
      <c r="D321" t="s">
        <v>589</v>
      </c>
      <c r="G321" s="3"/>
      <c r="H321" s="7"/>
      <c r="K321" s="30"/>
      <c r="L321" s="30"/>
      <c r="M321" s="30"/>
      <c r="Q321" s="30">
        <v>87.101227968907438</v>
      </c>
      <c r="R321" s="171" t="s">
        <v>592</v>
      </c>
      <c r="S321" s="3"/>
    </row>
    <row r="322" spans="1:19">
      <c r="A322" t="s">
        <v>634</v>
      </c>
      <c r="B322" t="s">
        <v>635</v>
      </c>
      <c r="C322" t="s">
        <v>328</v>
      </c>
      <c r="D322" s="175" t="s">
        <v>589</v>
      </c>
      <c r="E322" s="170">
        <v>26.93</v>
      </c>
      <c r="F322" t="s">
        <v>7</v>
      </c>
      <c r="G322" s="3">
        <v>1074</v>
      </c>
      <c r="H322" s="7">
        <v>1.0740000000000001</v>
      </c>
      <c r="I322">
        <v>7255</v>
      </c>
      <c r="J322">
        <v>250.83999416377793</v>
      </c>
      <c r="K322" s="30">
        <v>461.12181809298693</v>
      </c>
      <c r="L322" s="30">
        <v>54.397771764769345</v>
      </c>
      <c r="M322" s="30"/>
      <c r="Q322" s="30">
        <v>54.397771764769345</v>
      </c>
      <c r="R322" s="171" t="s">
        <v>7</v>
      </c>
      <c r="S322" s="3"/>
    </row>
    <row r="323" spans="1:19">
      <c r="A323" t="s">
        <v>634</v>
      </c>
      <c r="B323" t="s">
        <v>635</v>
      </c>
      <c r="C323" t="s">
        <v>328</v>
      </c>
      <c r="D323" s="175" t="s">
        <v>589</v>
      </c>
      <c r="E323" s="170">
        <v>26.93</v>
      </c>
      <c r="F323" t="s">
        <v>136</v>
      </c>
      <c r="G323" s="3">
        <v>1059</v>
      </c>
      <c r="H323" s="7">
        <v>1.0589999999999999</v>
      </c>
      <c r="I323">
        <v>415</v>
      </c>
      <c r="J323">
        <v>14.551768706123351</v>
      </c>
      <c r="K323" s="30">
        <v>461.12181809298693</v>
      </c>
      <c r="L323" s="30">
        <v>3.1557319855962511</v>
      </c>
      <c r="M323" s="30">
        <v>45.442540592586028</v>
      </c>
      <c r="N323" s="30">
        <v>49</v>
      </c>
      <c r="O323">
        <v>796</v>
      </c>
      <c r="P323">
        <v>2.7973423229104464</v>
      </c>
      <c r="Q323" s="30">
        <v>2.7973423229104464</v>
      </c>
      <c r="R323" s="171" t="s">
        <v>136</v>
      </c>
      <c r="S323" s="3"/>
    </row>
    <row r="324" spans="1:19">
      <c r="A324" t="s">
        <v>634</v>
      </c>
      <c r="B324" t="s">
        <v>635</v>
      </c>
      <c r="C324" t="s">
        <v>328</v>
      </c>
      <c r="D324" s="175" t="s">
        <v>589</v>
      </c>
      <c r="E324" s="170">
        <v>26.93</v>
      </c>
      <c r="F324" t="s">
        <v>135</v>
      </c>
      <c r="G324" s="3">
        <v>1059</v>
      </c>
      <c r="H324" s="7">
        <v>1.0589999999999999</v>
      </c>
      <c r="I324">
        <v>5561</v>
      </c>
      <c r="J324">
        <v>194.9937006620529</v>
      </c>
      <c r="K324" s="30">
        <v>461.12181809298693</v>
      </c>
      <c r="L324" s="30">
        <v>42.286808606989773</v>
      </c>
      <c r="M324" s="30"/>
      <c r="N324">
        <v>747</v>
      </c>
      <c r="P324">
        <v>42.645198269675582</v>
      </c>
      <c r="Q324" s="30">
        <v>42.645198269675582</v>
      </c>
      <c r="R324" s="171" t="s">
        <v>135</v>
      </c>
      <c r="S324" s="3"/>
    </row>
    <row r="325" spans="1:19">
      <c r="A325" t="s">
        <v>634</v>
      </c>
      <c r="B325" t="s">
        <v>635</v>
      </c>
      <c r="C325" t="s">
        <v>328</v>
      </c>
      <c r="D325" s="175" t="s">
        <v>589</v>
      </c>
      <c r="E325" s="170">
        <v>26.93</v>
      </c>
      <c r="F325" t="s">
        <v>134</v>
      </c>
      <c r="G325" s="3">
        <v>1059</v>
      </c>
      <c r="H325" s="7">
        <v>1.0589999999999999</v>
      </c>
      <c r="I325">
        <v>21</v>
      </c>
      <c r="J325">
        <v>0.73635456103274788</v>
      </c>
      <c r="K325" s="30">
        <v>461.12181809298693</v>
      </c>
      <c r="L325" s="30">
        <v>0.15968764264462959</v>
      </c>
      <c r="M325" s="30"/>
      <c r="Q325" s="30">
        <v>0.15968764264462959</v>
      </c>
      <c r="R325" s="171" t="s">
        <v>134</v>
      </c>
      <c r="S325" s="3"/>
    </row>
    <row r="326" spans="1:19">
      <c r="A326" t="s">
        <v>634</v>
      </c>
      <c r="B326" t="s">
        <v>635</v>
      </c>
      <c r="C326" t="s">
        <v>328</v>
      </c>
      <c r="D326" s="175" t="s">
        <v>589</v>
      </c>
      <c r="E326" s="170">
        <v>26.93</v>
      </c>
      <c r="F326" t="s">
        <v>1</v>
      </c>
      <c r="G326" s="3">
        <v>1008</v>
      </c>
      <c r="H326" s="7">
        <v>1.008</v>
      </c>
      <c r="I326">
        <v>9</v>
      </c>
      <c r="J326">
        <v>0.3315473980160204</v>
      </c>
      <c r="K326" s="30">
        <v>95.555978864556664</v>
      </c>
      <c r="L326" s="30">
        <v>0.34696667017138055</v>
      </c>
      <c r="M326" s="30"/>
      <c r="Q326" s="30">
        <v>0.34696667017138055</v>
      </c>
      <c r="R326" s="171" t="s">
        <v>1</v>
      </c>
      <c r="S326" s="3"/>
    </row>
    <row r="327" spans="1:19">
      <c r="A327" t="s">
        <v>634</v>
      </c>
      <c r="B327" t="s">
        <v>635</v>
      </c>
      <c r="C327" t="s">
        <v>328</v>
      </c>
      <c r="D327" s="175" t="s">
        <v>589</v>
      </c>
      <c r="E327" s="170">
        <v>26.93</v>
      </c>
      <c r="F327" t="s">
        <v>3</v>
      </c>
      <c r="G327" s="3">
        <v>1056</v>
      </c>
      <c r="H327" s="7">
        <v>1.056</v>
      </c>
      <c r="I327">
        <v>1929</v>
      </c>
      <c r="J327">
        <v>67.831583566823085</v>
      </c>
      <c r="K327" s="30">
        <v>95.555978864556664</v>
      </c>
      <c r="L327" s="30">
        <v>70.986226474608344</v>
      </c>
      <c r="M327" s="30"/>
      <c r="Q327" s="30">
        <v>70.986226474608344</v>
      </c>
      <c r="R327" s="171" t="s">
        <v>3</v>
      </c>
      <c r="S327" s="3"/>
    </row>
    <row r="328" spans="1:19">
      <c r="A328" t="s">
        <v>634</v>
      </c>
      <c r="B328" t="s">
        <v>635</v>
      </c>
      <c r="C328" t="s">
        <v>328</v>
      </c>
      <c r="D328" s="175" t="s">
        <v>589</v>
      </c>
      <c r="E328" s="170">
        <v>26.93</v>
      </c>
      <c r="F328" t="s">
        <v>2</v>
      </c>
      <c r="G328" s="3">
        <v>1056</v>
      </c>
      <c r="H328" s="7">
        <v>1.056</v>
      </c>
      <c r="I328">
        <v>779</v>
      </c>
      <c r="J328">
        <v>27.392847899717559</v>
      </c>
      <c r="K328" s="30">
        <v>95.555978864556664</v>
      </c>
      <c r="L328" s="30">
        <v>28.666806855220266</v>
      </c>
      <c r="M328" s="30"/>
      <c r="Q328" s="30">
        <v>28.666806855220266</v>
      </c>
      <c r="R328" s="171" t="s">
        <v>2</v>
      </c>
      <c r="S328" s="3"/>
    </row>
    <row r="329" spans="1:19">
      <c r="A329" t="s">
        <v>634</v>
      </c>
      <c r="B329" t="s">
        <v>635</v>
      </c>
      <c r="C329" t="s">
        <v>328</v>
      </c>
      <c r="D329" s="175" t="s">
        <v>589</v>
      </c>
      <c r="E329" s="170">
        <v>26.93</v>
      </c>
      <c r="F329" t="s">
        <v>137</v>
      </c>
      <c r="G329" s="3">
        <v>1234</v>
      </c>
      <c r="H329" s="7">
        <v>1.234</v>
      </c>
      <c r="I329">
        <v>443820</v>
      </c>
      <c r="J329">
        <v>13355.35252268773</v>
      </c>
      <c r="K329" s="30">
        <v>13912.030319645273</v>
      </c>
      <c r="L329" s="30">
        <v>95.998586948366167</v>
      </c>
      <c r="M329" s="30"/>
      <c r="Q329" s="30">
        <v>95.998586948366167</v>
      </c>
      <c r="R329" s="171" t="s">
        <v>137</v>
      </c>
      <c r="S329" s="3"/>
    </row>
    <row r="330" spans="1:19">
      <c r="A330" t="s">
        <v>634</v>
      </c>
      <c r="B330" t="s">
        <v>635</v>
      </c>
      <c r="C330" t="s">
        <v>328</v>
      </c>
      <c r="D330" s="175" t="s">
        <v>589</v>
      </c>
      <c r="E330" s="170"/>
      <c r="G330" s="3"/>
      <c r="H330" s="7"/>
      <c r="K330" s="30"/>
      <c r="L330" s="30">
        <v>4.0014130516338327</v>
      </c>
      <c r="M330" s="30"/>
      <c r="N330" s="30"/>
      <c r="Q330" s="30">
        <v>4.0014130516338327</v>
      </c>
      <c r="R330" s="171" t="s">
        <v>590</v>
      </c>
      <c r="S330" s="3"/>
    </row>
    <row r="331" spans="1:19">
      <c r="A331" t="s">
        <v>634</v>
      </c>
      <c r="B331" t="s">
        <v>635</v>
      </c>
      <c r="C331" t="s">
        <v>328</v>
      </c>
      <c r="D331" s="175" t="s">
        <v>589</v>
      </c>
      <c r="E331" s="170"/>
      <c r="G331" s="3"/>
      <c r="H331" s="7"/>
      <c r="K331" s="30"/>
      <c r="L331" s="30"/>
      <c r="M331" s="30"/>
      <c r="Q331" s="30">
        <v>17.165401491995286</v>
      </c>
      <c r="R331" s="171" t="s">
        <v>591</v>
      </c>
      <c r="S331" s="3"/>
    </row>
    <row r="332" spans="1:19">
      <c r="A332" t="s">
        <v>634</v>
      </c>
      <c r="B332" t="s">
        <v>635</v>
      </c>
      <c r="C332" t="s">
        <v>328</v>
      </c>
      <c r="D332" s="175" t="s">
        <v>589</v>
      </c>
      <c r="E332" s="170"/>
      <c r="G332" s="3"/>
      <c r="H332" s="7"/>
      <c r="K332" s="30"/>
      <c r="L332" s="30"/>
      <c r="M332" s="30"/>
      <c r="Q332" s="30">
        <v>82.834598508004717</v>
      </c>
      <c r="R332" s="171" t="s">
        <v>592</v>
      </c>
      <c r="S332" s="3"/>
    </row>
    <row r="333" spans="1:19">
      <c r="A333" t="s">
        <v>634</v>
      </c>
      <c r="B333" t="s">
        <v>636</v>
      </c>
      <c r="C333" t="s">
        <v>332</v>
      </c>
      <c r="D333" s="175" t="s">
        <v>589</v>
      </c>
      <c r="E333" s="170">
        <v>30.62</v>
      </c>
      <c r="F333" t="s">
        <v>7</v>
      </c>
      <c r="G333" s="3">
        <v>1074</v>
      </c>
      <c r="H333" s="7">
        <v>1.0740000000000001</v>
      </c>
      <c r="I333">
        <v>33389</v>
      </c>
      <c r="J333">
        <v>1015.2989672163249</v>
      </c>
      <c r="K333" s="30">
        <v>1844.9578458276369</v>
      </c>
      <c r="L333" s="30">
        <v>55.031011657660279</v>
      </c>
      <c r="M333" s="30"/>
      <c r="Q333" s="30">
        <v>55.031011657660279</v>
      </c>
      <c r="R333" s="171" t="s">
        <v>7</v>
      </c>
      <c r="S333" s="3"/>
    </row>
    <row r="334" spans="1:19">
      <c r="A334" t="s">
        <v>634</v>
      </c>
      <c r="B334" t="s">
        <v>636</v>
      </c>
      <c r="C334" t="s">
        <v>332</v>
      </c>
      <c r="D334" s="175" t="s">
        <v>589</v>
      </c>
      <c r="E334" s="170">
        <v>30.62</v>
      </c>
      <c r="F334" t="s">
        <v>136</v>
      </c>
      <c r="G334" s="3">
        <v>1059</v>
      </c>
      <c r="H334" s="7">
        <v>1.0589999999999999</v>
      </c>
      <c r="I334">
        <v>1075</v>
      </c>
      <c r="J334">
        <v>33.151815578454467</v>
      </c>
      <c r="K334" s="30">
        <v>1844.9578458276369</v>
      </c>
      <c r="L334" s="30">
        <v>1.7968874277223805</v>
      </c>
      <c r="M334" s="30">
        <v>44.72327443361862</v>
      </c>
      <c r="N334">
        <v>159</v>
      </c>
      <c r="O334">
        <v>4168</v>
      </c>
      <c r="P334">
        <v>1.7060942022421692</v>
      </c>
      <c r="Q334" s="30">
        <v>1.7060942022421692</v>
      </c>
      <c r="R334" s="171" t="s">
        <v>136</v>
      </c>
      <c r="S334" s="3"/>
    </row>
    <row r="335" spans="1:19">
      <c r="A335" t="s">
        <v>634</v>
      </c>
      <c r="B335" t="s">
        <v>636</v>
      </c>
      <c r="C335" t="s">
        <v>332</v>
      </c>
      <c r="D335" s="175" t="s">
        <v>589</v>
      </c>
      <c r="E335" s="170">
        <v>30.62</v>
      </c>
      <c r="F335" t="s">
        <v>135</v>
      </c>
      <c r="G335" s="3">
        <v>1059</v>
      </c>
      <c r="H335" s="7">
        <v>1.0589999999999999</v>
      </c>
      <c r="I335">
        <v>25681</v>
      </c>
      <c r="J335">
        <v>791.97374499561784</v>
      </c>
      <c r="K335" s="30">
        <v>1844.9578458276369</v>
      </c>
      <c r="L335" s="30">
        <v>42.926387005896238</v>
      </c>
      <c r="M335" s="30"/>
      <c r="N335">
        <v>4009</v>
      </c>
      <c r="P335">
        <v>43.017180231376457</v>
      </c>
      <c r="Q335" s="30">
        <v>43.017180231376457</v>
      </c>
      <c r="R335" s="171" t="s">
        <v>135</v>
      </c>
      <c r="S335" s="3"/>
    </row>
    <row r="336" spans="1:19">
      <c r="A336" t="s">
        <v>634</v>
      </c>
      <c r="B336" t="s">
        <v>636</v>
      </c>
      <c r="C336" t="s">
        <v>332</v>
      </c>
      <c r="D336" s="175" t="s">
        <v>589</v>
      </c>
      <c r="E336" s="170">
        <v>30.62</v>
      </c>
      <c r="F336" t="s">
        <v>134</v>
      </c>
      <c r="G336" s="3">
        <v>1059</v>
      </c>
      <c r="H336" s="7">
        <v>1.0589999999999999</v>
      </c>
      <c r="I336">
        <v>147</v>
      </c>
      <c r="J336">
        <v>4.5333180372398205</v>
      </c>
      <c r="K336" s="30">
        <v>1844.9578458276369</v>
      </c>
      <c r="L336" s="30">
        <v>0.24571390872110693</v>
      </c>
      <c r="M336" s="30"/>
      <c r="Q336" s="30">
        <v>0.24571390872110693</v>
      </c>
      <c r="R336" s="171" t="s">
        <v>134</v>
      </c>
      <c r="S336" s="3"/>
    </row>
    <row r="337" spans="1:20">
      <c r="A337" t="s">
        <v>634</v>
      </c>
      <c r="B337" t="s">
        <v>636</v>
      </c>
      <c r="C337" t="s">
        <v>332</v>
      </c>
      <c r="D337" s="175" t="s">
        <v>589</v>
      </c>
      <c r="E337" s="170">
        <v>30.62</v>
      </c>
      <c r="F337" t="s">
        <v>1</v>
      </c>
      <c r="G337" s="3">
        <v>1008</v>
      </c>
      <c r="H337" s="7">
        <v>1.008</v>
      </c>
      <c r="I337">
        <v>53</v>
      </c>
      <c r="J337">
        <v>1.71715757933916</v>
      </c>
      <c r="K337" s="30">
        <v>159.50420506266357</v>
      </c>
      <c r="L337" s="30">
        <v>1.0765594415924955</v>
      </c>
      <c r="M337" s="30"/>
      <c r="Q337" s="30">
        <v>1.0765594415924955</v>
      </c>
      <c r="R337" s="171" t="s">
        <v>1</v>
      </c>
      <c r="S337" s="3"/>
    </row>
    <row r="338" spans="1:20">
      <c r="A338" t="s">
        <v>634</v>
      </c>
      <c r="B338" t="s">
        <v>636</v>
      </c>
      <c r="C338" t="s">
        <v>332</v>
      </c>
      <c r="D338" s="175" t="s">
        <v>589</v>
      </c>
      <c r="E338" s="170">
        <v>30.62</v>
      </c>
      <c r="F338" t="s">
        <v>3</v>
      </c>
      <c r="G338" s="3">
        <v>1056</v>
      </c>
      <c r="H338" s="7">
        <v>1.056</v>
      </c>
      <c r="I338">
        <v>3831</v>
      </c>
      <c r="J338">
        <v>118.47945490172791</v>
      </c>
      <c r="K338" s="30">
        <v>159.50420506266357</v>
      </c>
      <c r="L338" s="30">
        <v>74.27983159138752</v>
      </c>
      <c r="M338" s="30"/>
      <c r="Q338" s="30">
        <v>74.27983159138752</v>
      </c>
      <c r="R338" s="171" t="s">
        <v>3</v>
      </c>
      <c r="S338" s="3"/>
    </row>
    <row r="339" spans="1:20">
      <c r="A339" t="s">
        <v>634</v>
      </c>
      <c r="B339" t="s">
        <v>636</v>
      </c>
      <c r="C339" t="s">
        <v>332</v>
      </c>
      <c r="D339" s="175" t="s">
        <v>589</v>
      </c>
      <c r="E339" s="170">
        <v>30.62</v>
      </c>
      <c r="F339" t="s">
        <v>2</v>
      </c>
      <c r="G339" s="3">
        <v>1056</v>
      </c>
      <c r="H339" s="7">
        <v>1.056</v>
      </c>
      <c r="I339">
        <v>1271</v>
      </c>
      <c r="J339">
        <v>39.307592581596502</v>
      </c>
      <c r="K339" s="30">
        <v>159.50420506266357</v>
      </c>
      <c r="L339" s="30">
        <v>24.643608967019983</v>
      </c>
      <c r="M339" s="30"/>
      <c r="Q339" s="30">
        <v>24.643608967019983</v>
      </c>
      <c r="R339" s="171" t="s">
        <v>2</v>
      </c>
      <c r="S339" s="3"/>
    </row>
    <row r="340" spans="1:20">
      <c r="A340" t="s">
        <v>634</v>
      </c>
      <c r="B340" t="s">
        <v>636</v>
      </c>
      <c r="C340" s="135" t="s">
        <v>332</v>
      </c>
      <c r="D340" s="175" t="s">
        <v>589</v>
      </c>
      <c r="E340" s="170">
        <v>30.62</v>
      </c>
      <c r="F340" t="s">
        <v>137</v>
      </c>
      <c r="G340" s="3">
        <v>1234</v>
      </c>
      <c r="H340" s="7">
        <v>1.234</v>
      </c>
      <c r="I340">
        <v>1085157</v>
      </c>
      <c r="J340">
        <v>28719.19286660237</v>
      </c>
      <c r="K340" s="30">
        <v>30723.654917492669</v>
      </c>
      <c r="L340" s="30">
        <v>93.475834641831469</v>
      </c>
      <c r="M340" s="30"/>
      <c r="Q340" s="30">
        <v>93.475834641831469</v>
      </c>
      <c r="R340" s="171" t="s">
        <v>137</v>
      </c>
      <c r="S340" s="3"/>
      <c r="T340" s="135"/>
    </row>
    <row r="341" spans="1:20">
      <c r="A341" t="s">
        <v>634</v>
      </c>
      <c r="B341" t="s">
        <v>636</v>
      </c>
      <c r="C341" s="135" t="s">
        <v>332</v>
      </c>
      <c r="D341" s="175" t="s">
        <v>589</v>
      </c>
      <c r="E341" s="170"/>
      <c r="G341" s="3"/>
      <c r="H341" s="7"/>
      <c r="K341" s="30"/>
      <c r="L341" s="30">
        <v>6.5241653581685313</v>
      </c>
      <c r="M341" s="30"/>
      <c r="N341" s="30"/>
      <c r="Q341" s="30">
        <v>6.5241653581685313</v>
      </c>
      <c r="R341" s="171" t="s">
        <v>590</v>
      </c>
      <c r="S341" s="3"/>
      <c r="T341" s="135"/>
    </row>
    <row r="342" spans="1:20">
      <c r="A342" t="s">
        <v>634</v>
      </c>
      <c r="B342" t="s">
        <v>636</v>
      </c>
      <c r="C342" s="135" t="s">
        <v>332</v>
      </c>
      <c r="D342" s="175" t="s">
        <v>589</v>
      </c>
      <c r="E342" s="170"/>
      <c r="G342" s="3"/>
      <c r="H342" s="7"/>
      <c r="K342" s="30"/>
      <c r="L342" s="30"/>
      <c r="M342" s="30"/>
      <c r="Q342" s="30">
        <v>7.9574569641674335</v>
      </c>
      <c r="R342" s="171" t="s">
        <v>591</v>
      </c>
      <c r="S342" s="3"/>
      <c r="T342" s="135"/>
    </row>
    <row r="343" spans="1:20">
      <c r="A343" t="s">
        <v>634</v>
      </c>
      <c r="B343" t="s">
        <v>636</v>
      </c>
      <c r="C343" s="135" t="s">
        <v>332</v>
      </c>
      <c r="D343" s="175" t="s">
        <v>589</v>
      </c>
      <c r="E343" s="170"/>
      <c r="G343" s="3"/>
      <c r="H343" s="7"/>
      <c r="K343" s="30"/>
      <c r="L343" s="30"/>
      <c r="M343" s="30"/>
      <c r="Q343" s="30">
        <v>92.042543035832566</v>
      </c>
      <c r="R343" s="171" t="s">
        <v>592</v>
      </c>
      <c r="S343" s="3"/>
      <c r="T343" s="135"/>
    </row>
    <row r="344" spans="1:20">
      <c r="A344" t="s">
        <v>634</v>
      </c>
      <c r="B344" t="s">
        <v>637</v>
      </c>
      <c r="C344" s="135" t="s">
        <v>332</v>
      </c>
      <c r="D344" s="175" t="s">
        <v>589</v>
      </c>
      <c r="E344" s="170">
        <v>24.34</v>
      </c>
      <c r="F344" t="s">
        <v>7</v>
      </c>
      <c r="G344" s="3">
        <v>1074</v>
      </c>
      <c r="H344" s="7">
        <v>1.0740000000000001</v>
      </c>
      <c r="I344">
        <v>11759</v>
      </c>
      <c r="J344">
        <v>449.82701609262938</v>
      </c>
      <c r="K344" s="30">
        <v>716.78015012475066</v>
      </c>
      <c r="L344" s="30">
        <v>62.756622935824886</v>
      </c>
      <c r="M344" s="30"/>
      <c r="Q344" s="30">
        <v>62.756622935824886</v>
      </c>
      <c r="R344" s="171" t="s">
        <v>7</v>
      </c>
      <c r="S344" s="3"/>
      <c r="T344" s="135"/>
    </row>
    <row r="345" spans="1:20">
      <c r="A345" t="s">
        <v>634</v>
      </c>
      <c r="B345" t="s">
        <v>637</v>
      </c>
      <c r="C345" s="135" t="s">
        <v>332</v>
      </c>
      <c r="D345" s="175" t="s">
        <v>589</v>
      </c>
      <c r="E345" s="170">
        <v>24.34</v>
      </c>
      <c r="F345" t="s">
        <v>136</v>
      </c>
      <c r="G345" s="3">
        <v>1059</v>
      </c>
      <c r="H345" s="7">
        <v>1.0589999999999999</v>
      </c>
      <c r="I345">
        <v>2082</v>
      </c>
      <c r="J345">
        <v>80.772623899851254</v>
      </c>
      <c r="K345" s="30">
        <v>716.78015012475066</v>
      </c>
      <c r="L345" s="30">
        <v>11.268814278100939</v>
      </c>
      <c r="M345" s="30">
        <v>37.064764734118754</v>
      </c>
      <c r="N345">
        <v>429</v>
      </c>
      <c r="O345">
        <v>1222</v>
      </c>
      <c r="P345">
        <v>13.012098257722542</v>
      </c>
      <c r="Q345" s="30">
        <v>13.012098257722542</v>
      </c>
      <c r="R345" s="171" t="s">
        <v>136</v>
      </c>
      <c r="S345" s="3"/>
      <c r="T345" s="135"/>
    </row>
    <row r="346" spans="1:20">
      <c r="A346" t="s">
        <v>634</v>
      </c>
      <c r="B346" t="s">
        <v>637</v>
      </c>
      <c r="C346" s="135" t="s">
        <v>332</v>
      </c>
      <c r="D346" s="175" t="s">
        <v>589</v>
      </c>
      <c r="E346" s="170">
        <v>24.34</v>
      </c>
      <c r="F346" t="s">
        <v>135</v>
      </c>
      <c r="G346" s="3">
        <v>1059</v>
      </c>
      <c r="H346" s="7">
        <v>1.0589999999999999</v>
      </c>
      <c r="I346">
        <v>4766</v>
      </c>
      <c r="J346">
        <v>184.90025240475077</v>
      </c>
      <c r="K346" s="30">
        <v>716.78015012475066</v>
      </c>
      <c r="L346" s="30">
        <v>25.795950456017813</v>
      </c>
      <c r="M346" s="30"/>
      <c r="N346">
        <v>793</v>
      </c>
      <c r="P346">
        <v>24.052666476396212</v>
      </c>
      <c r="Q346" s="30">
        <v>24.052666476396212</v>
      </c>
      <c r="R346" s="171" t="s">
        <v>135</v>
      </c>
      <c r="S346" s="3"/>
      <c r="T346" s="135"/>
    </row>
    <row r="347" spans="1:20">
      <c r="A347" t="s">
        <v>634</v>
      </c>
      <c r="B347" t="s">
        <v>637</v>
      </c>
      <c r="C347" s="135" t="s">
        <v>332</v>
      </c>
      <c r="D347" s="175" t="s">
        <v>589</v>
      </c>
      <c r="E347" s="170">
        <v>24.34</v>
      </c>
      <c r="F347" t="s">
        <v>134</v>
      </c>
      <c r="G347" s="3">
        <v>1059</v>
      </c>
      <c r="H347" s="7">
        <v>1.0589999999999999</v>
      </c>
      <c r="I347">
        <v>33</v>
      </c>
      <c r="J347">
        <v>1.2802577275192564</v>
      </c>
      <c r="K347" s="30">
        <v>716.78015012475066</v>
      </c>
      <c r="L347" s="30">
        <v>0.17861233005635499</v>
      </c>
      <c r="M347" s="30"/>
      <c r="Q347" s="30">
        <v>0.17861233005635499</v>
      </c>
      <c r="R347" s="171" t="s">
        <v>134</v>
      </c>
      <c r="S347" s="3"/>
    </row>
    <row r="348" spans="1:20">
      <c r="A348" t="s">
        <v>634</v>
      </c>
      <c r="B348" t="s">
        <v>637</v>
      </c>
      <c r="C348" s="135" t="s">
        <v>332</v>
      </c>
      <c r="D348" s="175" t="s">
        <v>589</v>
      </c>
      <c r="E348" s="170">
        <v>24.34</v>
      </c>
      <c r="F348" t="s">
        <v>1</v>
      </c>
      <c r="G348" s="3">
        <v>1008</v>
      </c>
      <c r="H348" s="7">
        <v>1.008</v>
      </c>
      <c r="I348">
        <v>27</v>
      </c>
      <c r="J348">
        <v>1.1004812771452048</v>
      </c>
      <c r="K348" s="30">
        <v>86.693469499550019</v>
      </c>
      <c r="L348" s="30">
        <v>1.2693935119887167</v>
      </c>
      <c r="M348" s="30"/>
      <c r="Q348" s="30">
        <v>1.2693935119887167</v>
      </c>
      <c r="R348" s="171" t="s">
        <v>1</v>
      </c>
      <c r="S348" s="3"/>
    </row>
    <row r="349" spans="1:20">
      <c r="A349" t="s">
        <v>634</v>
      </c>
      <c r="B349" t="s">
        <v>637</v>
      </c>
      <c r="C349" s="135" t="s">
        <v>332</v>
      </c>
      <c r="D349" s="175" t="s">
        <v>589</v>
      </c>
      <c r="E349" s="170">
        <v>24.34</v>
      </c>
      <c r="F349" t="s">
        <v>3</v>
      </c>
      <c r="G349" s="3">
        <v>1056</v>
      </c>
      <c r="H349" s="7">
        <v>1.056</v>
      </c>
      <c r="I349">
        <v>1093</v>
      </c>
      <c r="J349">
        <v>42.524152785040215</v>
      </c>
      <c r="K349" s="30">
        <v>86.693469499550019</v>
      </c>
      <c r="L349" s="30">
        <v>49.051160405180156</v>
      </c>
      <c r="M349" s="30"/>
      <c r="Q349" s="30">
        <v>49.051160405180156</v>
      </c>
      <c r="R349" s="171" t="s">
        <v>3</v>
      </c>
      <c r="S349" s="3"/>
    </row>
    <row r="350" spans="1:20">
      <c r="A350" t="s">
        <v>634</v>
      </c>
      <c r="B350" t="s">
        <v>637</v>
      </c>
      <c r="C350" s="135" t="s">
        <v>332</v>
      </c>
      <c r="D350" s="175" t="s">
        <v>589</v>
      </c>
      <c r="E350" s="170">
        <v>24.34</v>
      </c>
      <c r="F350" t="s">
        <v>2</v>
      </c>
      <c r="G350" s="3">
        <v>1056</v>
      </c>
      <c r="H350" s="7">
        <v>1.056</v>
      </c>
      <c r="I350">
        <v>1107</v>
      </c>
      <c r="J350">
        <v>43.068835437364605</v>
      </c>
      <c r="K350" s="30">
        <v>86.693469499550019</v>
      </c>
      <c r="L350" s="30">
        <v>49.679446082831134</v>
      </c>
      <c r="M350" s="30"/>
      <c r="Q350" s="30">
        <v>49.679446082831134</v>
      </c>
      <c r="R350" s="171" t="s">
        <v>2</v>
      </c>
      <c r="S350" s="3"/>
    </row>
    <row r="351" spans="1:20">
      <c r="A351" t="s">
        <v>634</v>
      </c>
      <c r="B351" t="s">
        <v>637</v>
      </c>
      <c r="C351" s="168" t="s">
        <v>332</v>
      </c>
      <c r="D351" s="175" t="s">
        <v>589</v>
      </c>
      <c r="E351" s="170">
        <v>24.34</v>
      </c>
      <c r="F351" t="s">
        <v>137</v>
      </c>
      <c r="G351" s="3">
        <v>1234</v>
      </c>
      <c r="H351" s="7">
        <v>1.234</v>
      </c>
      <c r="I351">
        <v>536850</v>
      </c>
      <c r="J351">
        <v>17873.813572978164</v>
      </c>
      <c r="K351" s="30">
        <v>18677.287192602464</v>
      </c>
      <c r="L351" s="30">
        <v>95.698124618747983</v>
      </c>
      <c r="M351" s="30"/>
      <c r="Q351" s="30">
        <v>95.698124618747983</v>
      </c>
      <c r="R351" s="171" t="s">
        <v>137</v>
      </c>
      <c r="S351" s="3"/>
      <c r="T351" s="168"/>
    </row>
    <row r="352" spans="1:20">
      <c r="A352" t="s">
        <v>634</v>
      </c>
      <c r="B352" t="s">
        <v>637</v>
      </c>
      <c r="C352" s="168" t="s">
        <v>332</v>
      </c>
      <c r="D352" s="175" t="s">
        <v>589</v>
      </c>
      <c r="E352" s="170"/>
      <c r="G352" s="3"/>
      <c r="H352" s="7"/>
      <c r="K352" s="30"/>
      <c r="L352" s="30">
        <v>4.3018753812520174</v>
      </c>
      <c r="M352" s="30"/>
      <c r="N352" s="30"/>
      <c r="Q352" s="30">
        <v>4.3018753812520174</v>
      </c>
      <c r="R352" s="171" t="s">
        <v>590</v>
      </c>
      <c r="S352" s="3"/>
      <c r="T352" s="168"/>
    </row>
    <row r="353" spans="1:20">
      <c r="A353" t="s">
        <v>634</v>
      </c>
      <c r="B353" t="s">
        <v>637</v>
      </c>
      <c r="C353" s="168" t="s">
        <v>332</v>
      </c>
      <c r="D353" s="175" t="s">
        <v>589</v>
      </c>
      <c r="E353" s="170"/>
      <c r="G353" s="3"/>
      <c r="H353" s="7"/>
      <c r="K353" s="30"/>
      <c r="L353" s="30"/>
      <c r="M353" s="30"/>
      <c r="Q353" s="30">
        <v>10.789833963694706</v>
      </c>
      <c r="R353" s="171" t="s">
        <v>591</v>
      </c>
      <c r="S353" s="3"/>
      <c r="T353" s="168"/>
    </row>
    <row r="354" spans="1:20">
      <c r="A354" t="s">
        <v>634</v>
      </c>
      <c r="B354" t="s">
        <v>637</v>
      </c>
      <c r="C354" s="168" t="s">
        <v>332</v>
      </c>
      <c r="D354" s="175" t="s">
        <v>589</v>
      </c>
      <c r="E354" s="170"/>
      <c r="G354" s="3"/>
      <c r="H354" s="7"/>
      <c r="K354" s="30"/>
      <c r="L354" s="30"/>
      <c r="M354" s="30"/>
      <c r="Q354" s="30">
        <v>89.210166036305296</v>
      </c>
      <c r="R354" s="171" t="s">
        <v>592</v>
      </c>
      <c r="S354" s="3"/>
      <c r="T354" s="168"/>
    </row>
    <row r="355" spans="1:20">
      <c r="A355" t="s">
        <v>634</v>
      </c>
      <c r="B355" t="s">
        <v>638</v>
      </c>
      <c r="C355" s="168" t="s">
        <v>332</v>
      </c>
      <c r="D355" s="175" t="s">
        <v>589</v>
      </c>
      <c r="E355" s="170">
        <v>30.92</v>
      </c>
      <c r="F355" t="s">
        <v>7</v>
      </c>
      <c r="G355" s="3">
        <v>1074</v>
      </c>
      <c r="H355" s="7">
        <v>1.0740000000000001</v>
      </c>
      <c r="I355">
        <v>4713</v>
      </c>
      <c r="J355">
        <v>141.92329095810413</v>
      </c>
      <c r="K355" s="30">
        <v>221.60132938191435</v>
      </c>
      <c r="L355" s="30">
        <v>64.044422185531786</v>
      </c>
      <c r="M355" s="30"/>
      <c r="Q355" s="30">
        <v>64.044422185531786</v>
      </c>
      <c r="R355" s="171" t="s">
        <v>7</v>
      </c>
      <c r="S355" s="3"/>
      <c r="T355" s="168"/>
    </row>
    <row r="356" spans="1:20">
      <c r="A356" t="s">
        <v>634</v>
      </c>
      <c r="B356" t="s">
        <v>638</v>
      </c>
      <c r="C356" s="168" t="s">
        <v>332</v>
      </c>
      <c r="D356" s="175" t="s">
        <v>589</v>
      </c>
      <c r="E356" s="170">
        <v>30.92</v>
      </c>
      <c r="F356" t="s">
        <v>136</v>
      </c>
      <c r="G356" s="3">
        <v>1059</v>
      </c>
      <c r="H356" s="7">
        <v>1.0589999999999999</v>
      </c>
      <c r="I356">
        <v>389</v>
      </c>
      <c r="J356">
        <v>11.879937503588414</v>
      </c>
      <c r="K356" s="30">
        <v>221.60132938191435</v>
      </c>
      <c r="L356" s="30">
        <v>5.3609504675462372</v>
      </c>
      <c r="M356" s="30">
        <v>33.819466445651578</v>
      </c>
      <c r="N356">
        <v>91</v>
      </c>
      <c r="O356">
        <v>688</v>
      </c>
      <c r="P356">
        <v>4.4732143118521712</v>
      </c>
      <c r="Q356" s="30">
        <v>4.4732143118521712</v>
      </c>
      <c r="R356" s="171" t="s">
        <v>136</v>
      </c>
      <c r="S356" s="3"/>
      <c r="T356" s="168"/>
    </row>
    <row r="357" spans="1:20">
      <c r="A357" t="s">
        <v>634</v>
      </c>
      <c r="B357" t="s">
        <v>638</v>
      </c>
      <c r="C357" s="168" t="s">
        <v>332</v>
      </c>
      <c r="D357" s="175" t="s">
        <v>589</v>
      </c>
      <c r="E357" s="170">
        <v>30.92</v>
      </c>
      <c r="F357" t="s">
        <v>135</v>
      </c>
      <c r="G357" s="3">
        <v>1059</v>
      </c>
      <c r="H357" s="7">
        <v>1.0589999999999999</v>
      </c>
      <c r="I357">
        <v>2065</v>
      </c>
      <c r="J357">
        <v>63.064449729845947</v>
      </c>
      <c r="K357" s="30">
        <v>221.60132938191435</v>
      </c>
      <c r="L357" s="30">
        <v>28.458515978105343</v>
      </c>
      <c r="M357" s="30"/>
      <c r="N357">
        <v>597</v>
      </c>
      <c r="P357">
        <v>29.346252133799407</v>
      </c>
      <c r="Q357" s="30">
        <v>29.346252133799407</v>
      </c>
      <c r="R357" s="171" t="s">
        <v>135</v>
      </c>
      <c r="S357" s="3"/>
      <c r="T357" s="168"/>
    </row>
    <row r="358" spans="1:20">
      <c r="A358" t="s">
        <v>634</v>
      </c>
      <c r="B358" t="s">
        <v>638</v>
      </c>
      <c r="C358" s="168" t="s">
        <v>332</v>
      </c>
      <c r="D358" s="175" t="s">
        <v>589</v>
      </c>
      <c r="E358" s="170">
        <v>30.92</v>
      </c>
      <c r="F358" t="s">
        <v>134</v>
      </c>
      <c r="G358" s="3">
        <v>1059</v>
      </c>
      <c r="H358" s="7">
        <v>1.0589999999999999</v>
      </c>
      <c r="I358">
        <v>155</v>
      </c>
      <c r="J358">
        <v>4.7336511903758458</v>
      </c>
      <c r="K358" s="30">
        <v>221.60132938191435</v>
      </c>
      <c r="L358" s="30">
        <v>2.1361113688166236</v>
      </c>
      <c r="M358" s="30"/>
      <c r="Q358" s="30">
        <v>2.1361113688166236</v>
      </c>
      <c r="R358" s="171" t="s">
        <v>134</v>
      </c>
      <c r="S358" s="3"/>
    </row>
    <row r="359" spans="1:20">
      <c r="A359" t="s">
        <v>634</v>
      </c>
      <c r="B359" t="s">
        <v>638</v>
      </c>
      <c r="C359" s="168" t="s">
        <v>332</v>
      </c>
      <c r="D359" s="175" t="s">
        <v>589</v>
      </c>
      <c r="E359" s="170">
        <v>30.92</v>
      </c>
      <c r="F359" t="s">
        <v>1</v>
      </c>
      <c r="G359" s="3">
        <v>1008</v>
      </c>
      <c r="H359" s="7">
        <v>1.008</v>
      </c>
      <c r="I359">
        <v>45</v>
      </c>
      <c r="J359">
        <v>1.4438181482165957</v>
      </c>
      <c r="K359" s="30">
        <v>58.899030034217603</v>
      </c>
      <c r="L359" s="30">
        <v>2.4513445253305601</v>
      </c>
      <c r="M359" s="30"/>
      <c r="Q359" s="30">
        <v>2.4513445253305601</v>
      </c>
      <c r="R359" s="171" t="s">
        <v>1</v>
      </c>
      <c r="S359" s="3"/>
    </row>
    <row r="360" spans="1:20">
      <c r="A360" t="s">
        <v>634</v>
      </c>
      <c r="B360" t="s">
        <v>638</v>
      </c>
      <c r="C360" s="168" t="s">
        <v>332</v>
      </c>
      <c r="D360" s="175" t="s">
        <v>589</v>
      </c>
      <c r="E360" s="170">
        <v>30.92</v>
      </c>
      <c r="F360" t="s">
        <v>3</v>
      </c>
      <c r="G360" s="3">
        <v>1056</v>
      </c>
      <c r="H360" s="7">
        <v>1.056</v>
      </c>
      <c r="I360">
        <v>1217</v>
      </c>
      <c r="J360">
        <v>37.272384256536903</v>
      </c>
      <c r="K360" s="30">
        <v>58.899030034217603</v>
      </c>
      <c r="L360" s="30">
        <v>63.28183033724558</v>
      </c>
      <c r="M360" s="30"/>
      <c r="Q360" s="30">
        <v>63.28183033724558</v>
      </c>
      <c r="R360" s="171" t="s">
        <v>3</v>
      </c>
      <c r="S360" s="3"/>
    </row>
    <row r="361" spans="1:20">
      <c r="A361" t="s">
        <v>634</v>
      </c>
      <c r="B361" t="s">
        <v>638</v>
      </c>
      <c r="C361" s="168" t="s">
        <v>332</v>
      </c>
      <c r="D361" s="175" t="s">
        <v>589</v>
      </c>
      <c r="E361" s="170">
        <v>30.92</v>
      </c>
      <c r="F361" t="s">
        <v>2</v>
      </c>
      <c r="G361" s="3">
        <v>1056</v>
      </c>
      <c r="H361" s="7">
        <v>1.056</v>
      </c>
      <c r="I361">
        <v>659</v>
      </c>
      <c r="J361">
        <v>20.182827629464107</v>
      </c>
      <c r="K361" s="30">
        <v>58.899030034217603</v>
      </c>
      <c r="L361" s="30">
        <v>34.266825137423858</v>
      </c>
      <c r="M361" s="30"/>
      <c r="Q361" s="30">
        <v>34.266825137423858</v>
      </c>
      <c r="R361" s="171" t="s">
        <v>2</v>
      </c>
      <c r="S361" s="3"/>
    </row>
    <row r="362" spans="1:20">
      <c r="A362" t="s">
        <v>634</v>
      </c>
      <c r="B362" t="s">
        <v>638</v>
      </c>
      <c r="C362" s="135" t="s">
        <v>332</v>
      </c>
      <c r="D362" s="175" t="s">
        <v>589</v>
      </c>
      <c r="E362" s="170">
        <v>30.92</v>
      </c>
      <c r="F362" t="s">
        <v>137</v>
      </c>
      <c r="G362" s="3">
        <v>1234</v>
      </c>
      <c r="H362" s="7">
        <v>1.234</v>
      </c>
      <c r="I362">
        <v>272569</v>
      </c>
      <c r="J362">
        <v>7143.677100521867</v>
      </c>
      <c r="K362" s="30">
        <v>7424.1774599379987</v>
      </c>
      <c r="L362" s="30">
        <v>96.221798833207387</v>
      </c>
      <c r="M362" s="30"/>
      <c r="Q362" s="30">
        <v>96.221798833207387</v>
      </c>
      <c r="R362" s="171" t="s">
        <v>137</v>
      </c>
      <c r="S362" s="3"/>
      <c r="T362" s="135"/>
    </row>
    <row r="363" spans="1:20">
      <c r="A363" t="s">
        <v>634</v>
      </c>
      <c r="B363" t="s">
        <v>638</v>
      </c>
      <c r="C363" s="135" t="s">
        <v>332</v>
      </c>
      <c r="D363" s="175" t="s">
        <v>589</v>
      </c>
      <c r="E363" s="170"/>
      <c r="G363" s="3"/>
      <c r="H363" s="7"/>
      <c r="K363" s="30"/>
      <c r="L363" s="30">
        <v>3.7782011667926128</v>
      </c>
      <c r="M363" s="30"/>
      <c r="N363" s="30"/>
      <c r="Q363" s="30">
        <v>3.7782011667926128</v>
      </c>
      <c r="R363" s="171" t="s">
        <v>590</v>
      </c>
      <c r="S363" s="3"/>
      <c r="T363" s="135"/>
    </row>
    <row r="364" spans="1:20">
      <c r="A364" t="s">
        <v>634</v>
      </c>
      <c r="B364" t="s">
        <v>638</v>
      </c>
      <c r="C364" s="135" t="s">
        <v>332</v>
      </c>
      <c r="D364" s="175" t="s">
        <v>589</v>
      </c>
      <c r="E364" s="170"/>
      <c r="G364" s="3"/>
      <c r="H364" s="7"/>
      <c r="K364" s="30"/>
      <c r="L364" s="30"/>
      <c r="M364" s="30"/>
      <c r="Q364" s="30">
        <v>20.997844764554777</v>
      </c>
      <c r="R364" s="171" t="s">
        <v>591</v>
      </c>
      <c r="S364" s="3"/>
      <c r="T364" s="135"/>
    </row>
    <row r="365" spans="1:20">
      <c r="A365" t="s">
        <v>634</v>
      </c>
      <c r="B365" t="s">
        <v>638</v>
      </c>
      <c r="C365" s="135" t="s">
        <v>332</v>
      </c>
      <c r="D365" s="175" t="s">
        <v>589</v>
      </c>
      <c r="E365" s="170"/>
      <c r="G365" s="3"/>
      <c r="H365" s="7"/>
      <c r="K365" s="30"/>
      <c r="L365" s="30"/>
      <c r="M365" s="30"/>
      <c r="Q365" s="30">
        <v>79.00215523544523</v>
      </c>
      <c r="R365" s="171" t="s">
        <v>592</v>
      </c>
      <c r="S365" s="3"/>
      <c r="T365" s="135"/>
    </row>
    <row r="366" spans="1:20">
      <c r="A366" t="s">
        <v>634</v>
      </c>
      <c r="B366" t="s">
        <v>639</v>
      </c>
      <c r="C366" s="135" t="s">
        <v>328</v>
      </c>
      <c r="D366" s="175" t="s">
        <v>589</v>
      </c>
      <c r="E366" s="170">
        <v>25.67</v>
      </c>
      <c r="F366" t="s">
        <v>7</v>
      </c>
      <c r="G366" s="3">
        <v>1074</v>
      </c>
      <c r="H366" s="7">
        <v>1.0740000000000001</v>
      </c>
      <c r="I366">
        <v>8819</v>
      </c>
      <c r="J366">
        <v>319.88155060758993</v>
      </c>
      <c r="K366" s="30">
        <v>383.77818593658037</v>
      </c>
      <c r="L366" s="30">
        <v>83.350633863398002</v>
      </c>
      <c r="M366" s="30"/>
      <c r="Q366" s="30">
        <v>83.350633863398002</v>
      </c>
      <c r="R366" s="171" t="s">
        <v>7</v>
      </c>
      <c r="S366" s="3"/>
      <c r="T366" s="135"/>
    </row>
    <row r="367" spans="1:20">
      <c r="A367" t="s">
        <v>634</v>
      </c>
      <c r="B367" t="s">
        <v>639</v>
      </c>
      <c r="C367" s="135" t="s">
        <v>328</v>
      </c>
      <c r="D367" s="175" t="s">
        <v>589</v>
      </c>
      <c r="E367" s="170">
        <v>25.67</v>
      </c>
      <c r="F367" t="s">
        <v>136</v>
      </c>
      <c r="G367" s="3">
        <v>1059</v>
      </c>
      <c r="H367" s="7">
        <v>1.0589999999999999</v>
      </c>
      <c r="I367">
        <v>655</v>
      </c>
      <c r="J367">
        <v>24.094586148813313</v>
      </c>
      <c r="K367" s="30">
        <v>383.77818593658037</v>
      </c>
      <c r="L367" s="30">
        <v>6.2782583877226834</v>
      </c>
      <c r="M367" s="30">
        <v>16.39056769924548</v>
      </c>
      <c r="N367">
        <v>213</v>
      </c>
      <c r="O367">
        <v>566</v>
      </c>
      <c r="P367">
        <v>6.1681818373485644</v>
      </c>
      <c r="Q367" s="30">
        <v>6.1681818373485644</v>
      </c>
      <c r="R367" s="171" t="s">
        <v>136</v>
      </c>
      <c r="S367" s="3"/>
      <c r="T367" s="135"/>
    </row>
    <row r="368" spans="1:20">
      <c r="A368" t="s">
        <v>634</v>
      </c>
      <c r="B368" t="s">
        <v>639</v>
      </c>
      <c r="C368" s="135" t="s">
        <v>328</v>
      </c>
      <c r="D368" s="175" t="s">
        <v>589</v>
      </c>
      <c r="E368" s="170">
        <v>25.67</v>
      </c>
      <c r="F368" t="s">
        <v>135</v>
      </c>
      <c r="G368" s="3">
        <v>1059</v>
      </c>
      <c r="H368" s="7">
        <v>1.0589999999999999</v>
      </c>
      <c r="I368">
        <v>1055</v>
      </c>
      <c r="J368">
        <v>38.808837232058082</v>
      </c>
      <c r="K368" s="30">
        <v>383.77818593658037</v>
      </c>
      <c r="L368" s="30">
        <v>10.112309311522795</v>
      </c>
      <c r="M368" s="30"/>
      <c r="N368">
        <v>353</v>
      </c>
      <c r="P368">
        <v>10.222385861896916</v>
      </c>
      <c r="Q368" s="30">
        <v>10.222385861896916</v>
      </c>
      <c r="R368" s="171" t="s">
        <v>135</v>
      </c>
      <c r="S368" s="3"/>
      <c r="T368" s="135"/>
    </row>
    <row r="369" spans="1:20">
      <c r="A369" t="s">
        <v>634</v>
      </c>
      <c r="B369" t="s">
        <v>639</v>
      </c>
      <c r="C369" s="135" t="s">
        <v>328</v>
      </c>
      <c r="D369" s="175" t="s">
        <v>589</v>
      </c>
      <c r="E369" s="170">
        <v>25.67</v>
      </c>
      <c r="F369" t="s">
        <v>134</v>
      </c>
      <c r="G369" s="3">
        <v>1059</v>
      </c>
      <c r="H369" s="7">
        <v>1.0589999999999999</v>
      </c>
      <c r="I369">
        <v>27</v>
      </c>
      <c r="J369">
        <v>0.99321194811902203</v>
      </c>
      <c r="K369" s="30">
        <v>383.77818593658037</v>
      </c>
      <c r="L369" s="30">
        <v>0.25879843735650754</v>
      </c>
      <c r="M369" s="30"/>
      <c r="Q369" s="30">
        <v>0.25879843735650754</v>
      </c>
      <c r="R369" s="171" t="s">
        <v>134</v>
      </c>
      <c r="S369" s="3"/>
    </row>
    <row r="370" spans="1:20">
      <c r="A370" t="s">
        <v>634</v>
      </c>
      <c r="B370" t="s">
        <v>639</v>
      </c>
      <c r="C370" s="135" t="s">
        <v>328</v>
      </c>
      <c r="D370" s="175" t="s">
        <v>589</v>
      </c>
      <c r="E370" s="170">
        <v>25.67</v>
      </c>
      <c r="F370" t="s">
        <v>1</v>
      </c>
      <c r="G370" s="3">
        <v>1008</v>
      </c>
      <c r="H370" s="7">
        <v>1.008</v>
      </c>
      <c r="I370">
        <v>31</v>
      </c>
      <c r="J370">
        <v>1.1980509643150858</v>
      </c>
      <c r="K370" s="30">
        <v>63.025912753220894</v>
      </c>
      <c r="L370" s="30">
        <v>1.9008863370310498</v>
      </c>
      <c r="M370" s="30"/>
      <c r="Q370" s="30">
        <v>1.9008863370310498</v>
      </c>
      <c r="R370" s="171" t="s">
        <v>1</v>
      </c>
      <c r="S370" s="3"/>
    </row>
    <row r="371" spans="1:20">
      <c r="A371" t="s">
        <v>634</v>
      </c>
      <c r="B371" t="s">
        <v>639</v>
      </c>
      <c r="C371" s="135" t="s">
        <v>328</v>
      </c>
      <c r="D371" s="175" t="s">
        <v>589</v>
      </c>
      <c r="E371" s="170">
        <v>25.67</v>
      </c>
      <c r="F371" t="s">
        <v>3</v>
      </c>
      <c r="G371" s="3">
        <v>1056</v>
      </c>
      <c r="H371" s="7">
        <v>1.056</v>
      </c>
      <c r="I371">
        <v>1485</v>
      </c>
      <c r="J371">
        <v>54.78184651343981</v>
      </c>
      <c r="K371" s="30">
        <v>63.025912753220894</v>
      </c>
      <c r="L371" s="30">
        <v>86.919560733597194</v>
      </c>
      <c r="M371" s="30"/>
      <c r="Q371" s="30">
        <v>86.919560733597194</v>
      </c>
      <c r="R371" s="171" t="s">
        <v>3</v>
      </c>
      <c r="S371" s="3"/>
    </row>
    <row r="372" spans="1:20">
      <c r="A372" t="s">
        <v>634</v>
      </c>
      <c r="B372" t="s">
        <v>639</v>
      </c>
      <c r="C372" s="135" t="s">
        <v>328</v>
      </c>
      <c r="D372" s="175" t="s">
        <v>589</v>
      </c>
      <c r="E372" s="170">
        <v>25.67</v>
      </c>
      <c r="F372" t="s">
        <v>2</v>
      </c>
      <c r="G372" s="3">
        <v>1056</v>
      </c>
      <c r="H372" s="7">
        <v>1.056</v>
      </c>
      <c r="I372">
        <v>191</v>
      </c>
      <c r="J372">
        <v>7.0460152754659955</v>
      </c>
      <c r="K372" s="30">
        <v>63.025912753220894</v>
      </c>
      <c r="L372" s="30">
        <v>11.179552929371759</v>
      </c>
      <c r="M372" s="30"/>
      <c r="Q372" s="30">
        <v>11.179552929371759</v>
      </c>
      <c r="R372" s="171" t="s">
        <v>2</v>
      </c>
      <c r="S372" s="3"/>
    </row>
    <row r="373" spans="1:20">
      <c r="A373" t="s">
        <v>634</v>
      </c>
      <c r="B373" t="s">
        <v>639</v>
      </c>
      <c r="C373" t="s">
        <v>328</v>
      </c>
      <c r="D373" s="175" t="s">
        <v>589</v>
      </c>
      <c r="E373" s="175">
        <v>25.67</v>
      </c>
      <c r="F373" t="s">
        <v>137</v>
      </c>
      <c r="G373" s="3">
        <v>1234</v>
      </c>
      <c r="H373" s="7">
        <v>1.234</v>
      </c>
      <c r="I373">
        <v>335911</v>
      </c>
      <c r="J373">
        <v>10604.329101632173</v>
      </c>
      <c r="K373" s="30">
        <v>11051.133200321974</v>
      </c>
      <c r="L373" s="30">
        <v>95.956938618052448</v>
      </c>
      <c r="M373" s="30"/>
      <c r="Q373" s="30">
        <v>95.956938618052448</v>
      </c>
      <c r="R373" s="171" t="s">
        <v>137</v>
      </c>
      <c r="S373" s="3"/>
    </row>
    <row r="374" spans="1:20">
      <c r="A374" t="s">
        <v>634</v>
      </c>
      <c r="B374" t="s">
        <v>639</v>
      </c>
      <c r="C374" t="s">
        <v>328</v>
      </c>
      <c r="D374" s="175" t="s">
        <v>589</v>
      </c>
      <c r="E374" s="175"/>
      <c r="G374" s="3"/>
      <c r="H374" s="7"/>
      <c r="K374" s="30"/>
      <c r="L374" s="30">
        <v>4.0430613819475525</v>
      </c>
      <c r="M374" s="30"/>
      <c r="N374" s="30"/>
      <c r="Q374" s="30">
        <v>4.0430613819475525</v>
      </c>
      <c r="R374" s="171" t="s">
        <v>590</v>
      </c>
      <c r="S374" s="3"/>
    </row>
    <row r="375" spans="1:20">
      <c r="A375" t="s">
        <v>634</v>
      </c>
      <c r="B375" t="s">
        <v>639</v>
      </c>
      <c r="C375" t="s">
        <v>328</v>
      </c>
      <c r="D375" s="175" t="s">
        <v>589</v>
      </c>
      <c r="E375" s="175"/>
      <c r="G375" s="3"/>
      <c r="H375" s="7"/>
      <c r="K375" s="30"/>
      <c r="L375" s="30"/>
      <c r="M375" s="30"/>
      <c r="Q375" s="30">
        <v>14.105938808089881</v>
      </c>
      <c r="R375" s="171" t="s">
        <v>591</v>
      </c>
      <c r="S375" s="3"/>
    </row>
    <row r="376" spans="1:20">
      <c r="A376" t="s">
        <v>634</v>
      </c>
      <c r="B376" t="s">
        <v>639</v>
      </c>
      <c r="C376" t="s">
        <v>328</v>
      </c>
      <c r="D376" s="175" t="s">
        <v>589</v>
      </c>
      <c r="E376" s="175"/>
      <c r="G376" s="3"/>
      <c r="H376" s="7"/>
      <c r="K376" s="30"/>
      <c r="L376" s="30"/>
      <c r="M376" s="30"/>
      <c r="Q376" s="30">
        <v>85.894061191910112</v>
      </c>
      <c r="R376" s="171" t="s">
        <v>592</v>
      </c>
      <c r="S376" s="3"/>
    </row>
    <row r="377" spans="1:20">
      <c r="A377" t="s">
        <v>634</v>
      </c>
      <c r="B377" t="s">
        <v>640</v>
      </c>
      <c r="C377" t="s">
        <v>328</v>
      </c>
      <c r="D377" s="175" t="s">
        <v>589</v>
      </c>
      <c r="E377" s="175">
        <v>40.549999999999997</v>
      </c>
      <c r="F377" t="s">
        <v>7</v>
      </c>
      <c r="G377" s="3">
        <v>1074</v>
      </c>
      <c r="H377" s="7">
        <v>1.0740000000000001</v>
      </c>
      <c r="I377">
        <v>55759</v>
      </c>
      <c r="J377">
        <v>1280.3238524294673</v>
      </c>
      <c r="K377" s="30">
        <v>1956.135316377146</v>
      </c>
      <c r="L377" s="30">
        <v>65.451701715640354</v>
      </c>
      <c r="M377" s="30"/>
      <c r="Q377" s="30">
        <v>65.451701715640354</v>
      </c>
      <c r="R377" s="171" t="s">
        <v>7</v>
      </c>
      <c r="S377" s="3"/>
    </row>
    <row r="378" spans="1:20">
      <c r="A378" t="s">
        <v>634</v>
      </c>
      <c r="B378" t="s">
        <v>640</v>
      </c>
      <c r="C378" t="s">
        <v>328</v>
      </c>
      <c r="D378" s="175" t="s">
        <v>589</v>
      </c>
      <c r="E378" s="175">
        <v>40.549999999999997</v>
      </c>
      <c r="F378" t="s">
        <v>136</v>
      </c>
      <c r="G378" s="3">
        <v>1059</v>
      </c>
      <c r="H378" s="7">
        <v>1.0589999999999999</v>
      </c>
      <c r="I378">
        <v>11372</v>
      </c>
      <c r="J378">
        <v>264.81954336559744</v>
      </c>
      <c r="K378" s="30">
        <v>1956.135316377146</v>
      </c>
      <c r="L378" s="30">
        <v>13.537894906782606</v>
      </c>
      <c r="M378" s="30">
        <v>34.435204719802471</v>
      </c>
      <c r="N378">
        <v>3007</v>
      </c>
      <c r="O378">
        <v>8472</v>
      </c>
      <c r="P378">
        <v>12.222221505246228</v>
      </c>
      <c r="Q378" s="30">
        <v>12.222221505246228</v>
      </c>
      <c r="R378" s="171" t="s">
        <v>136</v>
      </c>
      <c r="S378" s="3"/>
    </row>
    <row r="379" spans="1:20">
      <c r="A379" t="s">
        <v>634</v>
      </c>
      <c r="B379" t="s">
        <v>640</v>
      </c>
      <c r="C379" t="s">
        <v>328</v>
      </c>
      <c r="D379" s="175" t="s">
        <v>589</v>
      </c>
      <c r="E379" s="175">
        <v>40.549999999999997</v>
      </c>
      <c r="F379" t="s">
        <v>135</v>
      </c>
      <c r="G379" s="3">
        <v>1059</v>
      </c>
      <c r="H379" s="7">
        <v>1.0589999999999999</v>
      </c>
      <c r="I379">
        <v>17554</v>
      </c>
      <c r="J379">
        <v>408.77965742522844</v>
      </c>
      <c r="K379" s="30">
        <v>1956.135316377146</v>
      </c>
      <c r="L379" s="30">
        <v>20.897309813019863</v>
      </c>
      <c r="M379" s="30"/>
      <c r="N379">
        <v>5465</v>
      </c>
      <c r="P379">
        <v>22.212983214556246</v>
      </c>
      <c r="Q379" s="30">
        <v>22.212983214556246</v>
      </c>
      <c r="R379" s="171" t="s">
        <v>135</v>
      </c>
      <c r="S379" s="3"/>
    </row>
    <row r="380" spans="1:20">
      <c r="A380" t="s">
        <v>634</v>
      </c>
      <c r="B380" t="s">
        <v>640</v>
      </c>
      <c r="C380" t="s">
        <v>328</v>
      </c>
      <c r="D380" s="175" t="s">
        <v>589</v>
      </c>
      <c r="E380" s="175">
        <v>40.549999999999997</v>
      </c>
      <c r="F380" t="s">
        <v>134</v>
      </c>
      <c r="G380" s="3">
        <v>1059</v>
      </c>
      <c r="H380" s="7">
        <v>1.0589999999999999</v>
      </c>
      <c r="I380">
        <v>95</v>
      </c>
      <c r="J380">
        <v>2.2122631568529512</v>
      </c>
      <c r="K380" s="30">
        <v>1956.135316377146</v>
      </c>
      <c r="L380" s="30">
        <v>0.1130935645571885</v>
      </c>
      <c r="M380" s="30"/>
      <c r="Q380" s="30">
        <v>0.1130935645571885</v>
      </c>
      <c r="R380" s="171" t="s">
        <v>134</v>
      </c>
      <c r="S380" s="3"/>
    </row>
    <row r="381" spans="1:20">
      <c r="A381" t="s">
        <v>634</v>
      </c>
      <c r="B381" t="s">
        <v>640</v>
      </c>
      <c r="C381" s="185" t="s">
        <v>328</v>
      </c>
      <c r="D381" s="175" t="s">
        <v>589</v>
      </c>
      <c r="E381" s="175">
        <v>40.549999999999997</v>
      </c>
      <c r="F381" t="s">
        <v>1</v>
      </c>
      <c r="G381" s="3">
        <v>1008</v>
      </c>
      <c r="H381" s="7">
        <v>1.008</v>
      </c>
      <c r="I381">
        <v>97</v>
      </c>
      <c r="J381">
        <v>2.373123519855949</v>
      </c>
      <c r="K381" s="30">
        <v>263.32107404857095</v>
      </c>
      <c r="L381" s="30">
        <v>0.9012281027754786</v>
      </c>
      <c r="M381" s="30"/>
      <c r="Q381" s="30">
        <v>0.9012281027754786</v>
      </c>
      <c r="R381" s="171" t="s">
        <v>1</v>
      </c>
      <c r="S381" s="3"/>
    </row>
    <row r="382" spans="1:20">
      <c r="A382" t="s">
        <v>634</v>
      </c>
      <c r="B382" t="s">
        <v>640</v>
      </c>
      <c r="C382" s="185" t="s">
        <v>328</v>
      </c>
      <c r="D382" s="175" t="s">
        <v>589</v>
      </c>
      <c r="E382" s="175">
        <v>40.549999999999997</v>
      </c>
      <c r="F382" t="s">
        <v>3</v>
      </c>
      <c r="G382" s="3">
        <v>1056</v>
      </c>
      <c r="H382" s="7">
        <v>1.056</v>
      </c>
      <c r="I382">
        <v>10247</v>
      </c>
      <c r="J382">
        <v>239.29959272129432</v>
      </c>
      <c r="K382" s="30">
        <v>263.32107404857095</v>
      </c>
      <c r="L382" s="30">
        <v>90.877493791915128</v>
      </c>
      <c r="M382" s="30"/>
      <c r="Q382" s="30">
        <v>90.877493791915128</v>
      </c>
      <c r="R382" s="171" t="s">
        <v>3</v>
      </c>
      <c r="S382" s="3"/>
    </row>
    <row r="383" spans="1:20">
      <c r="A383" t="s">
        <v>634</v>
      </c>
      <c r="B383" t="s">
        <v>640</v>
      </c>
      <c r="C383" s="185" t="s">
        <v>328</v>
      </c>
      <c r="D383" s="175" t="s">
        <v>589</v>
      </c>
      <c r="E383" s="175">
        <v>40.549999999999997</v>
      </c>
      <c r="F383" t="s">
        <v>2</v>
      </c>
      <c r="G383" s="3">
        <v>1056</v>
      </c>
      <c r="H383" s="7">
        <v>1.056</v>
      </c>
      <c r="I383">
        <v>927</v>
      </c>
      <c r="J383">
        <v>21.648357807420691</v>
      </c>
      <c r="K383" s="30">
        <v>263.32107404857095</v>
      </c>
      <c r="L383" s="30">
        <v>8.2212781053093895</v>
      </c>
      <c r="M383" s="30"/>
      <c r="Q383" s="30">
        <v>8.2212781053093895</v>
      </c>
      <c r="R383" s="171" t="s">
        <v>2</v>
      </c>
      <c r="S383" s="3"/>
    </row>
    <row r="384" spans="1:20">
      <c r="A384" t="s">
        <v>634</v>
      </c>
      <c r="B384" t="s">
        <v>640</v>
      </c>
      <c r="C384" s="135" t="s">
        <v>328</v>
      </c>
      <c r="D384" s="175" t="s">
        <v>589</v>
      </c>
      <c r="E384" s="170">
        <v>40.549999999999997</v>
      </c>
      <c r="F384" t="s">
        <v>137</v>
      </c>
      <c r="G384" s="3">
        <v>1234</v>
      </c>
      <c r="H384" s="7">
        <v>1.234</v>
      </c>
      <c r="I384">
        <v>962752</v>
      </c>
      <c r="J384">
        <v>19240.148125350977</v>
      </c>
      <c r="K384" s="30">
        <v>21459.604515776693</v>
      </c>
      <c r="L384" s="30">
        <v>89.65751494257961</v>
      </c>
      <c r="M384" s="30"/>
      <c r="Q384" s="30">
        <v>89.65751494257961</v>
      </c>
      <c r="R384" s="171" t="s">
        <v>137</v>
      </c>
      <c r="S384" s="3"/>
      <c r="T384" s="135"/>
    </row>
    <row r="385" spans="1:20">
      <c r="A385" t="s">
        <v>634</v>
      </c>
      <c r="B385" t="s">
        <v>640</v>
      </c>
      <c r="C385" s="135" t="s">
        <v>328</v>
      </c>
      <c r="D385" s="175" t="s">
        <v>589</v>
      </c>
      <c r="E385" s="170"/>
      <c r="G385" s="3"/>
      <c r="H385" s="7"/>
      <c r="K385" s="30"/>
      <c r="L385" s="30">
        <v>10.34248505742039</v>
      </c>
      <c r="M385" s="30"/>
      <c r="N385" s="30"/>
      <c r="Q385" s="30">
        <v>10.34248505742039</v>
      </c>
      <c r="R385" s="171" t="s">
        <v>590</v>
      </c>
      <c r="S385" s="3"/>
      <c r="T385" s="135"/>
    </row>
    <row r="386" spans="1:20">
      <c r="A386" t="s">
        <v>634</v>
      </c>
      <c r="B386" t="s">
        <v>640</v>
      </c>
      <c r="C386" s="135" t="s">
        <v>328</v>
      </c>
      <c r="D386" s="175" t="s">
        <v>589</v>
      </c>
      <c r="E386" s="170"/>
      <c r="G386" s="3"/>
      <c r="H386" s="7"/>
      <c r="K386" s="30"/>
      <c r="L386" s="30"/>
      <c r="M386" s="30"/>
      <c r="Q386" s="30">
        <v>11.864214822353999</v>
      </c>
      <c r="R386" s="171" t="s">
        <v>591</v>
      </c>
      <c r="S386" s="3"/>
      <c r="T386" s="135"/>
    </row>
    <row r="387" spans="1:20">
      <c r="A387" t="s">
        <v>634</v>
      </c>
      <c r="B387" t="s">
        <v>640</v>
      </c>
      <c r="C387" s="135" t="s">
        <v>328</v>
      </c>
      <c r="D387" s="175" t="s">
        <v>589</v>
      </c>
      <c r="E387" s="170"/>
      <c r="G387" s="3"/>
      <c r="H387" s="7"/>
      <c r="K387" s="30"/>
      <c r="L387" s="30"/>
      <c r="M387" s="30"/>
      <c r="Q387" s="30">
        <v>88.135785177646</v>
      </c>
      <c r="R387" s="171" t="s">
        <v>592</v>
      </c>
      <c r="S387" s="3"/>
      <c r="T387" s="135"/>
    </row>
    <row r="388" spans="1:20">
      <c r="A388" t="s">
        <v>634</v>
      </c>
      <c r="B388" t="s">
        <v>641</v>
      </c>
      <c r="C388" s="135" t="s">
        <v>328</v>
      </c>
      <c r="D388" s="175" t="s">
        <v>589</v>
      </c>
      <c r="E388" s="170">
        <v>29.47</v>
      </c>
      <c r="F388" t="s">
        <v>7</v>
      </c>
      <c r="G388" s="3">
        <v>1074</v>
      </c>
      <c r="H388" s="7">
        <v>1.0740000000000001</v>
      </c>
      <c r="I388">
        <v>33235</v>
      </c>
      <c r="J388">
        <v>1050.0531108554039</v>
      </c>
      <c r="K388" s="30">
        <v>1275.0862986845787</v>
      </c>
      <c r="L388" s="30">
        <v>82.351532750267452</v>
      </c>
      <c r="M388" s="30"/>
      <c r="Q388" s="30">
        <v>82.351532750267452</v>
      </c>
      <c r="R388" s="171" t="s">
        <v>7</v>
      </c>
      <c r="S388" s="3"/>
      <c r="T388" s="135"/>
    </row>
    <row r="389" spans="1:20">
      <c r="A389" t="s">
        <v>634</v>
      </c>
      <c r="B389" t="s">
        <v>641</v>
      </c>
      <c r="C389" s="135" t="s">
        <v>328</v>
      </c>
      <c r="D389" s="175" t="s">
        <v>589</v>
      </c>
      <c r="E389" s="170">
        <v>29.47</v>
      </c>
      <c r="F389" t="s">
        <v>136</v>
      </c>
      <c r="G389" s="3">
        <v>1059</v>
      </c>
      <c r="H389" s="7">
        <v>1.0589999999999999</v>
      </c>
      <c r="I389">
        <v>2177</v>
      </c>
      <c r="J389">
        <v>69.756122725916768</v>
      </c>
      <c r="K389" s="30">
        <v>1275.0862986845787</v>
      </c>
      <c r="L389" s="30">
        <v>5.4706981635579881</v>
      </c>
      <c r="M389" s="30">
        <v>17.640928391445605</v>
      </c>
      <c r="N389">
        <v>814</v>
      </c>
      <c r="O389">
        <v>1662</v>
      </c>
      <c r="P389">
        <v>8.6400214865443576</v>
      </c>
      <c r="Q389" s="30">
        <v>8.6400214865443576</v>
      </c>
      <c r="R389" s="171" t="s">
        <v>136</v>
      </c>
      <c r="S389" s="3"/>
      <c r="T389" s="135"/>
    </row>
    <row r="390" spans="1:20">
      <c r="A390" t="s">
        <v>634</v>
      </c>
      <c r="B390" t="s">
        <v>641</v>
      </c>
      <c r="C390" s="135" t="s">
        <v>328</v>
      </c>
      <c r="D390" s="175" t="s">
        <v>589</v>
      </c>
      <c r="E390" s="170">
        <v>29.47</v>
      </c>
      <c r="F390" t="s">
        <v>135</v>
      </c>
      <c r="G390" s="3">
        <v>1059</v>
      </c>
      <c r="H390" s="7">
        <v>1.0589999999999999</v>
      </c>
      <c r="I390">
        <v>4843</v>
      </c>
      <c r="J390">
        <v>155.18093815416395</v>
      </c>
      <c r="K390" s="30">
        <v>1275.0862986845787</v>
      </c>
      <c r="L390" s="30">
        <v>12.170230227887616</v>
      </c>
      <c r="M390" s="30"/>
      <c r="N390">
        <v>848</v>
      </c>
      <c r="P390">
        <v>9.0009069049012478</v>
      </c>
      <c r="Q390" s="30">
        <v>9.0009069049012478</v>
      </c>
      <c r="R390" s="171" t="s">
        <v>135</v>
      </c>
      <c r="S390" s="3"/>
      <c r="T390" s="135"/>
    </row>
    <row r="391" spans="1:20">
      <c r="A391" t="s">
        <v>634</v>
      </c>
      <c r="B391" t="s">
        <v>641</v>
      </c>
      <c r="C391" s="135" t="s">
        <v>328</v>
      </c>
      <c r="D391" s="175" t="s">
        <v>589</v>
      </c>
      <c r="E391" s="170">
        <v>29.47</v>
      </c>
      <c r="F391" t="s">
        <v>134</v>
      </c>
      <c r="G391" s="3">
        <v>1059</v>
      </c>
      <c r="H391" s="7">
        <v>1.0589999999999999</v>
      </c>
      <c r="I391">
        <v>3</v>
      </c>
      <c r="J391">
        <v>9.6126949094051575E-2</v>
      </c>
      <c r="K391" s="30">
        <v>1275.0862986845787</v>
      </c>
      <c r="L391" s="30">
        <v>7.5388582869425642E-3</v>
      </c>
      <c r="M391" s="30"/>
      <c r="Q391" s="30">
        <v>7.5388582869425642E-3</v>
      </c>
      <c r="R391" s="171" t="s">
        <v>134</v>
      </c>
      <c r="S391" s="3"/>
    </row>
    <row r="392" spans="1:20">
      <c r="A392" t="s">
        <v>634</v>
      </c>
      <c r="B392" t="s">
        <v>641</v>
      </c>
      <c r="C392" s="135" t="s">
        <v>328</v>
      </c>
      <c r="D392" s="175" t="s">
        <v>589</v>
      </c>
      <c r="E392" s="170">
        <v>29.47</v>
      </c>
      <c r="F392" t="s">
        <v>1</v>
      </c>
      <c r="G392" s="3">
        <v>1008</v>
      </c>
      <c r="H392" s="7">
        <v>1.008</v>
      </c>
      <c r="I392">
        <v>7</v>
      </c>
      <c r="J392">
        <v>0.23564453493194587</v>
      </c>
      <c r="K392" s="30">
        <v>130.05436105198575</v>
      </c>
      <c r="L392" s="30">
        <v>0.18118926041838249</v>
      </c>
      <c r="M392" s="30"/>
      <c r="Q392" s="30">
        <v>0.18118926041838249</v>
      </c>
      <c r="R392" s="171" t="s">
        <v>1</v>
      </c>
      <c r="S392" s="3"/>
    </row>
    <row r="393" spans="1:20">
      <c r="A393" t="s">
        <v>634</v>
      </c>
      <c r="B393" t="s">
        <v>641</v>
      </c>
      <c r="C393" s="135" t="s">
        <v>328</v>
      </c>
      <c r="D393" s="175" t="s">
        <v>589</v>
      </c>
      <c r="E393" s="170">
        <v>29.47</v>
      </c>
      <c r="F393" t="s">
        <v>3</v>
      </c>
      <c r="G393" s="3">
        <v>1056</v>
      </c>
      <c r="H393" s="7">
        <v>1.056</v>
      </c>
      <c r="I393">
        <v>3059</v>
      </c>
      <c r="J393">
        <v>98.29590441229395</v>
      </c>
      <c r="K393" s="30">
        <v>130.05436105198575</v>
      </c>
      <c r="L393" s="30">
        <v>75.580629220886166</v>
      </c>
      <c r="M393" s="30"/>
      <c r="Q393" s="30">
        <v>75.580629220886166</v>
      </c>
      <c r="R393" s="171" t="s">
        <v>3</v>
      </c>
      <c r="S393" s="3"/>
    </row>
    <row r="394" spans="1:20">
      <c r="A394" t="s">
        <v>634</v>
      </c>
      <c r="B394" t="s">
        <v>641</v>
      </c>
      <c r="C394" s="135" t="s">
        <v>328</v>
      </c>
      <c r="D394" s="175" t="s">
        <v>589</v>
      </c>
      <c r="E394" s="170">
        <v>29.47</v>
      </c>
      <c r="F394" t="s">
        <v>2</v>
      </c>
      <c r="G394" s="3">
        <v>1056</v>
      </c>
      <c r="H394" s="7">
        <v>1.056</v>
      </c>
      <c r="I394">
        <v>981</v>
      </c>
      <c r="J394">
        <v>31.522812104759844</v>
      </c>
      <c r="K394" s="30">
        <v>130.05436105198575</v>
      </c>
      <c r="L394" s="30">
        <v>24.238181518695434</v>
      </c>
      <c r="M394" s="30"/>
      <c r="Q394" s="30">
        <v>24.238181518695434</v>
      </c>
      <c r="R394" s="171" t="s">
        <v>2</v>
      </c>
      <c r="S394" s="3"/>
    </row>
    <row r="395" spans="1:20">
      <c r="A395" t="s">
        <v>634</v>
      </c>
      <c r="B395" t="s">
        <v>641</v>
      </c>
      <c r="C395" s="168" t="s">
        <v>328</v>
      </c>
      <c r="D395" s="175" t="s">
        <v>589</v>
      </c>
      <c r="E395" s="170">
        <v>29.47</v>
      </c>
      <c r="F395" t="s">
        <v>137</v>
      </c>
      <c r="G395" s="3">
        <v>1234</v>
      </c>
      <c r="H395" s="7">
        <v>1.234</v>
      </c>
      <c r="I395">
        <v>669975</v>
      </c>
      <c r="J395">
        <v>18423.125129585402</v>
      </c>
      <c r="K395" s="30">
        <v>19828.265789321966</v>
      </c>
      <c r="L395" s="30">
        <v>92.91344651788323</v>
      </c>
      <c r="M395" s="30"/>
      <c r="Q395" s="30">
        <v>92.91344651788323</v>
      </c>
      <c r="R395" s="171" t="s">
        <v>137</v>
      </c>
      <c r="S395" s="3"/>
      <c r="T395" s="168"/>
    </row>
    <row r="396" spans="1:20">
      <c r="A396" t="s">
        <v>634</v>
      </c>
      <c r="B396" t="s">
        <v>641</v>
      </c>
      <c r="C396" s="168" t="s">
        <v>328</v>
      </c>
      <c r="D396" s="175" t="s">
        <v>589</v>
      </c>
      <c r="E396" s="170"/>
      <c r="G396" s="3"/>
      <c r="H396" s="7"/>
      <c r="K396" s="30"/>
      <c r="L396" s="30">
        <v>7.0865534821167699</v>
      </c>
      <c r="M396" s="30"/>
      <c r="N396" s="30"/>
      <c r="Q396" s="30">
        <v>7.0865534821167699</v>
      </c>
      <c r="R396" s="171" t="s">
        <v>590</v>
      </c>
      <c r="S396" s="3"/>
      <c r="T396" s="168"/>
    </row>
    <row r="397" spans="1:20">
      <c r="A397" t="s">
        <v>634</v>
      </c>
      <c r="B397" t="s">
        <v>641</v>
      </c>
      <c r="C397" s="168" t="s">
        <v>328</v>
      </c>
      <c r="D397" s="175" t="s">
        <v>589</v>
      </c>
      <c r="E397" s="170"/>
      <c r="G397" s="3"/>
      <c r="H397" s="7"/>
      <c r="K397" s="30"/>
      <c r="L397" s="30"/>
      <c r="M397" s="30"/>
      <c r="Q397" s="30">
        <v>9.2556115397278678</v>
      </c>
      <c r="R397" s="171" t="s">
        <v>591</v>
      </c>
      <c r="S397" s="3"/>
      <c r="T397" s="168"/>
    </row>
    <row r="398" spans="1:20">
      <c r="A398" t="s">
        <v>634</v>
      </c>
      <c r="B398" t="s">
        <v>641</v>
      </c>
      <c r="C398" s="168" t="s">
        <v>328</v>
      </c>
      <c r="D398" s="175" t="s">
        <v>589</v>
      </c>
      <c r="E398" s="170"/>
      <c r="G398" s="3"/>
      <c r="H398" s="7"/>
      <c r="K398" s="30"/>
      <c r="L398" s="30"/>
      <c r="M398" s="30"/>
      <c r="Q398" s="30">
        <v>90.744388460272134</v>
      </c>
      <c r="R398" s="171" t="s">
        <v>592</v>
      </c>
      <c r="S398" s="3"/>
      <c r="T398" s="168"/>
    </row>
    <row r="399" spans="1:20">
      <c r="A399" t="s">
        <v>634</v>
      </c>
      <c r="B399" t="s">
        <v>642</v>
      </c>
      <c r="C399" s="168" t="s">
        <v>328</v>
      </c>
      <c r="D399" s="175" t="s">
        <v>589</v>
      </c>
      <c r="E399" s="170">
        <v>33.950000000000003</v>
      </c>
      <c r="F399" t="s">
        <v>7</v>
      </c>
      <c r="G399" s="3">
        <v>1074</v>
      </c>
      <c r="H399" s="7">
        <v>1.0740000000000001</v>
      </c>
      <c r="I399">
        <v>2329</v>
      </c>
      <c r="J399">
        <v>63.874193344906928</v>
      </c>
      <c r="K399" s="30">
        <v>74.972000067841421</v>
      </c>
      <c r="L399" s="30">
        <v>85.197398078092888</v>
      </c>
      <c r="M399" s="30"/>
      <c r="Q399" s="30">
        <v>85.197398078092888</v>
      </c>
      <c r="R399" s="171" t="s">
        <v>7</v>
      </c>
      <c r="S399" s="3"/>
      <c r="T399" s="168"/>
    </row>
    <row r="400" spans="1:20">
      <c r="A400" t="s">
        <v>634</v>
      </c>
      <c r="B400" t="s">
        <v>642</v>
      </c>
      <c r="C400" s="168" t="s">
        <v>328</v>
      </c>
      <c r="D400" s="175" t="s">
        <v>589</v>
      </c>
      <c r="E400" s="170">
        <v>33.950000000000003</v>
      </c>
      <c r="F400" t="s">
        <v>136</v>
      </c>
      <c r="G400" s="3">
        <v>1059</v>
      </c>
      <c r="H400" s="7">
        <v>1.0589999999999999</v>
      </c>
      <c r="I400">
        <v>97</v>
      </c>
      <c r="J400">
        <v>2.6979630379063804</v>
      </c>
      <c r="K400" s="30">
        <v>74.972000067841421</v>
      </c>
      <c r="L400" s="30">
        <v>3.5986275348997228</v>
      </c>
      <c r="M400" s="30">
        <v>13.355731057359797</v>
      </c>
      <c r="N400">
        <v>29</v>
      </c>
      <c r="O400">
        <v>84</v>
      </c>
      <c r="P400">
        <v>4.6109071507551684</v>
      </c>
      <c r="Q400" s="30">
        <v>4.6109071507551684</v>
      </c>
      <c r="R400" s="171" t="s">
        <v>136</v>
      </c>
      <c r="S400" s="3"/>
      <c r="T400" s="168"/>
    </row>
    <row r="401" spans="1:20">
      <c r="A401" t="s">
        <v>634</v>
      </c>
      <c r="B401" t="s">
        <v>642</v>
      </c>
      <c r="C401" s="168" t="s">
        <v>328</v>
      </c>
      <c r="D401" s="175" t="s">
        <v>589</v>
      </c>
      <c r="E401" s="170">
        <v>33.950000000000003</v>
      </c>
      <c r="F401" t="s">
        <v>135</v>
      </c>
      <c r="G401" s="3">
        <v>1059</v>
      </c>
      <c r="H401" s="7">
        <v>1.0589999999999999</v>
      </c>
      <c r="I401">
        <v>263</v>
      </c>
      <c r="J401">
        <v>7.3150956594781249</v>
      </c>
      <c r="K401" s="30">
        <v>74.972000067841421</v>
      </c>
      <c r="L401" s="30">
        <v>9.7571035224600742</v>
      </c>
      <c r="M401" s="30"/>
      <c r="N401">
        <v>55</v>
      </c>
      <c r="P401">
        <v>8.7448239066046298</v>
      </c>
      <c r="Q401" s="30">
        <v>8.7448239066046298</v>
      </c>
      <c r="R401" s="171" t="s">
        <v>135</v>
      </c>
      <c r="S401" s="3"/>
      <c r="T401" s="168"/>
    </row>
    <row r="402" spans="1:20">
      <c r="A402" t="s">
        <v>634</v>
      </c>
      <c r="B402" t="s">
        <v>642</v>
      </c>
      <c r="C402" s="168" t="s">
        <v>328</v>
      </c>
      <c r="D402" s="175" t="s">
        <v>589</v>
      </c>
      <c r="E402" s="170">
        <v>33.950000000000003</v>
      </c>
      <c r="F402" t="s">
        <v>134</v>
      </c>
      <c r="G402" s="3">
        <v>1059</v>
      </c>
      <c r="H402" s="7">
        <v>1.0589999999999999</v>
      </c>
      <c r="I402">
        <v>39</v>
      </c>
      <c r="J402">
        <v>1.0847480255499882</v>
      </c>
      <c r="K402" s="30">
        <v>74.972000067841421</v>
      </c>
      <c r="L402" s="30">
        <v>1.4468708645473116</v>
      </c>
      <c r="M402" s="30"/>
      <c r="Q402" s="30">
        <v>1.4468708645473116</v>
      </c>
      <c r="R402" s="171" t="s">
        <v>134</v>
      </c>
      <c r="S402" s="3"/>
    </row>
    <row r="403" spans="1:20">
      <c r="A403" t="s">
        <v>634</v>
      </c>
      <c r="B403" t="s">
        <v>642</v>
      </c>
      <c r="C403" s="168" t="s">
        <v>328</v>
      </c>
      <c r="D403" s="175" t="s">
        <v>589</v>
      </c>
      <c r="E403" s="170">
        <v>33.950000000000003</v>
      </c>
      <c r="F403" t="s">
        <v>1</v>
      </c>
      <c r="G403" s="3">
        <v>1008</v>
      </c>
      <c r="H403" s="7">
        <v>1.008</v>
      </c>
      <c r="I403">
        <v>0</v>
      </c>
      <c r="J403">
        <v>0</v>
      </c>
      <c r="K403" s="30">
        <v>2.3988039451956973</v>
      </c>
      <c r="L403" s="30">
        <v>0</v>
      </c>
      <c r="M403" s="30"/>
      <c r="Q403" s="30">
        <v>0</v>
      </c>
      <c r="R403" s="171" t="s">
        <v>1</v>
      </c>
      <c r="S403" s="3"/>
    </row>
    <row r="404" spans="1:20">
      <c r="A404" t="s">
        <v>634</v>
      </c>
      <c r="B404" t="s">
        <v>642</v>
      </c>
      <c r="C404" s="168" t="s">
        <v>328</v>
      </c>
      <c r="D404" s="175" t="s">
        <v>589</v>
      </c>
      <c r="E404" s="170">
        <v>33.950000000000003</v>
      </c>
      <c r="F404" t="s">
        <v>3</v>
      </c>
      <c r="G404" s="3">
        <v>1056</v>
      </c>
      <c r="H404" s="7">
        <v>1.056</v>
      </c>
      <c r="I404">
        <v>53</v>
      </c>
      <c r="J404">
        <v>1.4783326638996739</v>
      </c>
      <c r="K404" s="30">
        <v>2.3988039451956973</v>
      </c>
      <c r="L404" s="30">
        <v>61.627906976744178</v>
      </c>
      <c r="M404" s="30"/>
      <c r="Q404" s="30">
        <v>61.627906976744178</v>
      </c>
      <c r="R404" s="171" t="s">
        <v>3</v>
      </c>
      <c r="S404" s="3"/>
    </row>
    <row r="405" spans="1:20">
      <c r="A405" t="s">
        <v>634</v>
      </c>
      <c r="B405" t="s">
        <v>642</v>
      </c>
      <c r="C405" s="168" t="s">
        <v>328</v>
      </c>
      <c r="D405" s="175" t="s">
        <v>589</v>
      </c>
      <c r="E405" s="170">
        <v>33.950000000000003</v>
      </c>
      <c r="F405" t="s">
        <v>2</v>
      </c>
      <c r="G405" s="3">
        <v>1056</v>
      </c>
      <c r="H405" s="7">
        <v>1.056</v>
      </c>
      <c r="I405">
        <v>33</v>
      </c>
      <c r="J405">
        <v>0.9204712812960234</v>
      </c>
      <c r="K405" s="30">
        <v>2.3988039451956973</v>
      </c>
      <c r="L405" s="30">
        <v>38.372093023255815</v>
      </c>
      <c r="M405" s="30"/>
      <c r="Q405" s="30">
        <v>38.372093023255815</v>
      </c>
      <c r="R405" s="171" t="s">
        <v>2</v>
      </c>
      <c r="S405" s="3"/>
    </row>
    <row r="406" spans="1:20">
      <c r="A406" t="s">
        <v>634</v>
      </c>
      <c r="B406" t="s">
        <v>642</v>
      </c>
      <c r="C406" s="135" t="s">
        <v>328</v>
      </c>
      <c r="D406" s="175" t="s">
        <v>589</v>
      </c>
      <c r="E406" s="170">
        <v>33.950000000000003</v>
      </c>
      <c r="F406" t="s">
        <v>137</v>
      </c>
      <c r="G406" s="3">
        <v>1234</v>
      </c>
      <c r="H406" s="7">
        <v>1.234</v>
      </c>
      <c r="I406">
        <v>167542</v>
      </c>
      <c r="J406">
        <v>3999.1597902339936</v>
      </c>
      <c r="K406" s="30">
        <v>4076.5305942470309</v>
      </c>
      <c r="L406" s="30">
        <v>98.102042846870177</v>
      </c>
      <c r="M406" s="30"/>
      <c r="Q406" s="30">
        <v>98.102042846870177</v>
      </c>
      <c r="R406" s="171" t="s">
        <v>137</v>
      </c>
      <c r="S406" s="3"/>
      <c r="T406" s="135"/>
    </row>
    <row r="407" spans="1:20">
      <c r="A407" t="s">
        <v>634</v>
      </c>
      <c r="B407" t="s">
        <v>642</v>
      </c>
      <c r="C407" s="135" t="s">
        <v>328</v>
      </c>
      <c r="D407" s="175" t="s">
        <v>589</v>
      </c>
      <c r="E407" s="170"/>
      <c r="G407" s="3"/>
      <c r="H407" s="7"/>
      <c r="K407" s="30"/>
      <c r="L407" s="30">
        <v>1.8979571531298234</v>
      </c>
      <c r="M407" s="30"/>
      <c r="N407" s="30"/>
      <c r="Q407" s="30">
        <v>1.8979571531298234</v>
      </c>
      <c r="R407" s="171" t="s">
        <v>590</v>
      </c>
      <c r="S407" s="3"/>
      <c r="T407" s="135"/>
    </row>
    <row r="408" spans="1:20">
      <c r="A408" t="s">
        <v>634</v>
      </c>
      <c r="B408" t="s">
        <v>642</v>
      </c>
      <c r="C408" s="135" t="s">
        <v>328</v>
      </c>
      <c r="D408" s="175" t="s">
        <v>589</v>
      </c>
      <c r="E408" s="170"/>
      <c r="G408" s="3"/>
      <c r="H408" s="7"/>
      <c r="K408" s="30"/>
      <c r="L408" s="30"/>
      <c r="M408" s="30"/>
      <c r="Q408" s="30">
        <v>3.1003994023268708</v>
      </c>
      <c r="R408" s="171" t="s">
        <v>591</v>
      </c>
      <c r="S408" s="3"/>
      <c r="T408" s="135"/>
    </row>
    <row r="409" spans="1:20">
      <c r="A409" t="s">
        <v>634</v>
      </c>
      <c r="B409" t="s">
        <v>642</v>
      </c>
      <c r="C409" s="135" t="s">
        <v>328</v>
      </c>
      <c r="D409" s="175" t="s">
        <v>589</v>
      </c>
      <c r="E409" s="170"/>
      <c r="G409" s="3"/>
      <c r="H409" s="7"/>
      <c r="K409" s="30"/>
      <c r="L409" s="30"/>
      <c r="M409" s="30"/>
      <c r="Q409" s="30">
        <v>96.899600597673128</v>
      </c>
      <c r="R409" s="171" t="s">
        <v>592</v>
      </c>
      <c r="S409" s="3"/>
      <c r="T409" s="135"/>
    </row>
    <row r="410" spans="1:20">
      <c r="A410" t="s">
        <v>643</v>
      </c>
      <c r="B410" t="s">
        <v>644</v>
      </c>
      <c r="C410" s="135" t="s">
        <v>332</v>
      </c>
      <c r="D410" s="175" t="s">
        <v>589</v>
      </c>
      <c r="E410" s="170">
        <v>17.440000000000001</v>
      </c>
      <c r="F410" t="s">
        <v>7</v>
      </c>
      <c r="G410" s="3">
        <v>1074</v>
      </c>
      <c r="H410" s="7">
        <v>1.0740000000000001</v>
      </c>
      <c r="I410">
        <v>138841</v>
      </c>
      <c r="J410">
        <v>7412.5386534091867</v>
      </c>
      <c r="K410" s="30">
        <v>10163.641043581669</v>
      </c>
      <c r="L410" s="30">
        <v>72.931920968324619</v>
      </c>
      <c r="M410" s="30"/>
      <c r="Q410" s="30">
        <v>72.931920968324619</v>
      </c>
      <c r="R410" s="171" t="s">
        <v>7</v>
      </c>
      <c r="S410" s="3"/>
      <c r="T410" s="135"/>
    </row>
    <row r="411" spans="1:20">
      <c r="A411" t="s">
        <v>643</v>
      </c>
      <c r="B411" t="s">
        <v>644</v>
      </c>
      <c r="C411" s="135" t="s">
        <v>332</v>
      </c>
      <c r="D411" s="175" t="s">
        <v>589</v>
      </c>
      <c r="E411" s="170">
        <v>17.440000000000001</v>
      </c>
      <c r="F411" t="s">
        <v>136</v>
      </c>
      <c r="G411" s="3">
        <v>1059</v>
      </c>
      <c r="H411" s="7">
        <v>1.0589999999999999</v>
      </c>
      <c r="I411">
        <v>20863</v>
      </c>
      <c r="J411">
        <v>1129.6250573935945</v>
      </c>
      <c r="K411" s="30">
        <v>10163.641043581669</v>
      </c>
      <c r="L411" s="30">
        <v>11.114373801177795</v>
      </c>
      <c r="M411" s="30">
        <v>26.99349664505003</v>
      </c>
      <c r="N411">
        <v>8368</v>
      </c>
      <c r="O411">
        <v>19135</v>
      </c>
      <c r="P411">
        <v>11.804629209604318</v>
      </c>
      <c r="Q411" s="30">
        <v>11.804629209604318</v>
      </c>
      <c r="R411" s="171" t="s">
        <v>136</v>
      </c>
      <c r="S411" s="3"/>
      <c r="T411" s="135"/>
    </row>
    <row r="412" spans="1:20">
      <c r="A412" t="s">
        <v>643</v>
      </c>
      <c r="B412" t="s">
        <v>644</v>
      </c>
      <c r="C412" s="135" t="s">
        <v>332</v>
      </c>
      <c r="D412" s="175" t="s">
        <v>589</v>
      </c>
      <c r="E412" s="170">
        <v>17.440000000000001</v>
      </c>
      <c r="F412" t="s">
        <v>135</v>
      </c>
      <c r="G412" s="3">
        <v>1059</v>
      </c>
      <c r="H412" s="7">
        <v>1.0589999999999999</v>
      </c>
      <c r="I412">
        <v>29807</v>
      </c>
      <c r="J412">
        <v>1613.8970467205515</v>
      </c>
      <c r="K412" s="30">
        <v>10163.641043581669</v>
      </c>
      <c r="L412" s="30">
        <v>15.879122843872237</v>
      </c>
      <c r="M412" s="30"/>
      <c r="N412">
        <v>10767</v>
      </c>
      <c r="P412">
        <v>15.18886743544571</v>
      </c>
      <c r="Q412" s="30">
        <v>15.18886743544571</v>
      </c>
      <c r="R412" s="171" t="s">
        <v>135</v>
      </c>
      <c r="S412" s="3"/>
      <c r="T412" s="135"/>
    </row>
    <row r="413" spans="1:20">
      <c r="A413" t="s">
        <v>643</v>
      </c>
      <c r="B413" t="s">
        <v>644</v>
      </c>
      <c r="C413" s="135" t="s">
        <v>332</v>
      </c>
      <c r="D413" s="175" t="s">
        <v>589</v>
      </c>
      <c r="E413" s="170">
        <v>17.440000000000001</v>
      </c>
      <c r="F413" t="s">
        <v>134</v>
      </c>
      <c r="G413" s="3">
        <v>1059</v>
      </c>
      <c r="H413" s="7">
        <v>1.0589999999999999</v>
      </c>
      <c r="I413">
        <v>140</v>
      </c>
      <c r="J413">
        <v>7.5802860583378813</v>
      </c>
      <c r="K413" s="30">
        <v>10163.641043581669</v>
      </c>
      <c r="L413" s="30">
        <v>7.4582386625360264E-2</v>
      </c>
      <c r="M413" s="30"/>
      <c r="Q413" s="30">
        <v>7.4582386625360264E-2</v>
      </c>
      <c r="R413" s="171" t="s">
        <v>134</v>
      </c>
      <c r="S413" s="3"/>
    </row>
    <row r="414" spans="1:20">
      <c r="A414" t="s">
        <v>643</v>
      </c>
      <c r="B414" t="s">
        <v>644</v>
      </c>
      <c r="C414" s="135" t="s">
        <v>332</v>
      </c>
      <c r="D414" s="175" t="s">
        <v>589</v>
      </c>
      <c r="E414" s="170">
        <v>17.440000000000001</v>
      </c>
      <c r="F414" t="s">
        <v>1</v>
      </c>
      <c r="G414" s="3">
        <v>1008</v>
      </c>
      <c r="H414" s="7">
        <v>1.008</v>
      </c>
      <c r="I414">
        <v>2</v>
      </c>
      <c r="J414">
        <v>0.11376874908985</v>
      </c>
      <c r="K414" s="30">
        <v>1293.4007092550667</v>
      </c>
      <c r="L414" s="30">
        <v>8.7960945340268947E-3</v>
      </c>
      <c r="M414" s="30"/>
      <c r="Q414" s="30">
        <v>8.7960945340268947E-3</v>
      </c>
      <c r="R414" s="171" t="s">
        <v>1</v>
      </c>
      <c r="S414" s="3"/>
    </row>
    <row r="415" spans="1:20">
      <c r="A415" t="s">
        <v>643</v>
      </c>
      <c r="B415" t="s">
        <v>644</v>
      </c>
      <c r="C415" s="135" t="s">
        <v>332</v>
      </c>
      <c r="D415" s="175" t="s">
        <v>589</v>
      </c>
      <c r="E415" s="170">
        <v>17.440000000000001</v>
      </c>
      <c r="F415" t="s">
        <v>3</v>
      </c>
      <c r="G415" s="3">
        <v>1056</v>
      </c>
      <c r="H415" s="7">
        <v>1.056</v>
      </c>
      <c r="I415">
        <v>20254</v>
      </c>
      <c r="J415">
        <v>1099.7662983041421</v>
      </c>
      <c r="K415" s="30">
        <v>1293.4007092550667</v>
      </c>
      <c r="L415" s="30">
        <v>85.029047103086242</v>
      </c>
      <c r="M415" s="30"/>
      <c r="Q415" s="30">
        <v>85.029047103086242</v>
      </c>
      <c r="R415" s="171" t="s">
        <v>3</v>
      </c>
      <c r="S415" s="3"/>
    </row>
    <row r="416" spans="1:20">
      <c r="A416" t="s">
        <v>643</v>
      </c>
      <c r="B416" t="s">
        <v>644</v>
      </c>
      <c r="C416" s="135" t="s">
        <v>332</v>
      </c>
      <c r="D416" s="175" t="s">
        <v>589</v>
      </c>
      <c r="E416" s="170">
        <v>17.440000000000001</v>
      </c>
      <c r="F416" t="s">
        <v>2</v>
      </c>
      <c r="G416" s="3">
        <v>1056</v>
      </c>
      <c r="H416" s="7">
        <v>1.056</v>
      </c>
      <c r="I416">
        <v>3564</v>
      </c>
      <c r="J416">
        <v>193.52064220183485</v>
      </c>
      <c r="K416" s="30">
        <v>1293.4007092550667</v>
      </c>
      <c r="L416" s="30">
        <v>14.962156802379747</v>
      </c>
      <c r="M416" s="30"/>
      <c r="Q416" s="30">
        <v>14.962156802379747</v>
      </c>
      <c r="R416" s="171" t="s">
        <v>2</v>
      </c>
      <c r="S416" s="3"/>
    </row>
    <row r="417" spans="1:20">
      <c r="A417" t="s">
        <v>643</v>
      </c>
      <c r="B417" t="s">
        <v>644</v>
      </c>
      <c r="C417" s="168" t="s">
        <v>332</v>
      </c>
      <c r="D417" s="175" t="s">
        <v>589</v>
      </c>
      <c r="E417" s="170">
        <v>17.440000000000001</v>
      </c>
      <c r="F417" t="s">
        <v>137</v>
      </c>
      <c r="G417" s="3">
        <v>1234</v>
      </c>
      <c r="H417" s="7">
        <v>1.234</v>
      </c>
      <c r="I417">
        <v>2653528</v>
      </c>
      <c r="J417">
        <v>123299.70410241923</v>
      </c>
      <c r="K417" s="30">
        <v>134756.74585525595</v>
      </c>
      <c r="L417" s="30">
        <v>91.497982768786287</v>
      </c>
      <c r="M417" s="30"/>
      <c r="Q417" s="30">
        <v>91.497982768786287</v>
      </c>
      <c r="R417" s="171" t="s">
        <v>137</v>
      </c>
      <c r="S417" s="3"/>
      <c r="T417" s="168"/>
    </row>
    <row r="418" spans="1:20">
      <c r="A418" t="s">
        <v>643</v>
      </c>
      <c r="B418" t="s">
        <v>644</v>
      </c>
      <c r="C418" s="168" t="s">
        <v>332</v>
      </c>
      <c r="D418" s="175" t="s">
        <v>589</v>
      </c>
      <c r="E418" s="170"/>
      <c r="G418" s="3"/>
      <c r="H418" s="7"/>
      <c r="K418" s="30"/>
      <c r="L418" s="30">
        <v>8.5020172312137134</v>
      </c>
      <c r="M418" s="30"/>
      <c r="N418" s="30"/>
      <c r="Q418" s="30">
        <v>8.5020172312137134</v>
      </c>
      <c r="R418" s="171" t="s">
        <v>590</v>
      </c>
      <c r="S418" s="3"/>
      <c r="T418" s="168"/>
    </row>
    <row r="419" spans="1:20">
      <c r="A419" t="s">
        <v>643</v>
      </c>
      <c r="B419" t="s">
        <v>644</v>
      </c>
      <c r="C419" s="168" t="s">
        <v>332</v>
      </c>
      <c r="D419" s="175" t="s">
        <v>589</v>
      </c>
      <c r="E419" s="170"/>
      <c r="G419" s="3"/>
      <c r="H419" s="7"/>
      <c r="K419" s="30"/>
      <c r="L419" s="30"/>
      <c r="M419" s="30"/>
      <c r="Q419" s="30">
        <v>11.289133243621318</v>
      </c>
      <c r="R419" s="171" t="s">
        <v>591</v>
      </c>
      <c r="S419" s="3"/>
      <c r="T419" s="168"/>
    </row>
    <row r="420" spans="1:20">
      <c r="A420" t="s">
        <v>643</v>
      </c>
      <c r="B420" t="s">
        <v>644</v>
      </c>
      <c r="C420" s="168" t="s">
        <v>332</v>
      </c>
      <c r="D420" s="175" t="s">
        <v>589</v>
      </c>
      <c r="E420" s="170"/>
      <c r="G420" s="3"/>
      <c r="H420" s="7"/>
      <c r="K420" s="30"/>
      <c r="L420" s="30"/>
      <c r="M420" s="30"/>
      <c r="Q420" s="30">
        <v>88.710866756378678</v>
      </c>
      <c r="R420" s="171" t="s">
        <v>592</v>
      </c>
      <c r="S420" s="3"/>
      <c r="T420" s="168"/>
    </row>
    <row r="421" spans="1:20">
      <c r="A421" t="s">
        <v>643</v>
      </c>
      <c r="B421" t="s">
        <v>645</v>
      </c>
      <c r="C421" s="168" t="s">
        <v>328</v>
      </c>
      <c r="D421" s="175" t="s">
        <v>589</v>
      </c>
      <c r="E421" s="170">
        <v>22.23</v>
      </c>
      <c r="F421" t="s">
        <v>7</v>
      </c>
      <c r="G421" s="3">
        <v>1074</v>
      </c>
      <c r="H421" s="7">
        <v>1.0740000000000001</v>
      </c>
      <c r="I421">
        <v>27789</v>
      </c>
      <c r="J421">
        <v>1163.9361977497817</v>
      </c>
      <c r="K421" s="30">
        <v>1523.8102418343522</v>
      </c>
      <c r="L421" s="30">
        <v>76.383276985239547</v>
      </c>
      <c r="M421" s="30"/>
      <c r="Q421" s="30">
        <v>76.383276985239547</v>
      </c>
      <c r="R421" s="171" t="s">
        <v>7</v>
      </c>
      <c r="S421" s="3"/>
      <c r="T421" s="168"/>
    </row>
    <row r="422" spans="1:20">
      <c r="A422" t="s">
        <v>643</v>
      </c>
      <c r="B422" t="s">
        <v>645</v>
      </c>
      <c r="C422" s="168" t="s">
        <v>328</v>
      </c>
      <c r="D422" s="175" t="s">
        <v>589</v>
      </c>
      <c r="E422" s="170">
        <v>22.23</v>
      </c>
      <c r="F422" t="s">
        <v>136</v>
      </c>
      <c r="G422" s="3">
        <v>1059</v>
      </c>
      <c r="H422" s="7">
        <v>1.0589999999999999</v>
      </c>
      <c r="I422">
        <v>1760</v>
      </c>
      <c r="J422">
        <v>74.761368931638799</v>
      </c>
      <c r="K422" s="30">
        <v>1523.8102418343522</v>
      </c>
      <c r="L422" s="30">
        <v>4.9062125243128429</v>
      </c>
      <c r="M422" s="30">
        <v>23.602784910998206</v>
      </c>
      <c r="N422">
        <v>390</v>
      </c>
      <c r="O422">
        <v>2053</v>
      </c>
      <c r="P422">
        <v>4.4837243620503173</v>
      </c>
      <c r="Q422" s="30">
        <v>4.4837243620503173</v>
      </c>
      <c r="R422" s="171" t="s">
        <v>136</v>
      </c>
      <c r="S422" s="3"/>
      <c r="T422" s="168"/>
    </row>
    <row r="423" spans="1:20">
      <c r="A423" t="s">
        <v>643</v>
      </c>
      <c r="B423" t="s">
        <v>645</v>
      </c>
      <c r="C423" s="168" t="s">
        <v>328</v>
      </c>
      <c r="D423" s="175" t="s">
        <v>589</v>
      </c>
      <c r="E423" s="170">
        <v>22.23</v>
      </c>
      <c r="F423" t="s">
        <v>135</v>
      </c>
      <c r="G423" s="3">
        <v>1059</v>
      </c>
      <c r="H423" s="7">
        <v>1.0589999999999999</v>
      </c>
      <c r="I423">
        <v>6707</v>
      </c>
      <c r="J423">
        <v>284.90028490028493</v>
      </c>
      <c r="K423" s="30">
        <v>1523.8102418343522</v>
      </c>
      <c r="L423" s="30">
        <v>18.696572386685364</v>
      </c>
      <c r="M423" s="30"/>
      <c r="N423">
        <v>1663</v>
      </c>
      <c r="P423">
        <v>19.119060548947889</v>
      </c>
      <c r="Q423" s="30">
        <v>19.119060548947889</v>
      </c>
      <c r="R423" s="171" t="s">
        <v>135</v>
      </c>
      <c r="S423" s="3"/>
      <c r="T423" s="168"/>
    </row>
    <row r="424" spans="1:20">
      <c r="A424" t="s">
        <v>643</v>
      </c>
      <c r="B424" t="s">
        <v>645</v>
      </c>
      <c r="C424" s="168" t="s">
        <v>328</v>
      </c>
      <c r="D424" s="175" t="s">
        <v>589</v>
      </c>
      <c r="E424" s="170">
        <v>22.23</v>
      </c>
      <c r="F424" t="s">
        <v>134</v>
      </c>
      <c r="G424" s="3">
        <v>1059</v>
      </c>
      <c r="H424" s="7">
        <v>1.0589999999999999</v>
      </c>
      <c r="I424">
        <v>5</v>
      </c>
      <c r="J424">
        <v>0.21239025264670114</v>
      </c>
      <c r="K424" s="30">
        <v>1523.8102418343522</v>
      </c>
      <c r="L424" s="30">
        <v>1.3938103762252395E-2</v>
      </c>
      <c r="M424" s="30"/>
      <c r="Q424" s="30">
        <v>1.3938103762252395E-2</v>
      </c>
      <c r="R424" s="171" t="s">
        <v>134</v>
      </c>
      <c r="S424" s="3"/>
    </row>
    <row r="425" spans="1:20">
      <c r="A425" t="s">
        <v>643</v>
      </c>
      <c r="B425" t="s">
        <v>645</v>
      </c>
      <c r="C425" s="168" t="s">
        <v>328</v>
      </c>
      <c r="D425" s="175" t="s">
        <v>589</v>
      </c>
      <c r="E425" s="170">
        <v>22.23</v>
      </c>
      <c r="F425" t="s">
        <v>1</v>
      </c>
      <c r="G425" s="3">
        <v>1008</v>
      </c>
      <c r="H425" s="7">
        <v>1.008</v>
      </c>
      <c r="I425">
        <v>0</v>
      </c>
      <c r="J425">
        <v>0</v>
      </c>
      <c r="K425" s="30">
        <v>278.97906187379868</v>
      </c>
      <c r="L425" s="30">
        <v>0</v>
      </c>
      <c r="M425" s="30"/>
      <c r="Q425" s="30">
        <v>0</v>
      </c>
      <c r="R425" s="171" t="s">
        <v>1</v>
      </c>
      <c r="S425" s="3"/>
    </row>
    <row r="426" spans="1:20">
      <c r="A426" t="s">
        <v>643</v>
      </c>
      <c r="B426" t="s">
        <v>645</v>
      </c>
      <c r="C426" s="168" t="s">
        <v>328</v>
      </c>
      <c r="D426" s="175" t="s">
        <v>589</v>
      </c>
      <c r="E426" s="170">
        <v>22.23</v>
      </c>
      <c r="F426" t="s">
        <v>3</v>
      </c>
      <c r="G426" s="3">
        <v>1056</v>
      </c>
      <c r="H426" s="7">
        <v>1.056</v>
      </c>
      <c r="I426">
        <v>5857</v>
      </c>
      <c r="J426">
        <v>249.50074292179553</v>
      </c>
      <c r="K426" s="30">
        <v>278.97906187379903</v>
      </c>
      <c r="L426" s="30">
        <v>89.433501297907966</v>
      </c>
      <c r="M426" s="30"/>
      <c r="Q426" s="30">
        <v>89.433501297907966</v>
      </c>
      <c r="R426" s="171" t="s">
        <v>3</v>
      </c>
      <c r="S426" s="3"/>
    </row>
    <row r="427" spans="1:20">
      <c r="A427" t="s">
        <v>643</v>
      </c>
      <c r="B427" t="s">
        <v>645</v>
      </c>
      <c r="C427" s="168" t="s">
        <v>328</v>
      </c>
      <c r="D427" s="175" t="s">
        <v>589</v>
      </c>
      <c r="E427" s="170">
        <v>22.23</v>
      </c>
      <c r="F427" t="s">
        <v>2</v>
      </c>
      <c r="G427" s="3">
        <v>1056</v>
      </c>
      <c r="H427" s="7">
        <v>1.056</v>
      </c>
      <c r="I427">
        <v>692</v>
      </c>
      <c r="J427">
        <v>29.478318952003161</v>
      </c>
      <c r="K427" s="30">
        <v>278.97906187379903</v>
      </c>
      <c r="L427" s="30">
        <v>10.566498702091909</v>
      </c>
      <c r="M427" s="30"/>
      <c r="Q427" s="30">
        <v>10.566498702091909</v>
      </c>
      <c r="R427" s="171" t="s">
        <v>2</v>
      </c>
      <c r="S427" s="3"/>
    </row>
    <row r="428" spans="1:20">
      <c r="A428" t="s">
        <v>643</v>
      </c>
      <c r="B428" t="s">
        <v>645</v>
      </c>
      <c r="C428" t="s">
        <v>328</v>
      </c>
      <c r="D428" s="170" t="s">
        <v>589</v>
      </c>
      <c r="E428" s="170">
        <v>22.23</v>
      </c>
      <c r="F428" t="s">
        <v>137</v>
      </c>
      <c r="G428" s="3">
        <v>1234</v>
      </c>
      <c r="H428" s="7">
        <v>1.234</v>
      </c>
      <c r="I428">
        <v>402991</v>
      </c>
      <c r="J428">
        <v>14690.640285624504</v>
      </c>
      <c r="K428" s="30">
        <v>1293.4007092550667</v>
      </c>
      <c r="L428" s="30">
        <v>89.069651681939263</v>
      </c>
      <c r="M428" s="30"/>
      <c r="Q428" s="30">
        <v>89.069651681939263</v>
      </c>
      <c r="R428" s="171" t="s">
        <v>137</v>
      </c>
      <c r="S428" s="3"/>
    </row>
    <row r="429" spans="1:20">
      <c r="A429" t="s">
        <v>643</v>
      </c>
      <c r="B429" t="s">
        <v>645</v>
      </c>
      <c r="C429" t="s">
        <v>328</v>
      </c>
      <c r="D429" s="170" t="s">
        <v>589</v>
      </c>
      <c r="E429" s="170"/>
      <c r="G429" s="3"/>
      <c r="H429" s="7"/>
      <c r="K429" s="30"/>
      <c r="L429" s="30">
        <v>10.930348318060737</v>
      </c>
      <c r="M429" s="30"/>
      <c r="N429" s="30"/>
      <c r="Q429" s="30">
        <v>10.930348318060737</v>
      </c>
      <c r="R429" s="171" t="s">
        <v>590</v>
      </c>
      <c r="S429" s="3"/>
    </row>
    <row r="430" spans="1:20">
      <c r="A430" t="s">
        <v>643</v>
      </c>
      <c r="B430" t="s">
        <v>645</v>
      </c>
      <c r="C430" t="s">
        <v>328</v>
      </c>
      <c r="D430" s="170" t="s">
        <v>589</v>
      </c>
      <c r="E430" s="170"/>
      <c r="G430" s="3"/>
      <c r="H430" s="7"/>
      <c r="K430" s="30"/>
      <c r="L430" s="30"/>
      <c r="M430" s="30"/>
      <c r="Q430" s="30">
        <v>15.474856728957068</v>
      </c>
      <c r="R430" s="171" t="s">
        <v>591</v>
      </c>
      <c r="S430" s="3"/>
    </row>
    <row r="431" spans="1:20">
      <c r="A431" t="s">
        <v>643</v>
      </c>
      <c r="B431" t="s">
        <v>645</v>
      </c>
      <c r="C431" t="s">
        <v>328</v>
      </c>
      <c r="D431" s="170" t="s">
        <v>589</v>
      </c>
      <c r="E431" s="170"/>
      <c r="G431" s="3"/>
      <c r="H431" s="7"/>
      <c r="K431" s="30"/>
      <c r="L431" s="30"/>
      <c r="M431" s="30"/>
      <c r="Q431" s="30">
        <v>84.525143271042936</v>
      </c>
      <c r="R431" s="171" t="s">
        <v>592</v>
      </c>
      <c r="S431" s="3"/>
    </row>
    <row r="432" spans="1:20">
      <c r="A432" t="s">
        <v>643</v>
      </c>
      <c r="B432" t="s">
        <v>646</v>
      </c>
      <c r="C432" t="s">
        <v>332</v>
      </c>
      <c r="D432" s="170" t="s">
        <v>589</v>
      </c>
      <c r="E432" s="170">
        <v>52.7</v>
      </c>
      <c r="F432" t="s">
        <v>7</v>
      </c>
      <c r="G432" s="3">
        <v>1074</v>
      </c>
      <c r="H432" s="7">
        <v>1.0740000000000001</v>
      </c>
      <c r="I432">
        <v>107434</v>
      </c>
      <c r="J432">
        <v>1898.1339156675463</v>
      </c>
      <c r="K432" s="30">
        <v>2062.6584662352834</v>
      </c>
      <c r="L432" s="30">
        <v>92.023664932371304</v>
      </c>
      <c r="M432" s="30"/>
      <c r="Q432" s="30">
        <v>92.023664932371304</v>
      </c>
      <c r="R432" s="171" t="s">
        <v>7</v>
      </c>
      <c r="S432" s="3"/>
    </row>
    <row r="433" spans="1:19">
      <c r="A433" t="s">
        <v>643</v>
      </c>
      <c r="B433" t="s">
        <v>646</v>
      </c>
      <c r="C433" t="s">
        <v>332</v>
      </c>
      <c r="D433" s="170" t="s">
        <v>589</v>
      </c>
      <c r="E433" s="170">
        <v>52.7</v>
      </c>
      <c r="F433" t="s">
        <v>136</v>
      </c>
      <c r="G433" s="3">
        <v>1059</v>
      </c>
      <c r="H433" s="7">
        <v>1.0589999999999999</v>
      </c>
      <c r="I433">
        <v>5484</v>
      </c>
      <c r="J433">
        <v>98.263192693690826</v>
      </c>
      <c r="K433" s="30">
        <v>2062.6584662352834</v>
      </c>
      <c r="L433" s="30">
        <v>4.7639099881154126</v>
      </c>
      <c r="M433" s="30">
        <v>7.9702542197226309</v>
      </c>
      <c r="N433">
        <v>2647</v>
      </c>
      <c r="O433">
        <v>4371</v>
      </c>
      <c r="P433">
        <v>4.8266444565558917</v>
      </c>
      <c r="Q433" s="30">
        <v>4.8266444565558917</v>
      </c>
      <c r="R433" s="171" t="s">
        <v>136</v>
      </c>
      <c r="S433" s="3"/>
    </row>
    <row r="434" spans="1:19">
      <c r="A434" t="s">
        <v>643</v>
      </c>
      <c r="B434" t="s">
        <v>646</v>
      </c>
      <c r="C434" t="s">
        <v>332</v>
      </c>
      <c r="D434" s="170" t="s">
        <v>589</v>
      </c>
      <c r="E434" s="170">
        <v>52.7</v>
      </c>
      <c r="F434" t="s">
        <v>135</v>
      </c>
      <c r="G434" s="3">
        <v>1059</v>
      </c>
      <c r="H434" s="7">
        <v>1.0589999999999999</v>
      </c>
      <c r="I434">
        <v>3691</v>
      </c>
      <c r="J434">
        <v>66.135930749892935</v>
      </c>
      <c r="K434" s="30">
        <v>2062.6584662352834</v>
      </c>
      <c r="L434" s="30">
        <v>3.2063442316072184</v>
      </c>
      <c r="M434" s="30"/>
      <c r="N434">
        <v>1724</v>
      </c>
      <c r="P434">
        <v>3.1436097631667388</v>
      </c>
      <c r="Q434" s="30">
        <v>3.1436097631667388</v>
      </c>
      <c r="R434" s="171" t="s">
        <v>135</v>
      </c>
      <c r="S434" s="3"/>
    </row>
    <row r="435" spans="1:19">
      <c r="A435" t="s">
        <v>643</v>
      </c>
      <c r="B435" t="s">
        <v>646</v>
      </c>
      <c r="C435" t="s">
        <v>332</v>
      </c>
      <c r="D435" s="170" t="s">
        <v>589</v>
      </c>
      <c r="E435" s="170">
        <v>52.7</v>
      </c>
      <c r="F435" t="s">
        <v>134</v>
      </c>
      <c r="G435" s="3">
        <v>1059</v>
      </c>
      <c r="H435" s="7">
        <v>1.0589999999999999</v>
      </c>
      <c r="I435">
        <v>7</v>
      </c>
      <c r="J435">
        <v>0.12542712415314292</v>
      </c>
      <c r="K435" s="30">
        <v>2062.6584662352834</v>
      </c>
      <c r="L435" s="30">
        <v>6.0808479060554125E-3</v>
      </c>
      <c r="M435" s="30"/>
      <c r="Q435" s="30">
        <v>6.0808479060554125E-3</v>
      </c>
      <c r="R435" s="171" t="s">
        <v>134</v>
      </c>
      <c r="S435" s="3"/>
    </row>
    <row r="436" spans="1:19">
      <c r="A436" t="s">
        <v>643</v>
      </c>
      <c r="B436" t="s">
        <v>646</v>
      </c>
      <c r="C436" t="s">
        <v>332</v>
      </c>
      <c r="D436" s="170" t="s">
        <v>589</v>
      </c>
      <c r="E436" s="170">
        <v>52.7</v>
      </c>
      <c r="F436" t="s">
        <v>1</v>
      </c>
      <c r="G436" s="3">
        <v>1008</v>
      </c>
      <c r="H436" s="7">
        <v>1.008</v>
      </c>
      <c r="I436">
        <v>0</v>
      </c>
      <c r="J436">
        <v>0</v>
      </c>
      <c r="K436" s="30">
        <v>386.90989592317868</v>
      </c>
      <c r="L436" s="30">
        <v>0</v>
      </c>
      <c r="M436" s="30"/>
      <c r="Q436" s="30">
        <v>0</v>
      </c>
      <c r="R436" s="171" t="s">
        <v>1</v>
      </c>
      <c r="S436" s="3"/>
    </row>
    <row r="437" spans="1:19">
      <c r="A437" t="s">
        <v>643</v>
      </c>
      <c r="B437" t="s">
        <v>646</v>
      </c>
      <c r="C437" t="s">
        <v>332</v>
      </c>
      <c r="D437" s="170" t="s">
        <v>589</v>
      </c>
      <c r="E437" s="170">
        <v>52.7</v>
      </c>
      <c r="F437" t="s">
        <v>3</v>
      </c>
      <c r="G437" s="3">
        <v>1056</v>
      </c>
      <c r="H437" s="7">
        <v>1.056</v>
      </c>
      <c r="I437">
        <v>19881</v>
      </c>
      <c r="J437">
        <v>357.24297050198379</v>
      </c>
      <c r="K437" s="30">
        <v>386.90989592317868</v>
      </c>
      <c r="L437" s="30">
        <v>92.332342559910828</v>
      </c>
      <c r="M437" s="30"/>
      <c r="Q437" s="30">
        <v>92.332342559910828</v>
      </c>
      <c r="R437" s="171" t="s">
        <v>3</v>
      </c>
      <c r="S437" s="3"/>
    </row>
    <row r="438" spans="1:19">
      <c r="A438" t="s">
        <v>643</v>
      </c>
      <c r="B438" t="s">
        <v>646</v>
      </c>
      <c r="C438" t="s">
        <v>332</v>
      </c>
      <c r="D438" s="170" t="s">
        <v>589</v>
      </c>
      <c r="E438" s="170">
        <v>52.7</v>
      </c>
      <c r="F438" t="s">
        <v>2</v>
      </c>
      <c r="G438" s="3">
        <v>1056</v>
      </c>
      <c r="H438" s="7">
        <v>1.056</v>
      </c>
      <c r="I438">
        <v>1651</v>
      </c>
      <c r="J438">
        <v>29.666925421194868</v>
      </c>
      <c r="K438" s="30">
        <v>386.90989592317868</v>
      </c>
      <c r="L438" s="30">
        <v>7.6676574400891688</v>
      </c>
      <c r="M438" s="30"/>
      <c r="Q438" s="30">
        <v>7.6676574400891688</v>
      </c>
      <c r="R438" s="171" t="s">
        <v>2</v>
      </c>
      <c r="S438" s="3"/>
    </row>
    <row r="439" spans="1:19">
      <c r="A439" t="s">
        <v>643</v>
      </c>
      <c r="B439" t="s">
        <v>646</v>
      </c>
      <c r="C439" t="s">
        <v>332</v>
      </c>
      <c r="D439" s="170" t="s">
        <v>589</v>
      </c>
      <c r="E439" s="170">
        <v>52.7</v>
      </c>
      <c r="F439" t="s">
        <v>137</v>
      </c>
      <c r="G439" s="3">
        <v>1234</v>
      </c>
      <c r="H439" s="7">
        <v>1.234</v>
      </c>
      <c r="I439">
        <v>481829</v>
      </c>
      <c r="J439">
        <v>7409.1290722385047</v>
      </c>
      <c r="K439" s="30">
        <v>9858.6974343969669</v>
      </c>
      <c r="L439" s="30">
        <v>75.153225074015097</v>
      </c>
      <c r="M439" s="30"/>
      <c r="Q439" s="30">
        <v>75.153225074015097</v>
      </c>
      <c r="R439" s="171" t="s">
        <v>137</v>
      </c>
      <c r="S439" s="3"/>
    </row>
    <row r="440" spans="1:19">
      <c r="A440" t="s">
        <v>643</v>
      </c>
      <c r="B440" t="s">
        <v>646</v>
      </c>
      <c r="C440" t="s">
        <v>332</v>
      </c>
      <c r="D440" s="170" t="s">
        <v>589</v>
      </c>
      <c r="E440" s="170"/>
      <c r="G440" s="3"/>
      <c r="H440" s="7"/>
      <c r="K440" s="30"/>
      <c r="L440" s="30">
        <v>24.846774925984903</v>
      </c>
      <c r="M440" s="30"/>
      <c r="N440" s="30"/>
      <c r="Q440" s="30">
        <v>24.846774925984903</v>
      </c>
      <c r="R440" s="171" t="s">
        <v>590</v>
      </c>
      <c r="S440" s="3"/>
    </row>
    <row r="441" spans="1:19">
      <c r="A441" t="s">
        <v>643</v>
      </c>
      <c r="B441" t="s">
        <v>646</v>
      </c>
      <c r="C441" t="s">
        <v>332</v>
      </c>
      <c r="D441" s="170" t="s">
        <v>589</v>
      </c>
      <c r="E441" s="170"/>
      <c r="G441" s="3"/>
      <c r="H441" s="7"/>
      <c r="K441" s="30"/>
      <c r="L441" s="30"/>
      <c r="M441" s="30"/>
      <c r="Q441" s="30">
        <v>15.795023396785265</v>
      </c>
      <c r="R441" s="171" t="s">
        <v>591</v>
      </c>
      <c r="S441" s="3"/>
    </row>
    <row r="442" spans="1:19">
      <c r="A442" t="s">
        <v>643</v>
      </c>
      <c r="B442" t="s">
        <v>646</v>
      </c>
      <c r="C442" t="s">
        <v>332</v>
      </c>
      <c r="D442" s="170" t="s">
        <v>589</v>
      </c>
      <c r="E442" s="170"/>
      <c r="G442" s="3"/>
      <c r="H442" s="7"/>
      <c r="K442" s="30"/>
      <c r="L442" s="30"/>
      <c r="M442" s="30"/>
      <c r="Q442" s="30">
        <v>84.204976603214732</v>
      </c>
      <c r="R442" s="171" t="s">
        <v>592</v>
      </c>
      <c r="S442" s="3"/>
    </row>
    <row r="443" spans="1:19">
      <c r="A443" t="s">
        <v>643</v>
      </c>
      <c r="B443" t="s">
        <v>647</v>
      </c>
      <c r="C443" t="s">
        <v>328</v>
      </c>
      <c r="D443" s="170" t="s">
        <v>589</v>
      </c>
      <c r="E443" s="170">
        <v>49.33</v>
      </c>
      <c r="F443" t="s">
        <v>7</v>
      </c>
      <c r="G443" s="3">
        <v>1074</v>
      </c>
      <c r="H443" s="7">
        <v>1.0740000000000001</v>
      </c>
      <c r="I443">
        <v>78959</v>
      </c>
      <c r="J443">
        <v>1490.3430361631713</v>
      </c>
      <c r="K443" s="30">
        <v>2297.3993279614651</v>
      </c>
      <c r="L443" s="30">
        <v>64.870874559086204</v>
      </c>
      <c r="M443" s="30"/>
      <c r="Q443" s="30">
        <v>64.870874559086204</v>
      </c>
      <c r="R443" s="171" t="s">
        <v>7</v>
      </c>
      <c r="S443" s="3"/>
    </row>
    <row r="444" spans="1:19">
      <c r="A444" t="s">
        <v>643</v>
      </c>
      <c r="B444" t="s">
        <v>647</v>
      </c>
      <c r="C444" t="s">
        <v>328</v>
      </c>
      <c r="D444" s="170" t="s">
        <v>589</v>
      </c>
      <c r="E444" s="170">
        <v>49.33</v>
      </c>
      <c r="F444" t="s">
        <v>136</v>
      </c>
      <c r="G444" s="3">
        <v>1059</v>
      </c>
      <c r="H444" s="7">
        <v>1.0589999999999999</v>
      </c>
      <c r="I444">
        <v>1993</v>
      </c>
      <c r="J444">
        <v>38.150499028818082</v>
      </c>
      <c r="K444" s="30">
        <v>2297.3993279614651</v>
      </c>
      <c r="L444" s="30">
        <v>1.6605950286696518</v>
      </c>
      <c r="M444" s="30">
        <v>35.084131897738608</v>
      </c>
      <c r="N444">
        <v>779</v>
      </c>
      <c r="O444">
        <v>12516</v>
      </c>
      <c r="P444">
        <v>2.1836480303881731</v>
      </c>
      <c r="Q444" s="30">
        <v>2.1836480303881731</v>
      </c>
      <c r="R444" s="171" t="s">
        <v>136</v>
      </c>
      <c r="S444" s="3"/>
    </row>
    <row r="445" spans="1:19">
      <c r="A445" t="s">
        <v>643</v>
      </c>
      <c r="B445" t="s">
        <v>647</v>
      </c>
      <c r="C445" t="s">
        <v>328</v>
      </c>
      <c r="D445" s="170" t="s">
        <v>589</v>
      </c>
      <c r="E445" s="170">
        <v>49.33</v>
      </c>
      <c r="F445" t="s">
        <v>135</v>
      </c>
      <c r="G445" s="3">
        <v>1059</v>
      </c>
      <c r="H445" s="7">
        <v>1.0589999999999999</v>
      </c>
      <c r="I445">
        <v>40114</v>
      </c>
      <c r="J445">
        <v>767.87211141094258</v>
      </c>
      <c r="K445" s="30">
        <v>2297.3993279614651</v>
      </c>
      <c r="L445" s="30">
        <v>33.423536869068954</v>
      </c>
      <c r="M445" s="30"/>
      <c r="N445">
        <v>11737</v>
      </c>
      <c r="P445">
        <v>32.900483867350431</v>
      </c>
      <c r="Q445" s="30">
        <v>32.900483867350431</v>
      </c>
      <c r="R445" s="171" t="s">
        <v>135</v>
      </c>
      <c r="S445" s="3"/>
    </row>
    <row r="446" spans="1:19">
      <c r="A446" t="s">
        <v>643</v>
      </c>
      <c r="B446" t="s">
        <v>647</v>
      </c>
      <c r="C446" t="s">
        <v>328</v>
      </c>
      <c r="D446" s="170" t="s">
        <v>589</v>
      </c>
      <c r="E446" s="170">
        <v>49.33</v>
      </c>
      <c r="F446" t="s">
        <v>134</v>
      </c>
      <c r="G446" s="3">
        <v>1059</v>
      </c>
      <c r="H446" s="7">
        <v>1.0589999999999999</v>
      </c>
      <c r="I446">
        <v>54</v>
      </c>
      <c r="J446">
        <v>1.0336813585329536</v>
      </c>
      <c r="K446" s="30">
        <v>2297.3993279614651</v>
      </c>
      <c r="L446" s="30">
        <v>4.499354317519378E-2</v>
      </c>
      <c r="M446" s="30"/>
      <c r="Q446" s="30">
        <v>4.499354317519378E-2</v>
      </c>
      <c r="R446" s="171" t="s">
        <v>134</v>
      </c>
      <c r="S446" s="3"/>
    </row>
    <row r="447" spans="1:19">
      <c r="A447" t="s">
        <v>643</v>
      </c>
      <c r="B447" t="s">
        <v>647</v>
      </c>
      <c r="C447" t="s">
        <v>328</v>
      </c>
      <c r="D447" s="170" t="s">
        <v>589</v>
      </c>
      <c r="E447" s="170">
        <v>49.33</v>
      </c>
      <c r="F447" t="s">
        <v>1</v>
      </c>
      <c r="G447" s="3">
        <v>1008</v>
      </c>
      <c r="H447" s="7">
        <v>1.008</v>
      </c>
      <c r="I447">
        <v>20</v>
      </c>
      <c r="J447">
        <v>0.40221507888242131</v>
      </c>
      <c r="K447" s="30">
        <v>145.64390831368328</v>
      </c>
      <c r="L447" s="30">
        <v>0.2761633380615845</v>
      </c>
      <c r="M447" s="30"/>
      <c r="Q447" s="30">
        <v>0.2761633380615845</v>
      </c>
      <c r="R447" s="171" t="s">
        <v>1</v>
      </c>
      <c r="S447" s="3"/>
    </row>
    <row r="448" spans="1:19">
      <c r="A448" t="s">
        <v>643</v>
      </c>
      <c r="B448" t="s">
        <v>647</v>
      </c>
      <c r="C448" t="s">
        <v>328</v>
      </c>
      <c r="D448" s="170" t="s">
        <v>589</v>
      </c>
      <c r="E448" s="170">
        <v>49.33</v>
      </c>
      <c r="F448" t="s">
        <v>3</v>
      </c>
      <c r="G448" s="3">
        <v>1056</v>
      </c>
      <c r="H448" s="7">
        <v>1.056</v>
      </c>
      <c r="I448">
        <v>6917</v>
      </c>
      <c r="J448">
        <v>132.78308116641787</v>
      </c>
      <c r="K448" s="30">
        <v>145.64390831368328</v>
      </c>
      <c r="L448" s="30">
        <v>91.169677265480843</v>
      </c>
      <c r="M448" s="30"/>
      <c r="Q448" s="30">
        <v>91.169677265480843</v>
      </c>
      <c r="R448" s="171" t="s">
        <v>3</v>
      </c>
      <c r="S448" s="3"/>
    </row>
    <row r="449" spans="1:19">
      <c r="A449" t="s">
        <v>643</v>
      </c>
      <c r="B449" t="s">
        <v>647</v>
      </c>
      <c r="C449" t="s">
        <v>328</v>
      </c>
      <c r="D449" s="170" t="s">
        <v>589</v>
      </c>
      <c r="E449" s="170">
        <v>49.33</v>
      </c>
      <c r="F449" t="s">
        <v>2</v>
      </c>
      <c r="G449" s="3">
        <v>1056</v>
      </c>
      <c r="H449" s="7">
        <v>1.056</v>
      </c>
      <c r="I449">
        <v>649</v>
      </c>
      <c r="J449">
        <v>12.458612068382999</v>
      </c>
      <c r="K449" s="30">
        <v>145.64390831368328</v>
      </c>
      <c r="L449" s="30">
        <v>8.5541593964575782</v>
      </c>
      <c r="M449" s="30"/>
      <c r="Q449" s="30">
        <v>8.5541593964575782</v>
      </c>
      <c r="R449" s="171" t="s">
        <v>2</v>
      </c>
      <c r="S449" s="3"/>
    </row>
    <row r="450" spans="1:19">
      <c r="A450" t="s">
        <v>643</v>
      </c>
      <c r="B450" t="s">
        <v>647</v>
      </c>
      <c r="C450" s="135" t="s">
        <v>328</v>
      </c>
      <c r="D450" s="170" t="s">
        <v>589</v>
      </c>
      <c r="E450" s="170">
        <v>49.33</v>
      </c>
      <c r="F450" t="s">
        <v>137</v>
      </c>
      <c r="G450" s="3">
        <v>1234</v>
      </c>
      <c r="H450" s="7">
        <v>1.234</v>
      </c>
      <c r="I450">
        <v>1116041</v>
      </c>
      <c r="J450">
        <v>18333.858468469389</v>
      </c>
      <c r="K450" s="30">
        <v>20776.901704744538</v>
      </c>
      <c r="L450" s="30">
        <v>88.241542117334731</v>
      </c>
      <c r="M450" s="30"/>
      <c r="Q450" s="30">
        <v>88.241542117334731</v>
      </c>
      <c r="R450" s="171" t="s">
        <v>137</v>
      </c>
      <c r="S450" s="3"/>
    </row>
    <row r="451" spans="1:19">
      <c r="A451" t="s">
        <v>643</v>
      </c>
      <c r="B451" t="s">
        <v>647</v>
      </c>
      <c r="C451" s="135" t="s">
        <v>328</v>
      </c>
      <c r="D451" s="170" t="s">
        <v>589</v>
      </c>
      <c r="E451" s="170"/>
      <c r="G451" s="3"/>
      <c r="H451" s="7"/>
      <c r="K451" s="30"/>
      <c r="L451" s="30">
        <v>11.758457882665269</v>
      </c>
      <c r="M451" s="30"/>
      <c r="N451" s="30"/>
      <c r="Q451" s="30">
        <v>11.758457882665269</v>
      </c>
      <c r="R451" s="171" t="s">
        <v>590</v>
      </c>
      <c r="S451" s="3"/>
    </row>
    <row r="452" spans="1:19">
      <c r="A452" t="s">
        <v>643</v>
      </c>
      <c r="B452" t="s">
        <v>647</v>
      </c>
      <c r="C452" s="135" t="s">
        <v>328</v>
      </c>
      <c r="D452" s="170" t="s">
        <v>589</v>
      </c>
      <c r="E452" s="170"/>
      <c r="G452" s="3"/>
      <c r="H452" s="7"/>
      <c r="K452" s="30"/>
      <c r="L452" s="30"/>
      <c r="M452" s="30"/>
      <c r="Q452" s="30">
        <v>5.9615771899208454</v>
      </c>
      <c r="R452" s="171" t="s">
        <v>591</v>
      </c>
      <c r="S452" s="3"/>
    </row>
    <row r="453" spans="1:19">
      <c r="A453" t="s">
        <v>643</v>
      </c>
      <c r="B453" t="s">
        <v>647</v>
      </c>
      <c r="C453" s="135" t="s">
        <v>328</v>
      </c>
      <c r="D453" s="170" t="s">
        <v>589</v>
      </c>
      <c r="E453" s="170"/>
      <c r="G453" s="3"/>
      <c r="H453" s="7"/>
      <c r="K453" s="30"/>
      <c r="L453" s="30"/>
      <c r="M453" s="30"/>
      <c r="Q453" s="30">
        <v>94.038422810079155</v>
      </c>
      <c r="R453" s="171" t="s">
        <v>592</v>
      </c>
      <c r="S453" s="3"/>
    </row>
    <row r="454" spans="1:19">
      <c r="A454" t="s">
        <v>643</v>
      </c>
      <c r="B454" t="s">
        <v>648</v>
      </c>
      <c r="C454" s="135" t="s">
        <v>328</v>
      </c>
      <c r="D454" s="170" t="s">
        <v>589</v>
      </c>
      <c r="E454" s="170">
        <v>50.68</v>
      </c>
      <c r="F454" t="s">
        <v>7</v>
      </c>
      <c r="G454" s="3">
        <v>1074</v>
      </c>
      <c r="H454" s="7">
        <v>1.0740000000000001</v>
      </c>
      <c r="I454">
        <v>222938</v>
      </c>
      <c r="J454">
        <v>4095.8421703197778</v>
      </c>
      <c r="K454" s="30">
        <v>5896.4902776838017</v>
      </c>
      <c r="L454" s="30">
        <v>69.46237469128269</v>
      </c>
      <c r="M454" s="30"/>
      <c r="Q454" s="30">
        <v>69.46237469128269</v>
      </c>
      <c r="R454" s="171" t="s">
        <v>7</v>
      </c>
      <c r="S454" s="3"/>
    </row>
    <row r="455" spans="1:19">
      <c r="A455" t="s">
        <v>643</v>
      </c>
      <c r="B455" t="s">
        <v>648</v>
      </c>
      <c r="C455" s="135" t="s">
        <v>328</v>
      </c>
      <c r="D455" s="170" t="s">
        <v>589</v>
      </c>
      <c r="E455" s="170">
        <v>50.68</v>
      </c>
      <c r="F455" t="s">
        <v>136</v>
      </c>
      <c r="G455" s="3">
        <v>1059</v>
      </c>
      <c r="H455" s="7">
        <v>1.0589999999999999</v>
      </c>
      <c r="I455">
        <v>3422</v>
      </c>
      <c r="J455">
        <v>63.759872346102455</v>
      </c>
      <c r="K455" s="30">
        <v>5896.4902776838017</v>
      </c>
      <c r="L455" s="30">
        <v>1.0813190447784127</v>
      </c>
      <c r="M455" s="30">
        <v>30.537625308717288</v>
      </c>
      <c r="N455">
        <v>1159</v>
      </c>
      <c r="O455">
        <v>17449</v>
      </c>
      <c r="P455">
        <v>2.0283745620266687</v>
      </c>
      <c r="Q455" s="30">
        <v>2.0283745620266687</v>
      </c>
      <c r="R455" s="171" t="s">
        <v>136</v>
      </c>
      <c r="S455" s="3"/>
    </row>
    <row r="456" spans="1:19">
      <c r="A456" t="s">
        <v>643</v>
      </c>
      <c r="B456" t="s">
        <v>648</v>
      </c>
      <c r="C456" s="135" t="s">
        <v>328</v>
      </c>
      <c r="D456" s="170" t="s">
        <v>589</v>
      </c>
      <c r="E456" s="170">
        <v>50.68</v>
      </c>
      <c r="F456" t="s">
        <v>135</v>
      </c>
      <c r="G456" s="3">
        <v>1059</v>
      </c>
      <c r="H456" s="7">
        <v>1.0589999999999999</v>
      </c>
      <c r="I456">
        <v>93219</v>
      </c>
      <c r="J456">
        <v>1736.8882350179208</v>
      </c>
      <c r="K456" s="30">
        <v>5896.4902776838017</v>
      </c>
      <c r="L456" s="30">
        <v>29.456306263938878</v>
      </c>
      <c r="M456" s="30"/>
      <c r="N456">
        <v>16290</v>
      </c>
      <c r="P456">
        <v>28.509250746690622</v>
      </c>
      <c r="Q456" s="30">
        <v>28.509250746690622</v>
      </c>
      <c r="R456" s="171" t="s">
        <v>135</v>
      </c>
      <c r="S456" s="3"/>
    </row>
    <row r="457" spans="1:19">
      <c r="A457" t="s">
        <v>643</v>
      </c>
      <c r="B457" t="s">
        <v>648</v>
      </c>
      <c r="C457" s="135" t="s">
        <v>328</v>
      </c>
      <c r="D457" s="170" t="s">
        <v>589</v>
      </c>
      <c r="E457" s="170">
        <v>50.68</v>
      </c>
      <c r="F457" t="s">
        <v>134</v>
      </c>
      <c r="G457" s="3">
        <v>1059</v>
      </c>
      <c r="H457" s="7">
        <v>1.0589999999999999</v>
      </c>
      <c r="I457">
        <v>0</v>
      </c>
      <c r="J457">
        <v>0</v>
      </c>
      <c r="K457" s="30">
        <v>5896.4902776838017</v>
      </c>
      <c r="L457" s="30">
        <v>0</v>
      </c>
      <c r="M457" s="30"/>
      <c r="Q457" s="30">
        <v>0</v>
      </c>
      <c r="R457" s="171" t="s">
        <v>134</v>
      </c>
      <c r="S457" s="3"/>
    </row>
    <row r="458" spans="1:19">
      <c r="A458" t="s">
        <v>643</v>
      </c>
      <c r="B458" t="s">
        <v>648</v>
      </c>
      <c r="C458" s="135" t="s">
        <v>328</v>
      </c>
      <c r="D458" s="170" t="s">
        <v>589</v>
      </c>
      <c r="E458" s="170">
        <v>50.68</v>
      </c>
      <c r="F458" t="s">
        <v>1</v>
      </c>
      <c r="G458" s="3">
        <v>1008</v>
      </c>
      <c r="H458" s="7">
        <v>1.008</v>
      </c>
      <c r="I458">
        <v>0</v>
      </c>
      <c r="J458">
        <v>0</v>
      </c>
      <c r="K458" s="30">
        <v>512.96683289086604</v>
      </c>
      <c r="L458" s="30">
        <v>0</v>
      </c>
      <c r="M458" s="30"/>
      <c r="Q458" s="30">
        <v>0</v>
      </c>
      <c r="R458" s="171" t="s">
        <v>1</v>
      </c>
      <c r="S458" s="3"/>
    </row>
    <row r="459" spans="1:19">
      <c r="A459" t="s">
        <v>643</v>
      </c>
      <c r="B459" t="s">
        <v>648</v>
      </c>
      <c r="C459" s="135" t="s">
        <v>328</v>
      </c>
      <c r="D459" s="170" t="s">
        <v>589</v>
      </c>
      <c r="E459" s="170">
        <v>50.68</v>
      </c>
      <c r="F459" t="s">
        <v>3</v>
      </c>
      <c r="G459" s="3">
        <v>1056</v>
      </c>
      <c r="H459" s="7">
        <v>1.056</v>
      </c>
      <c r="I459">
        <v>26161</v>
      </c>
      <c r="J459">
        <v>488.82545861137021</v>
      </c>
      <c r="K459" s="30">
        <v>512.96683289086604</v>
      </c>
      <c r="L459" s="30">
        <v>95.29377481513859</v>
      </c>
      <c r="M459" s="30"/>
      <c r="Q459" s="30">
        <v>95.29377481513859</v>
      </c>
      <c r="R459" s="171" t="s">
        <v>3</v>
      </c>
      <c r="S459" s="3"/>
    </row>
    <row r="460" spans="1:19">
      <c r="A460" t="s">
        <v>643</v>
      </c>
      <c r="B460" t="s">
        <v>648</v>
      </c>
      <c r="C460" s="135" t="s">
        <v>328</v>
      </c>
      <c r="D460" s="170" t="s">
        <v>589</v>
      </c>
      <c r="E460" s="170">
        <v>50.68</v>
      </c>
      <c r="F460" t="s">
        <v>2</v>
      </c>
      <c r="G460" s="3">
        <v>1056</v>
      </c>
      <c r="H460" s="7">
        <v>1.056</v>
      </c>
      <c r="I460">
        <v>1292</v>
      </c>
      <c r="J460">
        <v>24.141374279495825</v>
      </c>
      <c r="K460" s="30">
        <v>512.96683289086604</v>
      </c>
      <c r="L460" s="30">
        <v>4.706225184861399</v>
      </c>
      <c r="M460" s="30"/>
      <c r="Q460" s="30">
        <v>4.706225184861399</v>
      </c>
      <c r="R460" s="171" t="s">
        <v>2</v>
      </c>
      <c r="S460" s="3"/>
    </row>
    <row r="461" spans="1:19">
      <c r="A461" t="s">
        <v>643</v>
      </c>
      <c r="B461" t="s">
        <v>648</v>
      </c>
      <c r="C461" s="168" t="s">
        <v>328</v>
      </c>
      <c r="D461" s="170" t="s">
        <v>589</v>
      </c>
      <c r="E461" s="170">
        <v>50.68</v>
      </c>
      <c r="F461" t="s">
        <v>137</v>
      </c>
      <c r="G461" s="3">
        <v>1234</v>
      </c>
      <c r="H461" s="7">
        <v>1.234</v>
      </c>
      <c r="I461">
        <v>1850042</v>
      </c>
      <c r="J461">
        <v>29582.15593695594</v>
      </c>
      <c r="K461" s="30">
        <v>35991.613047530605</v>
      </c>
      <c r="L461" s="30">
        <v>82.191803679067334</v>
      </c>
      <c r="M461" s="30"/>
      <c r="Q461" s="30">
        <v>82.191803679067334</v>
      </c>
      <c r="R461" s="171" t="s">
        <v>137</v>
      </c>
      <c r="S461" s="3"/>
    </row>
    <row r="462" spans="1:19">
      <c r="A462" t="s">
        <v>643</v>
      </c>
      <c r="B462" t="s">
        <v>648</v>
      </c>
      <c r="C462" s="168" t="s">
        <v>328</v>
      </c>
      <c r="D462" s="170" t="s">
        <v>589</v>
      </c>
      <c r="E462" s="170"/>
      <c r="G462" s="3"/>
      <c r="H462" s="7"/>
      <c r="K462" s="30"/>
      <c r="L462" s="30">
        <v>17.808196320932666</v>
      </c>
      <c r="M462" s="30"/>
      <c r="N462" s="30"/>
      <c r="Q462" s="30">
        <v>17.808196320932666</v>
      </c>
      <c r="R462" s="171" t="s">
        <v>590</v>
      </c>
      <c r="S462" s="3"/>
    </row>
    <row r="463" spans="1:19">
      <c r="A463" t="s">
        <v>643</v>
      </c>
      <c r="B463" t="s">
        <v>648</v>
      </c>
      <c r="C463" s="168" t="s">
        <v>328</v>
      </c>
      <c r="D463" s="170" t="s">
        <v>589</v>
      </c>
      <c r="E463" s="170"/>
      <c r="G463" s="3"/>
      <c r="H463" s="7"/>
      <c r="K463" s="30"/>
      <c r="L463" s="30"/>
      <c r="M463" s="30"/>
      <c r="Q463" s="30">
        <v>8.0032805281518424</v>
      </c>
      <c r="R463" s="171" t="s">
        <v>591</v>
      </c>
      <c r="S463" s="3"/>
    </row>
    <row r="464" spans="1:19">
      <c r="A464" t="s">
        <v>643</v>
      </c>
      <c r="B464" t="s">
        <v>648</v>
      </c>
      <c r="C464" s="168" t="s">
        <v>328</v>
      </c>
      <c r="D464" s="170" t="s">
        <v>589</v>
      </c>
      <c r="E464" s="170"/>
      <c r="G464" s="3"/>
      <c r="H464" s="7"/>
      <c r="K464" s="30"/>
      <c r="L464" s="30"/>
      <c r="M464" s="30"/>
      <c r="Q464" s="30">
        <v>91.996719471848152</v>
      </c>
      <c r="R464" s="171" t="s">
        <v>592</v>
      </c>
      <c r="S464" s="3"/>
    </row>
    <row r="465" spans="1:19">
      <c r="A465" t="s">
        <v>643</v>
      </c>
      <c r="B465" t="s">
        <v>649</v>
      </c>
      <c r="C465" s="168" t="s">
        <v>332</v>
      </c>
      <c r="D465" s="170" t="s">
        <v>589</v>
      </c>
      <c r="E465" s="170">
        <v>48.19</v>
      </c>
      <c r="F465" t="s">
        <v>7</v>
      </c>
      <c r="G465" s="3">
        <v>1074</v>
      </c>
      <c r="H465" s="7">
        <v>1.0740000000000001</v>
      </c>
      <c r="I465">
        <v>7761</v>
      </c>
      <c r="J465">
        <v>149.95345472588136</v>
      </c>
      <c r="K465" s="30">
        <v>204.15345507859286</v>
      </c>
      <c r="L465" s="30">
        <v>73.45134309294636</v>
      </c>
      <c r="M465" s="30"/>
      <c r="Q465" s="30">
        <v>73.45134309294636</v>
      </c>
      <c r="R465" s="171" t="s">
        <v>7</v>
      </c>
      <c r="S465" s="3"/>
    </row>
    <row r="466" spans="1:19">
      <c r="A466" t="s">
        <v>643</v>
      </c>
      <c r="B466" t="s">
        <v>649</v>
      </c>
      <c r="C466" s="168" t="s">
        <v>332</v>
      </c>
      <c r="D466" s="170" t="s">
        <v>589</v>
      </c>
      <c r="E466" s="170">
        <v>48.19</v>
      </c>
      <c r="F466" t="s">
        <v>136</v>
      </c>
      <c r="G466" s="3">
        <v>1059</v>
      </c>
      <c r="H466" s="7">
        <v>1.0589999999999999</v>
      </c>
      <c r="I466">
        <v>227</v>
      </c>
      <c r="J466">
        <v>4.4480839045789997</v>
      </c>
      <c r="K466" s="30">
        <v>204.15345507859286</v>
      </c>
      <c r="L466" s="30">
        <v>2.178794330405343</v>
      </c>
      <c r="M466" s="30">
        <v>24.677005389745091</v>
      </c>
      <c r="N466">
        <v>105</v>
      </c>
      <c r="O466">
        <v>1248</v>
      </c>
      <c r="P466">
        <v>2.076190357310284</v>
      </c>
      <c r="Q466" s="30">
        <v>2.076190357310284</v>
      </c>
      <c r="R466" s="171" t="s">
        <v>136</v>
      </c>
      <c r="S466" s="3"/>
    </row>
    <row r="467" spans="1:19">
      <c r="A467" t="s">
        <v>643</v>
      </c>
      <c r="B467" t="s">
        <v>649</v>
      </c>
      <c r="C467" s="168" t="s">
        <v>332</v>
      </c>
      <c r="D467" s="170" t="s">
        <v>589</v>
      </c>
      <c r="E467" s="170">
        <v>48.19</v>
      </c>
      <c r="F467" t="s">
        <v>135</v>
      </c>
      <c r="G467" s="3">
        <v>1059</v>
      </c>
      <c r="H467" s="7">
        <v>1.0589999999999999</v>
      </c>
      <c r="I467">
        <v>2344</v>
      </c>
      <c r="J467">
        <v>45.930875208516184</v>
      </c>
      <c r="K467" s="30">
        <v>204.15345507859286</v>
      </c>
      <c r="L467" s="30">
        <v>22.498211059339749</v>
      </c>
      <c r="M467" s="30"/>
      <c r="N467">
        <v>1143</v>
      </c>
      <c r="P467">
        <v>22.600815032434806</v>
      </c>
      <c r="Q467" s="30">
        <v>22.600815032434806</v>
      </c>
      <c r="R467" s="171" t="s">
        <v>135</v>
      </c>
      <c r="S467" s="3"/>
    </row>
    <row r="468" spans="1:19">
      <c r="A468" t="s">
        <v>643</v>
      </c>
      <c r="B468" t="s">
        <v>649</v>
      </c>
      <c r="C468" s="168" t="s">
        <v>332</v>
      </c>
      <c r="D468" s="170" t="s">
        <v>589</v>
      </c>
      <c r="E468" s="170">
        <v>48.19</v>
      </c>
      <c r="F468" t="s">
        <v>134</v>
      </c>
      <c r="G468" s="3">
        <v>1059</v>
      </c>
      <c r="H468" s="7">
        <v>1.0589999999999999</v>
      </c>
      <c r="I468">
        <v>195</v>
      </c>
      <c r="J468">
        <v>3.8210412396163203</v>
      </c>
      <c r="K468" s="30">
        <v>204.15345507859286</v>
      </c>
      <c r="L468" s="30">
        <v>1.8716515173085539</v>
      </c>
      <c r="M468" s="30"/>
      <c r="Q468" s="30">
        <v>1.8716515173085539</v>
      </c>
      <c r="R468" s="171" t="s">
        <v>134</v>
      </c>
      <c r="S468" s="3"/>
    </row>
    <row r="469" spans="1:19">
      <c r="A469" t="s">
        <v>643</v>
      </c>
      <c r="B469" t="s">
        <v>649</v>
      </c>
      <c r="C469" s="168" t="s">
        <v>332</v>
      </c>
      <c r="D469" s="170" t="s">
        <v>589</v>
      </c>
      <c r="E469" s="170">
        <v>48.19</v>
      </c>
      <c r="F469" t="s">
        <v>1</v>
      </c>
      <c r="G469" s="3">
        <v>1008</v>
      </c>
      <c r="H469" s="7">
        <v>1.008</v>
      </c>
      <c r="I469">
        <v>13</v>
      </c>
      <c r="J469">
        <v>0.26762451539376214</v>
      </c>
      <c r="K469" s="30">
        <v>38.507986214979368</v>
      </c>
      <c r="L469" s="30">
        <v>0.69498444790046665</v>
      </c>
      <c r="M469" s="30"/>
      <c r="Q469" s="30">
        <v>0.69498444790046665</v>
      </c>
      <c r="R469" s="171" t="s">
        <v>1</v>
      </c>
      <c r="S469" s="3"/>
    </row>
    <row r="470" spans="1:19">
      <c r="A470" t="s">
        <v>643</v>
      </c>
      <c r="B470" t="s">
        <v>649</v>
      </c>
      <c r="C470" s="168" t="s">
        <v>332</v>
      </c>
      <c r="D470" s="170" t="s">
        <v>589</v>
      </c>
      <c r="E470" s="170">
        <v>48.19</v>
      </c>
      <c r="F470" t="s">
        <v>3</v>
      </c>
      <c r="G470" s="3">
        <v>1056</v>
      </c>
      <c r="H470" s="7">
        <v>1.056</v>
      </c>
      <c r="I470">
        <v>1346</v>
      </c>
      <c r="J470">
        <v>26.449911021398883</v>
      </c>
      <c r="K470" s="30">
        <v>38.507986214979368</v>
      </c>
      <c r="L470" s="30">
        <v>68.686819595645417</v>
      </c>
      <c r="M470" s="30"/>
      <c r="Q470" s="30">
        <v>68.686819595645417</v>
      </c>
      <c r="R470" s="171" t="s">
        <v>3</v>
      </c>
      <c r="S470" s="3"/>
    </row>
    <row r="471" spans="1:19">
      <c r="A471" t="s">
        <v>643</v>
      </c>
      <c r="B471" t="s">
        <v>649</v>
      </c>
      <c r="C471" s="168" t="s">
        <v>332</v>
      </c>
      <c r="D471" s="170" t="s">
        <v>589</v>
      </c>
      <c r="E471" s="170">
        <v>48.19</v>
      </c>
      <c r="F471" t="s">
        <v>2</v>
      </c>
      <c r="G471" s="3">
        <v>1056</v>
      </c>
      <c r="H471" s="7">
        <v>1.056</v>
      </c>
      <c r="I471">
        <v>600</v>
      </c>
      <c r="J471">
        <v>11.790450678186723</v>
      </c>
      <c r="K471" s="30">
        <v>38.507986214979368</v>
      </c>
      <c r="L471" s="30">
        <v>30.618195956454123</v>
      </c>
      <c r="M471" s="30"/>
      <c r="Q471" s="30">
        <v>30.618195956454123</v>
      </c>
      <c r="R471" s="171" t="s">
        <v>2</v>
      </c>
      <c r="S471" s="3"/>
    </row>
    <row r="472" spans="1:19">
      <c r="A472" t="s">
        <v>643</v>
      </c>
      <c r="B472" t="s">
        <v>649</v>
      </c>
      <c r="C472" s="135" t="s">
        <v>332</v>
      </c>
      <c r="D472" s="170" t="s">
        <v>589</v>
      </c>
      <c r="E472" s="170">
        <v>48.19</v>
      </c>
      <c r="F472" t="s">
        <v>137</v>
      </c>
      <c r="G472" s="3">
        <v>1234</v>
      </c>
      <c r="H472" s="7">
        <v>1.234</v>
      </c>
      <c r="I472">
        <v>954061</v>
      </c>
      <c r="J472">
        <v>16043.682438806683</v>
      </c>
      <c r="K472" s="30">
        <v>16286.343880100256</v>
      </c>
      <c r="L472" s="30">
        <v>98.510031207249213</v>
      </c>
      <c r="M472" s="30"/>
      <c r="Q472" s="30">
        <v>98.510031207249213</v>
      </c>
      <c r="R472" s="171" t="s">
        <v>137</v>
      </c>
      <c r="S472" s="3"/>
    </row>
    <row r="473" spans="1:19">
      <c r="A473" t="s">
        <v>643</v>
      </c>
      <c r="B473" t="s">
        <v>649</v>
      </c>
      <c r="C473" s="135" t="s">
        <v>332</v>
      </c>
      <c r="D473" s="170" t="s">
        <v>589</v>
      </c>
      <c r="E473" s="170"/>
      <c r="G473" s="3"/>
      <c r="H473" s="7"/>
      <c r="K473" s="30"/>
      <c r="L473" s="30">
        <v>1.489968792750787</v>
      </c>
      <c r="M473" s="30"/>
      <c r="N473" s="30"/>
      <c r="Q473" s="30">
        <v>1.489968792750787</v>
      </c>
      <c r="R473" s="171" t="s">
        <v>590</v>
      </c>
      <c r="S473" s="3"/>
    </row>
    <row r="474" spans="1:19">
      <c r="A474" t="s">
        <v>643</v>
      </c>
      <c r="B474" t="s">
        <v>649</v>
      </c>
      <c r="C474" s="135" t="s">
        <v>332</v>
      </c>
      <c r="D474" s="170" t="s">
        <v>589</v>
      </c>
      <c r="E474" s="170"/>
      <c r="G474" s="3"/>
      <c r="H474" s="7"/>
      <c r="K474" s="30"/>
      <c r="L474" s="30"/>
      <c r="M474" s="30"/>
      <c r="Q474" s="30">
        <v>15.869017347668491</v>
      </c>
      <c r="R474" s="171" t="s">
        <v>591</v>
      </c>
      <c r="S474" s="3"/>
    </row>
    <row r="475" spans="1:19">
      <c r="A475" t="s">
        <v>643</v>
      </c>
      <c r="B475" t="s">
        <v>649</v>
      </c>
      <c r="C475" s="135" t="s">
        <v>332</v>
      </c>
      <c r="D475" s="170" t="s">
        <v>589</v>
      </c>
      <c r="E475" s="170"/>
      <c r="G475" s="3"/>
      <c r="H475" s="7"/>
      <c r="K475" s="30"/>
      <c r="L475" s="30"/>
      <c r="M475" s="30"/>
      <c r="Q475" s="30">
        <v>84.130982652331511</v>
      </c>
      <c r="R475" s="171" t="s">
        <v>592</v>
      </c>
      <c r="S475" s="3"/>
    </row>
    <row r="476" spans="1:19">
      <c r="A476" t="s">
        <v>643</v>
      </c>
      <c r="B476" t="s">
        <v>650</v>
      </c>
      <c r="C476" s="135" t="s">
        <v>332</v>
      </c>
      <c r="D476" s="170" t="s">
        <v>589</v>
      </c>
      <c r="E476" s="170">
        <v>40.69</v>
      </c>
      <c r="F476" t="s">
        <v>7</v>
      </c>
      <c r="G476" s="3">
        <v>1074</v>
      </c>
      <c r="H476" s="7">
        <v>1.0740000000000001</v>
      </c>
      <c r="I476">
        <v>2258</v>
      </c>
      <c r="J476">
        <v>51.669227245288788</v>
      </c>
      <c r="K476" s="30">
        <v>54.454050238458308</v>
      </c>
      <c r="L476" s="30">
        <v>94.885921284138504</v>
      </c>
      <c r="M476" s="30"/>
      <c r="Q476" s="30">
        <v>94.885921284138504</v>
      </c>
      <c r="R476" s="171" t="s">
        <v>7</v>
      </c>
      <c r="S476" s="3"/>
    </row>
    <row r="477" spans="1:19">
      <c r="A477" t="s">
        <v>643</v>
      </c>
      <c r="B477" t="s">
        <v>650</v>
      </c>
      <c r="C477" s="135" t="s">
        <v>332</v>
      </c>
      <c r="D477" s="170" t="s">
        <v>589</v>
      </c>
      <c r="E477" s="170">
        <v>40.69</v>
      </c>
      <c r="F477" t="s">
        <v>136</v>
      </c>
      <c r="G477" s="3">
        <v>1059</v>
      </c>
      <c r="H477" s="7">
        <v>1.0589999999999999</v>
      </c>
      <c r="I477">
        <v>17</v>
      </c>
      <c r="J477">
        <v>0.39451659069901612</v>
      </c>
      <c r="K477" s="30">
        <v>54.454050238458308</v>
      </c>
      <c r="L477" s="30">
        <v>0.72449448474704603</v>
      </c>
      <c r="M477" s="30">
        <v>5.1140787158615018</v>
      </c>
      <c r="N477">
        <v>0</v>
      </c>
      <c r="O477">
        <v>24</v>
      </c>
      <c r="P477">
        <v>0</v>
      </c>
      <c r="Q477" s="30">
        <v>0</v>
      </c>
      <c r="R477" s="171" t="s">
        <v>136</v>
      </c>
      <c r="S477" s="3"/>
    </row>
    <row r="478" spans="1:19">
      <c r="A478" t="s">
        <v>643</v>
      </c>
      <c r="B478" t="s">
        <v>650</v>
      </c>
      <c r="C478" s="135" t="s">
        <v>332</v>
      </c>
      <c r="D478" s="170" t="s">
        <v>589</v>
      </c>
      <c r="E478" s="170">
        <v>40.69</v>
      </c>
      <c r="F478" t="s">
        <v>135</v>
      </c>
      <c r="G478" s="3">
        <v>1059</v>
      </c>
      <c r="H478" s="7">
        <v>1.0589999999999999</v>
      </c>
      <c r="I478">
        <v>103</v>
      </c>
      <c r="J478">
        <v>2.3903064024705096</v>
      </c>
      <c r="K478" s="30">
        <v>54.454050238458308</v>
      </c>
      <c r="L478" s="30">
        <v>4.3895842311144557</v>
      </c>
      <c r="M478" s="30"/>
      <c r="N478">
        <v>24</v>
      </c>
      <c r="P478">
        <v>5.1140787158615018</v>
      </c>
      <c r="Q478" s="30">
        <v>5.1140787158615018</v>
      </c>
      <c r="R478" s="171" t="s">
        <v>135</v>
      </c>
      <c r="S478" s="3"/>
    </row>
    <row r="479" spans="1:19">
      <c r="A479" t="s">
        <v>643</v>
      </c>
      <c r="B479" t="s">
        <v>650</v>
      </c>
      <c r="C479" s="135" t="s">
        <v>332</v>
      </c>
      <c r="D479" s="170" t="s">
        <v>589</v>
      </c>
      <c r="E479" s="170">
        <v>40.69</v>
      </c>
      <c r="F479" t="s">
        <v>134</v>
      </c>
      <c r="G479" s="3">
        <v>1059</v>
      </c>
      <c r="H479" s="7">
        <v>1.0589999999999999</v>
      </c>
      <c r="I479">
        <v>0</v>
      </c>
      <c r="J479">
        <v>0</v>
      </c>
      <c r="K479" s="30">
        <v>54.454050238458308</v>
      </c>
      <c r="L479" s="30">
        <v>0</v>
      </c>
      <c r="M479" s="30"/>
      <c r="Q479" s="30">
        <v>0</v>
      </c>
      <c r="R479" s="171" t="s">
        <v>134</v>
      </c>
      <c r="S479" s="3"/>
    </row>
    <row r="480" spans="1:19">
      <c r="A480" t="s">
        <v>643</v>
      </c>
      <c r="B480" t="s">
        <v>650</v>
      </c>
      <c r="C480" s="135" t="s">
        <v>332</v>
      </c>
      <c r="D480" s="170" t="s">
        <v>589</v>
      </c>
      <c r="E480" s="170">
        <v>40.69</v>
      </c>
      <c r="F480" t="s">
        <v>1</v>
      </c>
      <c r="G480" s="3">
        <v>1008</v>
      </c>
      <c r="H480" s="7">
        <v>1.008</v>
      </c>
      <c r="I480">
        <v>0</v>
      </c>
      <c r="J480">
        <v>0</v>
      </c>
      <c r="K480" s="30">
        <v>22.178965869061713</v>
      </c>
      <c r="L480" s="30">
        <v>0</v>
      </c>
      <c r="M480" s="30"/>
      <c r="Q480" s="30">
        <v>0</v>
      </c>
      <c r="R480" s="171" t="s">
        <v>1</v>
      </c>
      <c r="S480" s="3"/>
    </row>
    <row r="481" spans="1:19">
      <c r="A481" t="s">
        <v>643</v>
      </c>
      <c r="B481" t="s">
        <v>650</v>
      </c>
      <c r="C481" s="135" t="s">
        <v>332</v>
      </c>
      <c r="D481" s="170" t="s">
        <v>589</v>
      </c>
      <c r="E481" s="170">
        <v>40.69</v>
      </c>
      <c r="F481" t="s">
        <v>3</v>
      </c>
      <c r="G481" s="3">
        <v>1056</v>
      </c>
      <c r="H481" s="7">
        <v>1.056</v>
      </c>
      <c r="I481">
        <v>538</v>
      </c>
      <c r="J481">
        <v>12.520759325871147</v>
      </c>
      <c r="K481" s="30">
        <v>22.178965869061713</v>
      </c>
      <c r="L481" s="30">
        <v>56.453305351521522</v>
      </c>
      <c r="M481" s="30"/>
      <c r="Q481" s="30">
        <v>56.453305351521522</v>
      </c>
      <c r="R481" s="171" t="s">
        <v>3</v>
      </c>
      <c r="S481" s="3"/>
    </row>
    <row r="482" spans="1:19">
      <c r="A482" t="s">
        <v>643</v>
      </c>
      <c r="B482" t="s">
        <v>650</v>
      </c>
      <c r="C482" s="135" t="s">
        <v>332</v>
      </c>
      <c r="D482" s="170" t="s">
        <v>589</v>
      </c>
      <c r="E482" s="170">
        <v>40.69</v>
      </c>
      <c r="F482" t="s">
        <v>2</v>
      </c>
      <c r="G482" s="3">
        <v>1056</v>
      </c>
      <c r="H482" s="7">
        <v>1.056</v>
      </c>
      <c r="I482">
        <v>415</v>
      </c>
      <c r="J482">
        <v>9.6582065431905679</v>
      </c>
      <c r="K482" s="30">
        <v>22.178965869061713</v>
      </c>
      <c r="L482" s="30">
        <v>43.546694648478486</v>
      </c>
      <c r="M482" s="30"/>
      <c r="Q482" s="30">
        <v>43.546694648478486</v>
      </c>
      <c r="R482" s="171" t="s">
        <v>2</v>
      </c>
      <c r="S482" s="3"/>
    </row>
    <row r="483" spans="1:19">
      <c r="A483" t="s">
        <v>643</v>
      </c>
      <c r="B483" t="s">
        <v>650</v>
      </c>
      <c r="C483" t="s">
        <v>332</v>
      </c>
      <c r="D483" s="170" t="s">
        <v>589</v>
      </c>
      <c r="E483" s="170">
        <v>40.69</v>
      </c>
      <c r="F483" t="s">
        <v>137</v>
      </c>
      <c r="G483" s="3">
        <v>1234</v>
      </c>
      <c r="H483" s="7">
        <v>1.234</v>
      </c>
      <c r="I483">
        <v>80485</v>
      </c>
      <c r="J483">
        <v>1602.9209268163086</v>
      </c>
      <c r="K483" s="30">
        <v>1679.5539429238286</v>
      </c>
      <c r="L483" s="30">
        <v>95.43729950262184</v>
      </c>
      <c r="M483" s="30"/>
      <c r="Q483" s="30">
        <v>95.43729950262184</v>
      </c>
      <c r="R483" s="171" t="s">
        <v>137</v>
      </c>
      <c r="S483" s="3"/>
    </row>
    <row r="484" spans="1:19">
      <c r="A484" t="s">
        <v>643</v>
      </c>
      <c r="B484" t="s">
        <v>650</v>
      </c>
      <c r="C484" t="s">
        <v>332</v>
      </c>
      <c r="D484" s="170" t="s">
        <v>589</v>
      </c>
      <c r="E484" s="170"/>
      <c r="G484" s="3"/>
      <c r="H484" s="7"/>
      <c r="K484" s="30"/>
      <c r="L484" s="30">
        <v>4.5627004973781595</v>
      </c>
      <c r="M484" s="30"/>
      <c r="N484" s="30"/>
      <c r="Q484" s="30">
        <v>4.5627004973781595</v>
      </c>
      <c r="R484" s="171" t="s">
        <v>590</v>
      </c>
      <c r="S484" s="3"/>
    </row>
    <row r="485" spans="1:19">
      <c r="A485" t="s">
        <v>643</v>
      </c>
      <c r="B485" t="s">
        <v>650</v>
      </c>
      <c r="C485" t="s">
        <v>332</v>
      </c>
      <c r="D485" s="170" t="s">
        <v>589</v>
      </c>
      <c r="E485" s="170"/>
      <c r="G485" s="3"/>
      <c r="H485" s="7"/>
      <c r="K485" s="30"/>
      <c r="L485" s="30"/>
      <c r="M485" s="30"/>
      <c r="Q485" s="30">
        <v>28.941789055964463</v>
      </c>
      <c r="R485" s="171" t="s">
        <v>591</v>
      </c>
      <c r="S485" s="3"/>
    </row>
    <row r="486" spans="1:19">
      <c r="A486" t="s">
        <v>643</v>
      </c>
      <c r="B486" t="s">
        <v>650</v>
      </c>
      <c r="C486" t="s">
        <v>332</v>
      </c>
      <c r="D486" s="170" t="s">
        <v>589</v>
      </c>
      <c r="E486" s="170"/>
      <c r="G486" s="3"/>
      <c r="H486" s="7"/>
      <c r="K486" s="30"/>
      <c r="L486" s="30"/>
      <c r="M486" s="30"/>
      <c r="Q486" s="30">
        <v>71.058210944035537</v>
      </c>
      <c r="R486" s="171" t="s">
        <v>592</v>
      </c>
      <c r="S486" s="3"/>
    </row>
    <row r="487" spans="1:19">
      <c r="A487" t="s">
        <v>643</v>
      </c>
      <c r="B487" t="s">
        <v>651</v>
      </c>
      <c r="C487" t="s">
        <v>328</v>
      </c>
      <c r="D487" s="170" t="s">
        <v>589</v>
      </c>
      <c r="E487" s="170">
        <v>12.86</v>
      </c>
      <c r="F487" t="s">
        <v>7</v>
      </c>
      <c r="G487" s="3">
        <v>1074</v>
      </c>
      <c r="H487" s="7">
        <v>1.0740000000000001</v>
      </c>
      <c r="I487">
        <v>4303</v>
      </c>
      <c r="J487">
        <v>311.54880955483924</v>
      </c>
      <c r="K487" s="30">
        <v>541.15889095737725</v>
      </c>
      <c r="L487" s="30">
        <v>57.570671897059796</v>
      </c>
      <c r="M487" s="30"/>
      <c r="Q487" s="30">
        <v>57.570671897059796</v>
      </c>
      <c r="R487" s="171" t="s">
        <v>7</v>
      </c>
      <c r="S487" s="3"/>
    </row>
    <row r="488" spans="1:19">
      <c r="A488" t="s">
        <v>643</v>
      </c>
      <c r="B488" t="s">
        <v>651</v>
      </c>
      <c r="C488" t="s">
        <v>328</v>
      </c>
      <c r="D488" s="170" t="s">
        <v>589</v>
      </c>
      <c r="E488" s="170">
        <v>12.86</v>
      </c>
      <c r="F488" t="s">
        <v>136</v>
      </c>
      <c r="G488" s="3">
        <v>1059</v>
      </c>
      <c r="H488" s="7">
        <v>1.0589999999999999</v>
      </c>
      <c r="I488">
        <v>337</v>
      </c>
      <c r="J488">
        <v>24.745314177376176</v>
      </c>
      <c r="K488" s="30">
        <v>541.15889095737725</v>
      </c>
      <c r="L488" s="30">
        <v>4.5726522451841536</v>
      </c>
      <c r="M488" s="30">
        <v>40.529709959540256</v>
      </c>
      <c r="N488">
        <v>111</v>
      </c>
      <c r="O488">
        <v>1073</v>
      </c>
      <c r="P488">
        <v>4.1927286165041648</v>
      </c>
      <c r="Q488" s="30">
        <v>4.1927286165041648</v>
      </c>
      <c r="R488" s="171" t="s">
        <v>136</v>
      </c>
      <c r="S488" s="3"/>
    </row>
    <row r="489" spans="1:19">
      <c r="A489" t="s">
        <v>643</v>
      </c>
      <c r="B489" t="s">
        <v>651</v>
      </c>
      <c r="C489" t="s">
        <v>328</v>
      </c>
      <c r="D489" s="170" t="s">
        <v>589</v>
      </c>
      <c r="E489" s="170">
        <v>12.86</v>
      </c>
      <c r="F489" t="s">
        <v>135</v>
      </c>
      <c r="G489" s="3">
        <v>1059</v>
      </c>
      <c r="H489" s="7">
        <v>1.0589999999999999</v>
      </c>
      <c r="I489">
        <v>2650</v>
      </c>
      <c r="J489">
        <v>194.58481474791355</v>
      </c>
      <c r="K489" s="30">
        <v>541.15889095737725</v>
      </c>
      <c r="L489" s="30">
        <v>35.957057714356104</v>
      </c>
      <c r="M489" s="30"/>
      <c r="N489">
        <v>962</v>
      </c>
      <c r="P489">
        <v>36.336981343036094</v>
      </c>
      <c r="Q489" s="30">
        <v>36.336981343036094</v>
      </c>
      <c r="R489" s="171" t="s">
        <v>135</v>
      </c>
      <c r="S489" s="3"/>
    </row>
    <row r="490" spans="1:19">
      <c r="A490" t="s">
        <v>643</v>
      </c>
      <c r="B490" t="s">
        <v>651</v>
      </c>
      <c r="C490" t="s">
        <v>328</v>
      </c>
      <c r="D490" s="170" t="s">
        <v>589</v>
      </c>
      <c r="E490" s="170">
        <v>12.86</v>
      </c>
      <c r="F490" t="s">
        <v>134</v>
      </c>
      <c r="G490" s="3">
        <v>1059</v>
      </c>
      <c r="H490" s="7">
        <v>1.0589999999999999</v>
      </c>
      <c r="I490">
        <v>140</v>
      </c>
      <c r="J490">
        <v>10.279952477248264</v>
      </c>
      <c r="K490" s="30">
        <v>541.15889095737725</v>
      </c>
      <c r="L490" s="30">
        <v>1.8996181433999453</v>
      </c>
      <c r="M490" s="30"/>
      <c r="Q490" s="30">
        <v>1.8996181433999453</v>
      </c>
      <c r="R490" s="171" t="s">
        <v>134</v>
      </c>
      <c r="S490" s="3"/>
    </row>
    <row r="491" spans="1:19">
      <c r="A491" t="s">
        <v>643</v>
      </c>
      <c r="B491" t="s">
        <v>651</v>
      </c>
      <c r="C491" t="s">
        <v>328</v>
      </c>
      <c r="D491" s="170" t="s">
        <v>589</v>
      </c>
      <c r="E491" s="170">
        <v>12.86</v>
      </c>
      <c r="F491" t="s">
        <v>1</v>
      </c>
      <c r="G491" s="3">
        <v>1008</v>
      </c>
      <c r="H491" s="7">
        <v>1.008</v>
      </c>
      <c r="I491">
        <v>11</v>
      </c>
      <c r="J491">
        <v>0.84857685946332917</v>
      </c>
      <c r="K491" s="30">
        <v>118.81478638865886</v>
      </c>
      <c r="L491" s="30">
        <v>0.71420139298784091</v>
      </c>
      <c r="M491" s="30"/>
      <c r="Q491" s="30">
        <v>0.71420139298784091</v>
      </c>
      <c r="R491" s="171" t="s">
        <v>1</v>
      </c>
      <c r="S491" s="3"/>
    </row>
    <row r="492" spans="1:19">
      <c r="A492" t="s">
        <v>643</v>
      </c>
      <c r="B492" t="s">
        <v>651</v>
      </c>
      <c r="C492" t="s">
        <v>328</v>
      </c>
      <c r="D492" s="170" t="s">
        <v>589</v>
      </c>
      <c r="E492" s="170">
        <v>12.86</v>
      </c>
      <c r="F492" t="s">
        <v>3</v>
      </c>
      <c r="G492" s="3">
        <v>1056</v>
      </c>
      <c r="H492" s="7">
        <v>1.056</v>
      </c>
      <c r="I492">
        <v>1283</v>
      </c>
      <c r="J492">
        <v>94.476059192233365</v>
      </c>
      <c r="K492" s="30">
        <v>118.81478638865886</v>
      </c>
      <c r="L492" s="30">
        <v>79.515405501121464</v>
      </c>
      <c r="M492" s="30"/>
      <c r="Q492" s="30">
        <v>79.515405501121464</v>
      </c>
      <c r="R492" s="171" t="s">
        <v>3</v>
      </c>
      <c r="S492" s="3"/>
    </row>
    <row r="493" spans="1:19">
      <c r="A493" t="s">
        <v>643</v>
      </c>
      <c r="B493" t="s">
        <v>651</v>
      </c>
      <c r="C493" t="s">
        <v>328</v>
      </c>
      <c r="D493" s="170" t="s">
        <v>589</v>
      </c>
      <c r="E493" s="170">
        <v>12.86</v>
      </c>
      <c r="F493" t="s">
        <v>2</v>
      </c>
      <c r="G493" s="3">
        <v>1056</v>
      </c>
      <c r="H493" s="7">
        <v>1.056</v>
      </c>
      <c r="I493">
        <v>319</v>
      </c>
      <c r="J493">
        <v>23.490150336962156</v>
      </c>
      <c r="K493" s="30">
        <v>118.81478638865886</v>
      </c>
      <c r="L493" s="30">
        <v>19.770393105890687</v>
      </c>
      <c r="M493" s="30"/>
      <c r="Q493" s="30">
        <v>19.770393105890687</v>
      </c>
      <c r="R493" s="171" t="s">
        <v>2</v>
      </c>
      <c r="S493" s="3"/>
    </row>
    <row r="494" spans="1:19">
      <c r="A494" t="s">
        <v>643</v>
      </c>
      <c r="B494" t="s">
        <v>651</v>
      </c>
      <c r="C494" s="135" t="s">
        <v>328</v>
      </c>
      <c r="D494" s="170" t="s">
        <v>589</v>
      </c>
      <c r="E494" s="170">
        <v>12.86</v>
      </c>
      <c r="F494" t="s">
        <v>137</v>
      </c>
      <c r="G494" s="3">
        <v>1234</v>
      </c>
      <c r="H494" s="7">
        <v>1.234</v>
      </c>
      <c r="I494">
        <v>25554</v>
      </c>
      <c r="J494">
        <v>1610.2850546087905</v>
      </c>
      <c r="K494" s="30">
        <v>2270.2587319548265</v>
      </c>
      <c r="L494" s="30">
        <v>70.929583132678459</v>
      </c>
      <c r="M494" s="30"/>
      <c r="Q494" s="30">
        <v>70.929583132678459</v>
      </c>
      <c r="R494" s="171" t="s">
        <v>137</v>
      </c>
      <c r="S494" s="3"/>
    </row>
    <row r="495" spans="1:19">
      <c r="A495" t="s">
        <v>643</v>
      </c>
      <c r="B495" t="s">
        <v>651</v>
      </c>
      <c r="C495" s="135" t="s">
        <v>328</v>
      </c>
      <c r="D495" s="170" t="s">
        <v>589</v>
      </c>
      <c r="E495" s="170"/>
      <c r="G495" s="3"/>
      <c r="H495" s="7"/>
      <c r="K495" s="30"/>
      <c r="L495" s="30">
        <v>29.070416867321541</v>
      </c>
      <c r="M495" s="30"/>
      <c r="N495" s="30"/>
      <c r="Q495" s="30">
        <v>29.070416867321541</v>
      </c>
      <c r="R495" s="171" t="s">
        <v>590</v>
      </c>
      <c r="S495" s="3"/>
    </row>
    <row r="496" spans="1:19">
      <c r="A496" t="s">
        <v>643</v>
      </c>
      <c r="B496" t="s">
        <v>651</v>
      </c>
      <c r="C496" s="135" t="s">
        <v>328</v>
      </c>
      <c r="D496" s="170" t="s">
        <v>589</v>
      </c>
      <c r="E496" s="170"/>
      <c r="G496" s="3"/>
      <c r="H496" s="7"/>
      <c r="K496" s="30"/>
      <c r="L496" s="30"/>
      <c r="M496" s="30"/>
      <c r="Q496" s="30">
        <v>18.002958370468786</v>
      </c>
      <c r="R496" s="171" t="s">
        <v>591</v>
      </c>
      <c r="S496" s="3"/>
    </row>
    <row r="497" spans="1:19">
      <c r="A497" t="s">
        <v>643</v>
      </c>
      <c r="B497" t="s">
        <v>651</v>
      </c>
      <c r="C497" s="135" t="s">
        <v>328</v>
      </c>
      <c r="D497" s="170" t="s">
        <v>589</v>
      </c>
      <c r="E497" s="170"/>
      <c r="G497" s="3"/>
      <c r="H497" s="7"/>
      <c r="K497" s="30"/>
      <c r="L497" s="30"/>
      <c r="M497" s="30"/>
      <c r="Q497" s="30">
        <v>81.997041629531211</v>
      </c>
      <c r="R497" s="171" t="s">
        <v>592</v>
      </c>
      <c r="S497" s="3"/>
    </row>
    <row r="498" spans="1:19" s="187" customFormat="1" ht="15">
      <c r="A498" s="177" t="s">
        <v>643</v>
      </c>
      <c r="B498" s="177" t="s">
        <v>652</v>
      </c>
      <c r="C498" s="184" t="s">
        <v>332</v>
      </c>
      <c r="D498" s="178" t="s">
        <v>589</v>
      </c>
      <c r="E498" s="178">
        <v>27.85</v>
      </c>
      <c r="F498" s="177" t="s">
        <v>7</v>
      </c>
      <c r="G498" s="180">
        <v>1074</v>
      </c>
      <c r="H498" s="181">
        <v>1.0740000000000001</v>
      </c>
      <c r="I498" s="177">
        <v>133</v>
      </c>
      <c r="J498" s="177">
        <v>4.4465395558141001</v>
      </c>
      <c r="K498" s="182">
        <v>8.0066882683117484</v>
      </c>
      <c r="L498" s="182">
        <v>55.535315061687491</v>
      </c>
      <c r="M498" s="182"/>
      <c r="N498" s="177"/>
      <c r="O498" s="177"/>
      <c r="P498" s="177"/>
      <c r="Q498" s="182">
        <v>55.535315061687491</v>
      </c>
      <c r="R498" s="183" t="s">
        <v>7</v>
      </c>
      <c r="S498" s="194" t="s">
        <v>723</v>
      </c>
    </row>
    <row r="499" spans="1:19" s="187" customFormat="1" ht="15">
      <c r="A499" s="177" t="s">
        <v>643</v>
      </c>
      <c r="B499" s="177" t="s">
        <v>652</v>
      </c>
      <c r="C499" s="184" t="s">
        <v>332</v>
      </c>
      <c r="D499" s="178" t="s">
        <v>589</v>
      </c>
      <c r="E499" s="178">
        <v>27.85</v>
      </c>
      <c r="F499" s="177" t="s">
        <v>136</v>
      </c>
      <c r="G499" s="180">
        <v>1059</v>
      </c>
      <c r="H499" s="181">
        <v>1.0589999999999999</v>
      </c>
      <c r="I499" s="177">
        <v>46</v>
      </c>
      <c r="J499" s="177">
        <v>1.5596841978561125</v>
      </c>
      <c r="K499" s="182">
        <v>8.0066882683117484</v>
      </c>
      <c r="L499" s="182">
        <v>19.479766734879764</v>
      </c>
      <c r="M499" s="182">
        <v>41.076899419202981</v>
      </c>
      <c r="N499" s="177">
        <v>25</v>
      </c>
      <c r="O499" s="177">
        <v>39</v>
      </c>
      <c r="P499" s="177">
        <v>26.331345781540371</v>
      </c>
      <c r="Q499" s="182">
        <v>26.331345781540371</v>
      </c>
      <c r="R499" s="183" t="s">
        <v>136</v>
      </c>
      <c r="S499" s="186"/>
    </row>
    <row r="500" spans="1:19" s="187" customFormat="1" ht="15">
      <c r="A500" s="177" t="s">
        <v>643</v>
      </c>
      <c r="B500" s="177" t="s">
        <v>652</v>
      </c>
      <c r="C500" s="184" t="s">
        <v>332</v>
      </c>
      <c r="D500" s="178" t="s">
        <v>589</v>
      </c>
      <c r="E500" s="178">
        <v>27.85</v>
      </c>
      <c r="F500" s="177" t="s">
        <v>135</v>
      </c>
      <c r="G500" s="180">
        <v>1059</v>
      </c>
      <c r="H500" s="181">
        <v>1.0589999999999999</v>
      </c>
      <c r="I500" s="177">
        <v>51</v>
      </c>
      <c r="J500" s="177">
        <v>1.7292150889274289</v>
      </c>
      <c r="K500" s="182">
        <v>8.0066882683117484</v>
      </c>
      <c r="L500" s="182">
        <v>21.597132684323217</v>
      </c>
      <c r="M500" s="182"/>
      <c r="N500" s="177">
        <v>14</v>
      </c>
      <c r="O500" s="177"/>
      <c r="P500" s="177">
        <v>14.745553637662608</v>
      </c>
      <c r="Q500" s="182">
        <v>14.745553637662608</v>
      </c>
      <c r="R500" s="183" t="s">
        <v>135</v>
      </c>
      <c r="S500" s="186"/>
    </row>
    <row r="501" spans="1:19" s="187" customFormat="1" ht="15">
      <c r="A501" s="177" t="s">
        <v>643</v>
      </c>
      <c r="B501" s="177" t="s">
        <v>652</v>
      </c>
      <c r="C501" s="184" t="s">
        <v>332</v>
      </c>
      <c r="D501" s="178" t="s">
        <v>589</v>
      </c>
      <c r="E501" s="178">
        <v>27.85</v>
      </c>
      <c r="F501" s="177" t="s">
        <v>134</v>
      </c>
      <c r="G501" s="180">
        <v>1059</v>
      </c>
      <c r="H501" s="181">
        <v>1.0589999999999999</v>
      </c>
      <c r="I501" s="177">
        <v>8</v>
      </c>
      <c r="J501" s="177">
        <v>0.27124942571410654</v>
      </c>
      <c r="K501" s="182">
        <v>8.0066882683117484</v>
      </c>
      <c r="L501" s="182">
        <v>3.3877855191095239</v>
      </c>
      <c r="M501" s="182"/>
      <c r="N501" s="177"/>
      <c r="O501" s="177"/>
      <c r="P501" s="177"/>
      <c r="Q501" s="182">
        <v>3.3877855191095239</v>
      </c>
      <c r="R501" s="183" t="s">
        <v>134</v>
      </c>
      <c r="S501" s="186"/>
    </row>
    <row r="502" spans="1:19" s="187" customFormat="1" ht="15">
      <c r="A502" s="177" t="s">
        <v>643</v>
      </c>
      <c r="B502" s="177" t="s">
        <v>652</v>
      </c>
      <c r="C502" s="184" t="s">
        <v>332</v>
      </c>
      <c r="D502" s="178" t="s">
        <v>589</v>
      </c>
      <c r="E502" s="178">
        <v>27.85</v>
      </c>
      <c r="F502" s="177" t="s">
        <v>1</v>
      </c>
      <c r="G502" s="180">
        <v>1008</v>
      </c>
      <c r="H502" s="181">
        <v>1.008</v>
      </c>
      <c r="I502" s="177">
        <v>0</v>
      </c>
      <c r="J502" s="177">
        <v>0</v>
      </c>
      <c r="K502" s="182">
        <v>4.0803003101028228</v>
      </c>
      <c r="L502" s="182">
        <v>0</v>
      </c>
      <c r="M502" s="182"/>
      <c r="N502" s="177"/>
      <c r="O502" s="177"/>
      <c r="P502" s="177"/>
      <c r="Q502" s="182">
        <v>0</v>
      </c>
      <c r="R502" s="183" t="s">
        <v>1</v>
      </c>
      <c r="S502" s="186"/>
    </row>
    <row r="503" spans="1:19" s="187" customFormat="1" ht="15">
      <c r="A503" s="177" t="s">
        <v>643</v>
      </c>
      <c r="B503" s="177" t="s">
        <v>652</v>
      </c>
      <c r="C503" s="184" t="s">
        <v>332</v>
      </c>
      <c r="D503" s="178" t="s">
        <v>589</v>
      </c>
      <c r="E503" s="178">
        <v>27.85</v>
      </c>
      <c r="F503" s="177" t="s">
        <v>3</v>
      </c>
      <c r="G503" s="180">
        <v>1056</v>
      </c>
      <c r="H503" s="181">
        <v>1.056</v>
      </c>
      <c r="I503" s="177">
        <v>35</v>
      </c>
      <c r="J503" s="177">
        <v>1.1900875904466568</v>
      </c>
      <c r="K503" s="182">
        <v>4.0803003101028228</v>
      </c>
      <c r="L503" s="182">
        <v>29.166666666666671</v>
      </c>
      <c r="M503" s="182"/>
      <c r="N503" s="177"/>
      <c r="O503" s="177"/>
      <c r="P503" s="177"/>
      <c r="Q503" s="182">
        <v>29.166666666666671</v>
      </c>
      <c r="R503" s="183" t="s">
        <v>3</v>
      </c>
      <c r="S503" s="186"/>
    </row>
    <row r="504" spans="1:19" s="187" customFormat="1" ht="15">
      <c r="A504" s="177" t="s">
        <v>643</v>
      </c>
      <c r="B504" s="177" t="s">
        <v>652</v>
      </c>
      <c r="C504" s="184" t="s">
        <v>332</v>
      </c>
      <c r="D504" s="178" t="s">
        <v>589</v>
      </c>
      <c r="E504" s="178">
        <v>27.85</v>
      </c>
      <c r="F504" s="177" t="s">
        <v>2</v>
      </c>
      <c r="G504" s="180">
        <v>1056</v>
      </c>
      <c r="H504" s="181">
        <v>1.056</v>
      </c>
      <c r="I504" s="177">
        <v>85</v>
      </c>
      <c r="J504" s="177">
        <v>2.8902127196561662</v>
      </c>
      <c r="K504" s="182">
        <v>4.0803003101028228</v>
      </c>
      <c r="L504" s="182">
        <v>70.833333333333329</v>
      </c>
      <c r="M504" s="182"/>
      <c r="N504" s="177"/>
      <c r="O504" s="177"/>
      <c r="P504" s="177"/>
      <c r="Q504" s="182">
        <v>70.833333333333329</v>
      </c>
      <c r="R504" s="183" t="s">
        <v>2</v>
      </c>
      <c r="S504" s="186"/>
    </row>
    <row r="505" spans="1:19" s="187" customFormat="1" ht="15">
      <c r="A505" s="177" t="s">
        <v>643</v>
      </c>
      <c r="B505" s="177" t="s">
        <v>652</v>
      </c>
      <c r="C505" s="177" t="s">
        <v>332</v>
      </c>
      <c r="D505" s="180" t="s">
        <v>589</v>
      </c>
      <c r="E505" s="180">
        <v>27.85</v>
      </c>
      <c r="F505" s="177" t="s">
        <v>137</v>
      </c>
      <c r="G505" s="180">
        <v>1234</v>
      </c>
      <c r="H505" s="181">
        <v>1.234</v>
      </c>
      <c r="I505" s="177">
        <v>36052</v>
      </c>
      <c r="J505" s="177">
        <v>1049.0326447832069</v>
      </c>
      <c r="K505" s="182">
        <v>1061.1196333616215</v>
      </c>
      <c r="L505" s="182">
        <v>98.860921219587368</v>
      </c>
      <c r="M505" s="182"/>
      <c r="N505" s="177"/>
      <c r="O505" s="177"/>
      <c r="P505" s="177"/>
      <c r="Q505" s="182">
        <v>98.860921219587368</v>
      </c>
      <c r="R505" s="183" t="s">
        <v>137</v>
      </c>
      <c r="S505" s="186"/>
    </row>
    <row r="506" spans="1:19" s="187" customFormat="1" ht="15">
      <c r="A506" s="177" t="s">
        <v>643</v>
      </c>
      <c r="B506" s="177" t="s">
        <v>652</v>
      </c>
      <c r="C506" s="177" t="s">
        <v>332</v>
      </c>
      <c r="D506" s="180" t="s">
        <v>589</v>
      </c>
      <c r="E506" s="180"/>
      <c r="F506" s="177"/>
      <c r="G506" s="180"/>
      <c r="H506" s="181"/>
      <c r="I506" s="177"/>
      <c r="J506" s="177"/>
      <c r="K506" s="182"/>
      <c r="L506" s="182">
        <v>1.1390787804126319</v>
      </c>
      <c r="M506" s="182"/>
      <c r="N506" s="182"/>
      <c r="O506" s="177"/>
      <c r="P506" s="177"/>
      <c r="Q506" s="182">
        <v>1.1390787804126319</v>
      </c>
      <c r="R506" s="183" t="s">
        <v>590</v>
      </c>
      <c r="S506" s="186"/>
    </row>
    <row r="507" spans="1:19" s="187" customFormat="1" ht="15">
      <c r="A507" s="177" t="s">
        <v>643</v>
      </c>
      <c r="B507" s="177" t="s">
        <v>652</v>
      </c>
      <c r="C507" s="177" t="s">
        <v>332</v>
      </c>
      <c r="D507" s="180" t="s">
        <v>589</v>
      </c>
      <c r="E507" s="180"/>
      <c r="F507" s="177"/>
      <c r="G507" s="180"/>
      <c r="H507" s="181"/>
      <c r="I507" s="177"/>
      <c r="J507" s="177"/>
      <c r="K507" s="182"/>
      <c r="L507" s="182"/>
      <c r="M507" s="182"/>
      <c r="N507" s="177"/>
      <c r="O507" s="177"/>
      <c r="P507" s="177"/>
      <c r="Q507" s="182">
        <v>33.757790732007365</v>
      </c>
      <c r="R507" s="183" t="s">
        <v>591</v>
      </c>
      <c r="S507" s="186"/>
    </row>
    <row r="508" spans="1:19" s="187" customFormat="1" ht="15">
      <c r="A508" s="177" t="s">
        <v>643</v>
      </c>
      <c r="B508" s="177" t="s">
        <v>652</v>
      </c>
      <c r="C508" s="177" t="s">
        <v>332</v>
      </c>
      <c r="D508" s="180" t="s">
        <v>589</v>
      </c>
      <c r="E508" s="180"/>
      <c r="F508" s="177"/>
      <c r="G508" s="180"/>
      <c r="H508" s="181"/>
      <c r="I508" s="177"/>
      <c r="J508" s="177"/>
      <c r="K508" s="182"/>
      <c r="L508" s="182"/>
      <c r="M508" s="182"/>
      <c r="N508" s="177"/>
      <c r="O508" s="177"/>
      <c r="P508" s="177"/>
      <c r="Q508" s="182">
        <v>66.242209267992635</v>
      </c>
      <c r="R508" s="183" t="s">
        <v>592</v>
      </c>
      <c r="S508" s="186"/>
    </row>
    <row r="509" spans="1:19">
      <c r="A509" t="s">
        <v>643</v>
      </c>
      <c r="B509" t="s">
        <v>653</v>
      </c>
      <c r="C509" t="s">
        <v>328</v>
      </c>
      <c r="D509" s="188" t="s">
        <v>589</v>
      </c>
      <c r="E509" s="188">
        <v>23.46</v>
      </c>
      <c r="F509" t="s">
        <v>7</v>
      </c>
      <c r="G509" s="3">
        <v>1074</v>
      </c>
      <c r="H509" s="7">
        <v>1.0740000000000001</v>
      </c>
      <c r="I509">
        <v>134</v>
      </c>
      <c r="J509">
        <v>5.3182960496966976</v>
      </c>
      <c r="K509" s="30">
        <v>7.049086489615326</v>
      </c>
      <c r="L509" s="30">
        <v>75.446599464080634</v>
      </c>
      <c r="M509" s="30"/>
      <c r="Q509" s="30">
        <v>75.446599464080634</v>
      </c>
      <c r="R509" s="171" t="s">
        <v>7</v>
      </c>
      <c r="S509" s="3"/>
    </row>
    <row r="510" spans="1:19">
      <c r="A510" t="s">
        <v>643</v>
      </c>
      <c r="B510" t="s">
        <v>653</v>
      </c>
      <c r="C510" t="s">
        <v>328</v>
      </c>
      <c r="D510" s="188" t="s">
        <v>589</v>
      </c>
      <c r="E510" s="188">
        <v>23.46</v>
      </c>
      <c r="F510" t="s">
        <v>136</v>
      </c>
      <c r="G510" s="3">
        <v>1059</v>
      </c>
      <c r="H510" s="7">
        <v>1.0589999999999999</v>
      </c>
      <c r="I510">
        <v>13</v>
      </c>
      <c r="J510">
        <v>0.52326222602191108</v>
      </c>
      <c r="K510" s="30">
        <v>7.049086489615326</v>
      </c>
      <c r="L510" s="30">
        <v>7.423121092254692</v>
      </c>
      <c r="M510" s="30">
        <v>22.840372591552896</v>
      </c>
      <c r="N510">
        <v>2</v>
      </c>
      <c r="O510">
        <v>8</v>
      </c>
      <c r="P510">
        <v>5.710093147888224</v>
      </c>
      <c r="Q510" s="30">
        <v>5.710093147888224</v>
      </c>
      <c r="R510" s="171" t="s">
        <v>136</v>
      </c>
      <c r="S510" s="3"/>
    </row>
    <row r="511" spans="1:19">
      <c r="A511" t="s">
        <v>643</v>
      </c>
      <c r="B511" t="s">
        <v>653</v>
      </c>
      <c r="C511" t="s">
        <v>328</v>
      </c>
      <c r="D511" s="188" t="s">
        <v>589</v>
      </c>
      <c r="E511" s="188">
        <v>23.46</v>
      </c>
      <c r="F511" t="s">
        <v>135</v>
      </c>
      <c r="G511" s="3">
        <v>1059</v>
      </c>
      <c r="H511" s="7">
        <v>1.0589999999999999</v>
      </c>
      <c r="I511">
        <v>27</v>
      </c>
      <c r="J511">
        <v>1.086775392507046</v>
      </c>
      <c r="K511" s="30">
        <v>7.049086489615326</v>
      </c>
      <c r="L511" s="30">
        <v>15.417251499298203</v>
      </c>
      <c r="M511" s="30"/>
      <c r="N511">
        <v>6</v>
      </c>
      <c r="P511">
        <v>17.130279443664673</v>
      </c>
      <c r="Q511" s="30">
        <v>17.130279443664673</v>
      </c>
      <c r="R511" s="171" t="s">
        <v>135</v>
      </c>
      <c r="S511" s="3"/>
    </row>
    <row r="512" spans="1:19">
      <c r="A512" t="s">
        <v>643</v>
      </c>
      <c r="B512" t="s">
        <v>653</v>
      </c>
      <c r="C512" t="s">
        <v>328</v>
      </c>
      <c r="D512" s="188" t="s">
        <v>589</v>
      </c>
      <c r="E512" s="188">
        <v>23.46</v>
      </c>
      <c r="F512" t="s">
        <v>134</v>
      </c>
      <c r="G512" s="3">
        <v>1059</v>
      </c>
      <c r="H512" s="7">
        <v>1.0589999999999999</v>
      </c>
      <c r="I512">
        <v>3</v>
      </c>
      <c r="J512">
        <v>0.12075282138967178</v>
      </c>
      <c r="K512" s="30">
        <v>7.049086489615326</v>
      </c>
      <c r="L512" s="30">
        <v>1.7130279443664671</v>
      </c>
      <c r="M512" s="30"/>
      <c r="Q512" s="30">
        <v>1.7130279443664671</v>
      </c>
      <c r="R512" s="171" t="s">
        <v>134</v>
      </c>
      <c r="S512" s="3"/>
    </row>
    <row r="513" spans="1:19">
      <c r="A513" t="s">
        <v>643</v>
      </c>
      <c r="B513" t="s">
        <v>653</v>
      </c>
      <c r="C513" t="s">
        <v>328</v>
      </c>
      <c r="D513" s="188" t="s">
        <v>589</v>
      </c>
      <c r="E513" s="188">
        <v>23.46</v>
      </c>
      <c r="F513" t="s">
        <v>1</v>
      </c>
      <c r="G513" s="3">
        <v>1008</v>
      </c>
      <c r="H513" s="7">
        <v>1.008</v>
      </c>
      <c r="I513">
        <v>0</v>
      </c>
      <c r="J513">
        <v>0</v>
      </c>
      <c r="K513" s="30">
        <v>2.6641091219096333</v>
      </c>
      <c r="L513" s="30">
        <v>0</v>
      </c>
      <c r="M513" s="30"/>
      <c r="Q513" s="30">
        <v>0</v>
      </c>
      <c r="R513" s="171" t="s">
        <v>1</v>
      </c>
      <c r="S513" s="3"/>
    </row>
    <row r="514" spans="1:19">
      <c r="A514" t="s">
        <v>643</v>
      </c>
      <c r="B514" t="s">
        <v>653</v>
      </c>
      <c r="C514" t="s">
        <v>328</v>
      </c>
      <c r="D514" s="188" t="s">
        <v>589</v>
      </c>
      <c r="E514" s="188">
        <v>23.46</v>
      </c>
      <c r="F514" t="s">
        <v>3</v>
      </c>
      <c r="G514" s="3">
        <v>1056</v>
      </c>
      <c r="H514" s="7">
        <v>1.056</v>
      </c>
      <c r="I514">
        <v>59</v>
      </c>
      <c r="J514">
        <v>2.3815520938283083</v>
      </c>
      <c r="K514" s="30">
        <v>2.6641091219096333</v>
      </c>
      <c r="L514" s="30">
        <v>89.393939393939391</v>
      </c>
      <c r="M514" s="30"/>
      <c r="Q514" s="30">
        <v>89.393939393939391</v>
      </c>
      <c r="R514" s="171" t="s">
        <v>3</v>
      </c>
      <c r="S514" s="3"/>
    </row>
    <row r="515" spans="1:19">
      <c r="A515" t="s">
        <v>643</v>
      </c>
      <c r="B515" t="s">
        <v>653</v>
      </c>
      <c r="C515" t="s">
        <v>328</v>
      </c>
      <c r="D515" s="188" t="s">
        <v>589</v>
      </c>
      <c r="E515" s="188">
        <v>23.46</v>
      </c>
      <c r="F515" t="s">
        <v>2</v>
      </c>
      <c r="G515" s="3">
        <v>1056</v>
      </c>
      <c r="H515" s="7">
        <v>1.056</v>
      </c>
      <c r="I515">
        <v>7</v>
      </c>
      <c r="J515">
        <v>0.28255702808132477</v>
      </c>
      <c r="K515" s="30">
        <v>2.6641091219096333</v>
      </c>
      <c r="L515" s="30">
        <v>10.606060606060607</v>
      </c>
      <c r="M515" s="30"/>
      <c r="Q515" s="30">
        <v>10.606060606060607</v>
      </c>
      <c r="R515" s="171" t="s">
        <v>2</v>
      </c>
      <c r="S515" s="3"/>
    </row>
    <row r="516" spans="1:19">
      <c r="A516" t="s">
        <v>643</v>
      </c>
      <c r="B516" t="s">
        <v>653</v>
      </c>
      <c r="C516" t="s">
        <v>328</v>
      </c>
      <c r="D516" s="189" t="s">
        <v>589</v>
      </c>
      <c r="E516" s="190">
        <v>23.46</v>
      </c>
      <c r="F516" t="s">
        <v>137</v>
      </c>
      <c r="G516" s="3">
        <v>1234</v>
      </c>
      <c r="H516" s="7">
        <v>1.234</v>
      </c>
      <c r="I516">
        <v>5193</v>
      </c>
      <c r="J516">
        <v>179.38046897992513</v>
      </c>
      <c r="K516" s="30">
        <v>189.09366459145008</v>
      </c>
      <c r="L516" s="30">
        <v>94.863288713288739</v>
      </c>
      <c r="M516" s="30"/>
      <c r="Q516" s="30">
        <v>94.863288713288739</v>
      </c>
      <c r="R516" s="171" t="s">
        <v>137</v>
      </c>
      <c r="S516" s="3"/>
    </row>
    <row r="517" spans="1:19">
      <c r="A517" t="s">
        <v>643</v>
      </c>
      <c r="B517" t="s">
        <v>653</v>
      </c>
      <c r="C517" t="s">
        <v>328</v>
      </c>
      <c r="D517" s="189" t="s">
        <v>589</v>
      </c>
      <c r="E517" s="190"/>
      <c r="G517" s="3"/>
      <c r="H517" s="7"/>
      <c r="K517" s="30"/>
      <c r="L517" s="30">
        <v>5.136711286711261</v>
      </c>
      <c r="M517" s="30"/>
      <c r="N517" s="30"/>
      <c r="Q517" s="30">
        <v>5.136711286711261</v>
      </c>
      <c r="R517" s="171" t="s">
        <v>590</v>
      </c>
      <c r="S517" s="3"/>
    </row>
    <row r="518" spans="1:19">
      <c r="A518" t="s">
        <v>643</v>
      </c>
      <c r="B518" t="s">
        <v>653</v>
      </c>
      <c r="C518" t="s">
        <v>328</v>
      </c>
      <c r="D518" s="189" t="s">
        <v>589</v>
      </c>
      <c r="E518" s="190"/>
      <c r="G518" s="3"/>
      <c r="H518" s="7"/>
      <c r="K518" s="30"/>
      <c r="L518" s="30"/>
      <c r="M518" s="30"/>
      <c r="Q518" s="30">
        <v>27.427730568388828</v>
      </c>
      <c r="R518" s="171" t="s">
        <v>591</v>
      </c>
      <c r="S518" s="3"/>
    </row>
    <row r="519" spans="1:19">
      <c r="A519" t="s">
        <v>643</v>
      </c>
      <c r="B519" t="s">
        <v>653</v>
      </c>
      <c r="C519" t="s">
        <v>328</v>
      </c>
      <c r="D519" s="189" t="s">
        <v>589</v>
      </c>
      <c r="E519" s="190"/>
      <c r="G519" s="3"/>
      <c r="H519" s="7"/>
      <c r="K519" s="30"/>
      <c r="L519" s="30"/>
      <c r="M519" s="30"/>
      <c r="Q519" s="30">
        <v>72.572269431611176</v>
      </c>
      <c r="R519" s="171" t="s">
        <v>592</v>
      </c>
      <c r="S519" s="3"/>
    </row>
    <row r="520" spans="1:19">
      <c r="A520" t="s">
        <v>643</v>
      </c>
      <c r="B520" t="s">
        <v>654</v>
      </c>
      <c r="C520" t="s">
        <v>655</v>
      </c>
      <c r="D520" s="189" t="s">
        <v>601</v>
      </c>
      <c r="E520" s="190">
        <v>45.77</v>
      </c>
      <c r="F520" t="s">
        <v>7</v>
      </c>
      <c r="G520" s="3">
        <v>1074</v>
      </c>
      <c r="H520" s="7">
        <v>1.0740000000000001</v>
      </c>
      <c r="I520">
        <v>13355</v>
      </c>
      <c r="J520">
        <v>271.68064433575859</v>
      </c>
      <c r="K520" s="30">
        <v>296.56179352300529</v>
      </c>
      <c r="L520" s="30">
        <v>91.61012991873595</v>
      </c>
      <c r="M520" s="30"/>
      <c r="Q520" s="30">
        <v>91.61012991873595</v>
      </c>
      <c r="R520" s="171" t="s">
        <v>7</v>
      </c>
      <c r="S520" s="3"/>
    </row>
    <row r="521" spans="1:19">
      <c r="A521" t="s">
        <v>643</v>
      </c>
      <c r="B521" t="s">
        <v>654</v>
      </c>
      <c r="C521" t="s">
        <v>655</v>
      </c>
      <c r="D521" s="189" t="s">
        <v>601</v>
      </c>
      <c r="E521" s="190">
        <v>45.77</v>
      </c>
      <c r="F521" t="s">
        <v>136</v>
      </c>
      <c r="G521" s="3">
        <v>1059</v>
      </c>
      <c r="H521" s="7">
        <v>1.0589999999999999</v>
      </c>
      <c r="I521">
        <v>258</v>
      </c>
      <c r="J521">
        <v>5.3228329107045269</v>
      </c>
      <c r="K521" s="30">
        <v>296.56179352300529</v>
      </c>
      <c r="L521" s="30">
        <v>1.7948478283301241</v>
      </c>
      <c r="M521" s="30">
        <v>8.215950718053783</v>
      </c>
      <c r="N521">
        <v>93</v>
      </c>
      <c r="O521">
        <v>519</v>
      </c>
      <c r="P521">
        <v>1.472222383003857</v>
      </c>
      <c r="Q521" s="30">
        <v>1.472222383003857</v>
      </c>
      <c r="R521" s="171" t="s">
        <v>136</v>
      </c>
      <c r="S521" s="3"/>
    </row>
    <row r="522" spans="1:19">
      <c r="A522" t="s">
        <v>643</v>
      </c>
      <c r="B522" t="s">
        <v>654</v>
      </c>
      <c r="C522" t="s">
        <v>655</v>
      </c>
      <c r="D522" s="189" t="s">
        <v>601</v>
      </c>
      <c r="E522" s="190">
        <v>45.77</v>
      </c>
      <c r="F522" t="s">
        <v>135</v>
      </c>
      <c r="G522" s="3">
        <v>1059</v>
      </c>
      <c r="H522" s="7">
        <v>1.0589999999999999</v>
      </c>
      <c r="I522">
        <v>923</v>
      </c>
      <c r="J522">
        <v>19.042537893722006</v>
      </c>
      <c r="K522" s="30">
        <v>296.56179352300529</v>
      </c>
      <c r="L522" s="30">
        <v>6.4211028897236595</v>
      </c>
      <c r="M522" s="30"/>
      <c r="N522">
        <v>426</v>
      </c>
      <c r="P522">
        <v>6.7437283350499255</v>
      </c>
      <c r="Q522" s="30">
        <v>6.7437283350499255</v>
      </c>
      <c r="R522" s="171" t="s">
        <v>135</v>
      </c>
      <c r="S522" s="3"/>
    </row>
    <row r="523" spans="1:19">
      <c r="A523" t="s">
        <v>643</v>
      </c>
      <c r="B523" t="s">
        <v>654</v>
      </c>
      <c r="C523" t="s">
        <v>655</v>
      </c>
      <c r="D523" s="189" t="s">
        <v>601</v>
      </c>
      <c r="E523" s="190">
        <v>45.77</v>
      </c>
      <c r="F523" t="s">
        <v>134</v>
      </c>
      <c r="G523" s="3">
        <v>1059</v>
      </c>
      <c r="H523" s="7">
        <v>1.0589999999999999</v>
      </c>
      <c r="I523">
        <v>25</v>
      </c>
      <c r="J523">
        <v>0.51577838282020605</v>
      </c>
      <c r="K523" s="30">
        <v>296.56179352300529</v>
      </c>
      <c r="L523" s="30">
        <v>0.17391936321028334</v>
      </c>
      <c r="M523" s="30"/>
      <c r="Q523" s="30">
        <v>0.17391936321028334</v>
      </c>
      <c r="R523" s="171" t="s">
        <v>134</v>
      </c>
      <c r="S523" s="3"/>
    </row>
    <row r="524" spans="1:19">
      <c r="A524" t="s">
        <v>643</v>
      </c>
      <c r="B524" t="s">
        <v>654</v>
      </c>
      <c r="C524" t="s">
        <v>655</v>
      </c>
      <c r="D524" s="189" t="s">
        <v>601</v>
      </c>
      <c r="E524" s="190">
        <v>45.77</v>
      </c>
      <c r="F524" t="s">
        <v>1</v>
      </c>
      <c r="G524" s="3">
        <v>1008</v>
      </c>
      <c r="H524" s="7">
        <v>1.008</v>
      </c>
      <c r="I524">
        <v>32</v>
      </c>
      <c r="J524">
        <v>0.69359912051631512</v>
      </c>
      <c r="K524" s="30">
        <v>66.838718657595649</v>
      </c>
      <c r="L524" s="30">
        <v>1.0377205524682713</v>
      </c>
      <c r="M524" s="30"/>
      <c r="Q524" s="30">
        <v>1.0377205524682713</v>
      </c>
      <c r="R524" s="171" t="s">
        <v>1</v>
      </c>
      <c r="S524" s="3"/>
    </row>
    <row r="525" spans="1:19">
      <c r="A525" t="s">
        <v>643</v>
      </c>
      <c r="B525" t="s">
        <v>654</v>
      </c>
      <c r="C525" t="s">
        <v>655</v>
      </c>
      <c r="D525" s="189" t="s">
        <v>601</v>
      </c>
      <c r="E525" s="190">
        <v>45.77</v>
      </c>
      <c r="F525" t="s">
        <v>3</v>
      </c>
      <c r="G525" s="3">
        <v>1056</v>
      </c>
      <c r="H525" s="7">
        <v>1.056</v>
      </c>
      <c r="I525">
        <v>2887</v>
      </c>
      <c r="J525">
        <v>59.731298124350332</v>
      </c>
      <c r="K525" s="30">
        <v>66.838718657595649</v>
      </c>
      <c r="L525" s="30">
        <v>89.366312406951536</v>
      </c>
      <c r="M525" s="30"/>
      <c r="Q525" s="30">
        <v>89.366312406951536</v>
      </c>
      <c r="R525" s="171" t="s">
        <v>3</v>
      </c>
      <c r="S525" s="3"/>
    </row>
    <row r="526" spans="1:19">
      <c r="A526" t="s">
        <v>643</v>
      </c>
      <c r="B526" t="s">
        <v>654</v>
      </c>
      <c r="C526" t="s">
        <v>655</v>
      </c>
      <c r="D526" s="189" t="s">
        <v>601</v>
      </c>
      <c r="E526" s="190">
        <v>45.77</v>
      </c>
      <c r="F526" t="s">
        <v>2</v>
      </c>
      <c r="G526" s="3">
        <v>1056</v>
      </c>
      <c r="H526" s="7">
        <v>1.056</v>
      </c>
      <c r="I526">
        <v>310</v>
      </c>
      <c r="J526">
        <v>6.4138214127289936</v>
      </c>
      <c r="K526" s="30">
        <v>66.838718657595649</v>
      </c>
      <c r="L526" s="30">
        <v>9.5959670405801809</v>
      </c>
      <c r="M526" s="30"/>
      <c r="Q526" s="30">
        <v>9.5959670405801809</v>
      </c>
      <c r="R526" s="171" t="s">
        <v>2</v>
      </c>
      <c r="S526" s="3"/>
    </row>
    <row r="527" spans="1:19">
      <c r="A527" t="s">
        <v>643</v>
      </c>
      <c r="B527" t="s">
        <v>654</v>
      </c>
      <c r="C527" t="s">
        <v>655</v>
      </c>
      <c r="D527" s="188" t="s">
        <v>601</v>
      </c>
      <c r="E527" s="188">
        <v>45.77</v>
      </c>
      <c r="F527" t="s">
        <v>137</v>
      </c>
      <c r="G527" s="3">
        <v>1234</v>
      </c>
      <c r="H527" s="7">
        <v>1.234</v>
      </c>
      <c r="I527">
        <v>260754</v>
      </c>
      <c r="J527">
        <v>4616.7345783954652</v>
      </c>
      <c r="K527" s="30">
        <v>4980.1350905760664</v>
      </c>
      <c r="L527" s="30">
        <v>92.702998903217178</v>
      </c>
      <c r="M527" s="30"/>
      <c r="Q527" s="30">
        <v>92.702998903217178</v>
      </c>
      <c r="R527" s="171" t="s">
        <v>137</v>
      </c>
      <c r="S527" s="3"/>
    </row>
    <row r="528" spans="1:19">
      <c r="A528" t="s">
        <v>643</v>
      </c>
      <c r="B528" t="s">
        <v>654</v>
      </c>
      <c r="C528" t="s">
        <v>655</v>
      </c>
      <c r="D528" s="188" t="s">
        <v>601</v>
      </c>
      <c r="E528" s="188"/>
      <c r="G528" s="3"/>
      <c r="H528" s="7"/>
      <c r="K528" s="30"/>
      <c r="L528" s="30">
        <v>7.2970010967828216</v>
      </c>
      <c r="M528" s="30"/>
      <c r="N528" s="30"/>
      <c r="Q528" s="30">
        <v>7.2970010967828216</v>
      </c>
      <c r="R528" s="171" t="s">
        <v>590</v>
      </c>
      <c r="S528" s="3"/>
    </row>
    <row r="529" spans="1:19">
      <c r="A529" t="s">
        <v>643</v>
      </c>
      <c r="B529" t="s">
        <v>654</v>
      </c>
      <c r="C529" t="s">
        <v>655</v>
      </c>
      <c r="D529" s="188" t="s">
        <v>601</v>
      </c>
      <c r="E529" s="188"/>
      <c r="G529" s="3"/>
      <c r="H529" s="7"/>
      <c r="K529" s="30"/>
      <c r="L529" s="30"/>
      <c r="M529" s="30"/>
      <c r="Q529" s="30">
        <v>18.392576899940771</v>
      </c>
      <c r="R529" s="171" t="s">
        <v>591</v>
      </c>
      <c r="S529" s="3"/>
    </row>
    <row r="530" spans="1:19">
      <c r="A530" t="s">
        <v>643</v>
      </c>
      <c r="B530" t="s">
        <v>654</v>
      </c>
      <c r="C530" t="s">
        <v>655</v>
      </c>
      <c r="D530" s="188" t="s">
        <v>601</v>
      </c>
      <c r="E530" s="188"/>
      <c r="G530" s="3"/>
      <c r="H530" s="7"/>
      <c r="K530" s="30"/>
      <c r="L530" s="30"/>
      <c r="M530" s="30"/>
      <c r="Q530" s="30">
        <v>81.607423100059236</v>
      </c>
      <c r="R530" s="171" t="s">
        <v>592</v>
      </c>
      <c r="S530" s="3"/>
    </row>
    <row r="531" spans="1:19">
      <c r="A531" t="s">
        <v>643</v>
      </c>
      <c r="B531" t="s">
        <v>656</v>
      </c>
      <c r="C531" t="s">
        <v>655</v>
      </c>
      <c r="D531" s="188" t="s">
        <v>601</v>
      </c>
      <c r="E531" s="188">
        <v>55.26</v>
      </c>
      <c r="F531" t="s">
        <v>7</v>
      </c>
      <c r="G531" s="3">
        <v>1074</v>
      </c>
      <c r="H531" s="7">
        <v>1.0740000000000001</v>
      </c>
      <c r="I531">
        <v>16149</v>
      </c>
      <c r="J531">
        <v>272.10120972062992</v>
      </c>
      <c r="K531" s="30">
        <v>294.6574696466659</v>
      </c>
      <c r="L531" s="30">
        <v>92.34492173129567</v>
      </c>
      <c r="M531" s="30"/>
      <c r="Q531" s="30">
        <v>92.34492173129567</v>
      </c>
      <c r="R531" s="171" t="s">
        <v>7</v>
      </c>
      <c r="S531" s="3"/>
    </row>
    <row r="532" spans="1:19">
      <c r="A532" t="s">
        <v>643</v>
      </c>
      <c r="B532" t="s">
        <v>656</v>
      </c>
      <c r="C532" t="s">
        <v>655</v>
      </c>
      <c r="D532" s="188" t="s">
        <v>601</v>
      </c>
      <c r="E532" s="188">
        <v>55.26</v>
      </c>
      <c r="F532" t="s">
        <v>136</v>
      </c>
      <c r="G532" s="3">
        <v>1059</v>
      </c>
      <c r="H532" s="7">
        <v>1.0589999999999999</v>
      </c>
      <c r="I532">
        <v>359</v>
      </c>
      <c r="J532">
        <v>6.1346191768537235</v>
      </c>
      <c r="K532" s="30">
        <v>294.6574696466659</v>
      </c>
      <c r="L532" s="30">
        <v>2.0819493170188288</v>
      </c>
      <c r="M532" s="30">
        <v>7.510095725736444</v>
      </c>
      <c r="N532">
        <v>76</v>
      </c>
      <c r="O532">
        <v>510</v>
      </c>
      <c r="P532">
        <v>1.1191515199136661</v>
      </c>
      <c r="Q532" s="30">
        <v>1.1191515199136661</v>
      </c>
      <c r="R532" s="171" t="s">
        <v>136</v>
      </c>
      <c r="S532" s="3"/>
    </row>
    <row r="533" spans="1:19">
      <c r="A533" t="s">
        <v>643</v>
      </c>
      <c r="B533" t="s">
        <v>656</v>
      </c>
      <c r="C533" t="s">
        <v>655</v>
      </c>
      <c r="D533" s="188" t="s">
        <v>601</v>
      </c>
      <c r="E533" s="188">
        <v>55.26</v>
      </c>
      <c r="F533" t="s">
        <v>135</v>
      </c>
      <c r="G533" s="3">
        <v>1059</v>
      </c>
      <c r="H533" s="7">
        <v>1.0589999999999999</v>
      </c>
      <c r="I533">
        <v>936</v>
      </c>
      <c r="J533">
        <v>15.994438856643692</v>
      </c>
      <c r="K533" s="30">
        <v>294.6574696466659</v>
      </c>
      <c r="L533" s="30">
        <v>5.4281464087176152</v>
      </c>
      <c r="M533" s="30"/>
      <c r="N533">
        <v>434</v>
      </c>
      <c r="P533">
        <v>6.3909442058227777</v>
      </c>
      <c r="Q533" s="30">
        <v>6.3909442058227777</v>
      </c>
      <c r="R533" s="171" t="s">
        <v>135</v>
      </c>
      <c r="S533" s="3"/>
    </row>
    <row r="534" spans="1:19">
      <c r="A534" t="s">
        <v>643</v>
      </c>
      <c r="B534" t="s">
        <v>656</v>
      </c>
      <c r="C534" t="s">
        <v>655</v>
      </c>
      <c r="D534" s="188" t="s">
        <v>601</v>
      </c>
      <c r="E534" s="188">
        <v>55.26</v>
      </c>
      <c r="F534" t="s">
        <v>134</v>
      </c>
      <c r="G534" s="3">
        <v>1059</v>
      </c>
      <c r="H534" s="7">
        <v>1.0589999999999999</v>
      </c>
      <c r="I534">
        <v>25</v>
      </c>
      <c r="J534">
        <v>0.42720189253856017</v>
      </c>
      <c r="K534" s="30">
        <v>294.6574696466659</v>
      </c>
      <c r="L534" s="30">
        <v>0.14498254296788504</v>
      </c>
      <c r="M534" s="30"/>
      <c r="Q534" s="30">
        <v>0.14498254296788504</v>
      </c>
      <c r="R534" s="171" t="s">
        <v>134</v>
      </c>
      <c r="S534" s="3"/>
    </row>
    <row r="535" spans="1:19">
      <c r="A535" t="s">
        <v>643</v>
      </c>
      <c r="B535" t="s">
        <v>656</v>
      </c>
      <c r="C535" t="s">
        <v>655</v>
      </c>
      <c r="D535" s="188" t="s">
        <v>601</v>
      </c>
      <c r="E535" s="188">
        <v>55.26</v>
      </c>
      <c r="F535" t="s">
        <v>1</v>
      </c>
      <c r="G535" s="3">
        <v>1008</v>
      </c>
      <c r="H535" s="7">
        <v>1.008</v>
      </c>
      <c r="I535">
        <v>7</v>
      </c>
      <c r="J535">
        <v>0.12566855672175975</v>
      </c>
      <c r="K535" s="30">
        <v>42.778719149511772</v>
      </c>
      <c r="L535" s="30">
        <v>0.29376418747496325</v>
      </c>
      <c r="M535" s="30"/>
      <c r="Q535" s="30">
        <v>0.29376418747496325</v>
      </c>
      <c r="R535" s="171" t="s">
        <v>1</v>
      </c>
      <c r="S535" s="3"/>
    </row>
    <row r="536" spans="1:19">
      <c r="A536" t="s">
        <v>643</v>
      </c>
      <c r="B536" t="s">
        <v>656</v>
      </c>
      <c r="C536" t="s">
        <v>655</v>
      </c>
      <c r="D536" s="188" t="s">
        <v>601</v>
      </c>
      <c r="E536" s="188">
        <v>55.26</v>
      </c>
      <c r="F536" t="s">
        <v>3</v>
      </c>
      <c r="G536" s="3">
        <v>1056</v>
      </c>
      <c r="H536" s="7">
        <v>1.056</v>
      </c>
      <c r="I536">
        <v>1357</v>
      </c>
      <c r="J536">
        <v>23.254395200649274</v>
      </c>
      <c r="K536" s="30">
        <v>42.778719149511772</v>
      </c>
      <c r="L536" s="30">
        <v>54.359727600480703</v>
      </c>
      <c r="M536" s="30"/>
      <c r="Q536" s="30">
        <v>54.359727600480703</v>
      </c>
      <c r="R536" s="171" t="s">
        <v>3</v>
      </c>
      <c r="S536" s="3"/>
    </row>
    <row r="537" spans="1:19">
      <c r="A537" t="s">
        <v>643</v>
      </c>
      <c r="B537" t="s">
        <v>656</v>
      </c>
      <c r="C537" t="s">
        <v>655</v>
      </c>
      <c r="D537" s="188" t="s">
        <v>601</v>
      </c>
      <c r="E537" s="188">
        <v>55.26</v>
      </c>
      <c r="F537" t="s">
        <v>2</v>
      </c>
      <c r="G537" s="3">
        <v>1056</v>
      </c>
      <c r="H537" s="7">
        <v>1.056</v>
      </c>
      <c r="I537">
        <v>1132</v>
      </c>
      <c r="J537">
        <v>19.398655392140736</v>
      </c>
      <c r="K537" s="30">
        <v>42.778719149511772</v>
      </c>
      <c r="L537" s="30">
        <v>45.346508212044327</v>
      </c>
      <c r="M537" s="30"/>
      <c r="Q537" s="30">
        <v>45.346508212044327</v>
      </c>
      <c r="R537" s="171" t="s">
        <v>2</v>
      </c>
      <c r="S537" s="3"/>
    </row>
    <row r="538" spans="1:19">
      <c r="A538" t="s">
        <v>643</v>
      </c>
      <c r="B538" t="s">
        <v>656</v>
      </c>
      <c r="C538" t="s">
        <v>655</v>
      </c>
      <c r="D538" s="188" t="s">
        <v>601</v>
      </c>
      <c r="E538" s="188">
        <v>55.26</v>
      </c>
      <c r="F538" t="s">
        <v>137</v>
      </c>
      <c r="G538" s="3">
        <v>1234</v>
      </c>
      <c r="H538" s="7">
        <v>1.234</v>
      </c>
      <c r="I538">
        <v>112939</v>
      </c>
      <c r="J538">
        <v>1656.2195157003493</v>
      </c>
      <c r="K538" s="30">
        <v>1993.6557044965271</v>
      </c>
      <c r="L538" s="30">
        <v>83.07450037460741</v>
      </c>
      <c r="M538" s="30"/>
      <c r="Q538" s="30">
        <v>83.07450037460741</v>
      </c>
      <c r="R538" s="171" t="s">
        <v>137</v>
      </c>
      <c r="S538" s="3"/>
    </row>
    <row r="539" spans="1:19">
      <c r="A539" t="s">
        <v>643</v>
      </c>
      <c r="B539" t="s">
        <v>656</v>
      </c>
      <c r="C539" t="s">
        <v>655</v>
      </c>
      <c r="D539" s="188" t="s">
        <v>601</v>
      </c>
      <c r="E539" s="188"/>
      <c r="G539" s="3"/>
      <c r="H539" s="7"/>
      <c r="K539" s="30"/>
      <c r="L539" s="30">
        <v>16.92549962539259</v>
      </c>
      <c r="M539" s="30"/>
      <c r="N539" s="30"/>
      <c r="Q539" s="30">
        <v>16.92549962539259</v>
      </c>
      <c r="R539" s="171" t="s">
        <v>590</v>
      </c>
      <c r="S539" s="3"/>
    </row>
    <row r="540" spans="1:19">
      <c r="A540" t="s">
        <v>643</v>
      </c>
      <c r="B540" t="s">
        <v>656</v>
      </c>
      <c r="C540" t="s">
        <v>655</v>
      </c>
      <c r="D540" s="188" t="s">
        <v>601</v>
      </c>
      <c r="E540" s="188"/>
      <c r="G540" s="3"/>
      <c r="H540" s="7"/>
      <c r="K540" s="30"/>
      <c r="L540" s="30"/>
      <c r="M540" s="30"/>
      <c r="Q540" s="30">
        <v>12.677572995986951</v>
      </c>
      <c r="R540" s="171" t="s">
        <v>591</v>
      </c>
      <c r="S540" s="3"/>
    </row>
    <row r="541" spans="1:19">
      <c r="A541" t="s">
        <v>643</v>
      </c>
      <c r="B541" t="s">
        <v>656</v>
      </c>
      <c r="C541" t="s">
        <v>655</v>
      </c>
      <c r="D541" s="188" t="s">
        <v>601</v>
      </c>
      <c r="E541" s="188"/>
      <c r="G541" s="3"/>
      <c r="H541" s="7"/>
      <c r="K541" s="30"/>
      <c r="L541" s="30"/>
      <c r="M541" s="30"/>
      <c r="Q541" s="30">
        <v>87.322427004013051</v>
      </c>
      <c r="R541" s="171" t="s">
        <v>592</v>
      </c>
      <c r="S541" s="3"/>
    </row>
    <row r="542" spans="1:19">
      <c r="A542" t="s">
        <v>643</v>
      </c>
      <c r="B542" t="s">
        <v>657</v>
      </c>
      <c r="C542" t="s">
        <v>332</v>
      </c>
      <c r="D542" s="188" t="s">
        <v>601</v>
      </c>
      <c r="E542" s="188">
        <v>30.72</v>
      </c>
      <c r="F542" t="s">
        <v>7</v>
      </c>
      <c r="G542" s="3">
        <v>1074</v>
      </c>
      <c r="H542" s="7">
        <v>1.0740000000000001</v>
      </c>
      <c r="I542">
        <v>7902</v>
      </c>
      <c r="J542">
        <v>239.50331703910612</v>
      </c>
      <c r="K542" s="30">
        <v>341.37074306995288</v>
      </c>
      <c r="L542" s="30">
        <v>70.159298036278301</v>
      </c>
      <c r="M542" s="30"/>
      <c r="Q542" s="30">
        <v>70.159298036278301</v>
      </c>
      <c r="R542" s="171" t="s">
        <v>7</v>
      </c>
      <c r="S542" s="3"/>
    </row>
    <row r="543" spans="1:19">
      <c r="A543" t="s">
        <v>643</v>
      </c>
      <c r="B543" t="s">
        <v>657</v>
      </c>
      <c r="C543" t="s">
        <v>332</v>
      </c>
      <c r="D543" s="188" t="s">
        <v>601</v>
      </c>
      <c r="E543" s="188">
        <v>30.72</v>
      </c>
      <c r="F543" t="s">
        <v>136</v>
      </c>
      <c r="G543" s="3">
        <v>1059</v>
      </c>
      <c r="H543" s="7">
        <v>1.0589999999999999</v>
      </c>
      <c r="I543">
        <v>502</v>
      </c>
      <c r="J543">
        <v>15.430732609379922</v>
      </c>
      <c r="K543" s="30">
        <v>341.37074306995288</v>
      </c>
      <c r="L543" s="30">
        <v>4.5202270325251312</v>
      </c>
      <c r="M543" s="30">
        <v>29.291431348215639</v>
      </c>
      <c r="N543">
        <v>197</v>
      </c>
      <c r="O543">
        <v>1183</v>
      </c>
      <c r="P543">
        <v>4.8777785085363323</v>
      </c>
      <c r="Q543" s="30">
        <v>4.8777785085363323</v>
      </c>
      <c r="R543" s="171" t="s">
        <v>136</v>
      </c>
      <c r="S543" s="3"/>
    </row>
    <row r="544" spans="1:19">
      <c r="A544" t="s">
        <v>643</v>
      </c>
      <c r="B544" t="s">
        <v>657</v>
      </c>
      <c r="C544" t="s">
        <v>332</v>
      </c>
      <c r="D544" s="188" t="s">
        <v>601</v>
      </c>
      <c r="E544" s="188">
        <v>30.72</v>
      </c>
      <c r="F544" t="s">
        <v>135</v>
      </c>
      <c r="G544" s="3">
        <v>1059</v>
      </c>
      <c r="H544" s="7">
        <v>1.0589999999999999</v>
      </c>
      <c r="I544">
        <v>2751</v>
      </c>
      <c r="J544">
        <v>84.561644239848917</v>
      </c>
      <c r="K544" s="30">
        <v>341.37074306995288</v>
      </c>
      <c r="L544" s="30">
        <v>24.771204315690508</v>
      </c>
      <c r="M544" s="30"/>
      <c r="N544">
        <v>986</v>
      </c>
      <c r="P544">
        <v>24.413652839679308</v>
      </c>
      <c r="Q544" s="30">
        <v>24.413652839679308</v>
      </c>
      <c r="R544" s="171" t="s">
        <v>135</v>
      </c>
      <c r="S544" s="3"/>
    </row>
    <row r="545" spans="1:19">
      <c r="A545" t="s">
        <v>643</v>
      </c>
      <c r="B545" t="s">
        <v>657</v>
      </c>
      <c r="C545" t="s">
        <v>332</v>
      </c>
      <c r="D545" s="188" t="s">
        <v>601</v>
      </c>
      <c r="E545" s="188">
        <v>30.72</v>
      </c>
      <c r="F545" t="s">
        <v>134</v>
      </c>
      <c r="G545" s="3">
        <v>1059</v>
      </c>
      <c r="H545" s="7">
        <v>1.0589999999999999</v>
      </c>
      <c r="I545">
        <v>61</v>
      </c>
      <c r="J545">
        <v>1.8750491816178787</v>
      </c>
      <c r="K545" s="30">
        <v>341.37074306995288</v>
      </c>
      <c r="L545" s="30">
        <v>0.54927061550604184</v>
      </c>
      <c r="M545" s="30"/>
      <c r="Q545" s="30">
        <v>0.54927061550604184</v>
      </c>
      <c r="R545" s="171" t="s">
        <v>134</v>
      </c>
      <c r="S545" s="3"/>
    </row>
    <row r="546" spans="1:19">
      <c r="A546" t="s">
        <v>643</v>
      </c>
      <c r="B546" t="s">
        <v>657</v>
      </c>
      <c r="C546" t="s">
        <v>332</v>
      </c>
      <c r="D546" s="188" t="s">
        <v>601</v>
      </c>
      <c r="E546" s="188">
        <v>30.72</v>
      </c>
      <c r="F546" t="s">
        <v>1</v>
      </c>
      <c r="G546" s="3">
        <v>1008</v>
      </c>
      <c r="H546" s="7">
        <v>1.008</v>
      </c>
      <c r="I546">
        <v>12</v>
      </c>
      <c r="J546">
        <v>0.38752480158730157</v>
      </c>
      <c r="K546" s="30">
        <v>73.722189811057007</v>
      </c>
      <c r="L546" s="30">
        <v>0.5256555761304581</v>
      </c>
      <c r="M546" s="30"/>
      <c r="Q546" s="30">
        <v>0.5256555761304581</v>
      </c>
      <c r="R546" s="171" t="s">
        <v>1</v>
      </c>
      <c r="S546" s="3"/>
    </row>
    <row r="547" spans="1:19">
      <c r="A547" t="s">
        <v>643</v>
      </c>
      <c r="B547" t="s">
        <v>657</v>
      </c>
      <c r="C547" t="s">
        <v>332</v>
      </c>
      <c r="D547" s="188" t="s">
        <v>601</v>
      </c>
      <c r="E547" s="188">
        <v>30.72</v>
      </c>
      <c r="F547" t="s">
        <v>3</v>
      </c>
      <c r="G547" s="3">
        <v>1056</v>
      </c>
      <c r="H547" s="7">
        <v>1.056</v>
      </c>
      <c r="I547">
        <v>901</v>
      </c>
      <c r="J547">
        <v>27.77407867739899</v>
      </c>
      <c r="K547" s="30">
        <v>73.722189811057007</v>
      </c>
      <c r="L547" s="30">
        <v>37.673974075622716</v>
      </c>
      <c r="M547" s="30"/>
      <c r="Q547" s="30">
        <v>37.673974075622716</v>
      </c>
      <c r="R547" s="171" t="s">
        <v>3</v>
      </c>
      <c r="S547" s="3"/>
    </row>
    <row r="548" spans="1:19">
      <c r="A548" t="s">
        <v>643</v>
      </c>
      <c r="B548" t="s">
        <v>657</v>
      </c>
      <c r="C548" t="s">
        <v>332</v>
      </c>
      <c r="D548" s="188" t="s">
        <v>601</v>
      </c>
      <c r="E548" s="188">
        <v>30.72</v>
      </c>
      <c r="F548" t="s">
        <v>2</v>
      </c>
      <c r="G548" s="3">
        <v>1056</v>
      </c>
      <c r="H548" s="7">
        <v>1.056</v>
      </c>
      <c r="I548">
        <v>1478</v>
      </c>
      <c r="J548">
        <v>45.560586332070713</v>
      </c>
      <c r="K548" s="30">
        <v>73.722189811057007</v>
      </c>
      <c r="L548" s="30">
        <v>61.800370348246823</v>
      </c>
      <c r="M548" s="30"/>
      <c r="Q548" s="30">
        <v>61.800370348246823</v>
      </c>
      <c r="R548" s="171" t="s">
        <v>2</v>
      </c>
      <c r="S548" s="3"/>
    </row>
    <row r="549" spans="1:19">
      <c r="A549" t="s">
        <v>643</v>
      </c>
      <c r="B549" t="s">
        <v>657</v>
      </c>
      <c r="C549" t="s">
        <v>332</v>
      </c>
      <c r="D549" s="188" t="s">
        <v>601</v>
      </c>
      <c r="E549" s="188">
        <v>30.72</v>
      </c>
      <c r="F549" t="s">
        <v>137</v>
      </c>
      <c r="G549" s="3">
        <v>1234</v>
      </c>
      <c r="H549" s="7">
        <v>1.234</v>
      </c>
      <c r="I549">
        <v>152945</v>
      </c>
      <c r="J549">
        <v>4034.5854014721776</v>
      </c>
      <c r="K549" s="30">
        <v>4449.6783343531879</v>
      </c>
      <c r="L549" s="30">
        <v>90.67139461123881</v>
      </c>
      <c r="M549" s="30"/>
      <c r="Q549" s="30">
        <v>90.67139461123881</v>
      </c>
      <c r="R549" s="171" t="s">
        <v>137</v>
      </c>
      <c r="S549" s="3"/>
    </row>
    <row r="550" spans="1:19">
      <c r="A550" t="s">
        <v>643</v>
      </c>
      <c r="B550" t="s">
        <v>657</v>
      </c>
      <c r="C550" t="s">
        <v>332</v>
      </c>
      <c r="D550" s="188" t="s">
        <v>601</v>
      </c>
      <c r="E550" s="188"/>
      <c r="G550" s="3"/>
      <c r="H550" s="7"/>
      <c r="K550" s="30"/>
      <c r="L550" s="30">
        <v>9.3286053887611899</v>
      </c>
      <c r="M550" s="30"/>
      <c r="N550" s="30"/>
      <c r="Q550" s="30">
        <v>9.3286053887611899</v>
      </c>
      <c r="R550" s="171" t="s">
        <v>590</v>
      </c>
      <c r="S550" s="3"/>
    </row>
    <row r="551" spans="1:19">
      <c r="A551" t="s">
        <v>643</v>
      </c>
      <c r="B551" t="s">
        <v>657</v>
      </c>
      <c r="C551" t="s">
        <v>332</v>
      </c>
      <c r="D551" s="188" t="s">
        <v>601</v>
      </c>
      <c r="E551" s="188"/>
      <c r="G551" s="3"/>
      <c r="H551" s="7"/>
      <c r="K551" s="30"/>
      <c r="L551" s="30"/>
      <c r="M551" s="30"/>
      <c r="Q551" s="30">
        <v>17.760405916664961</v>
      </c>
      <c r="R551" s="171" t="s">
        <v>591</v>
      </c>
      <c r="S551" s="3"/>
    </row>
    <row r="552" spans="1:19">
      <c r="A552" t="s">
        <v>643</v>
      </c>
      <c r="B552" t="s">
        <v>657</v>
      </c>
      <c r="C552" t="s">
        <v>332</v>
      </c>
      <c r="D552" s="188" t="s">
        <v>601</v>
      </c>
      <c r="E552" s="188"/>
      <c r="G552" s="3"/>
      <c r="H552" s="7"/>
      <c r="K552" s="30"/>
      <c r="L552" s="30"/>
      <c r="M552" s="30"/>
      <c r="Q552" s="30">
        <v>82.239594083335035</v>
      </c>
      <c r="R552" s="171" t="s">
        <v>592</v>
      </c>
      <c r="S552" s="3"/>
    </row>
    <row r="553" spans="1:19">
      <c r="A553" t="s">
        <v>643</v>
      </c>
      <c r="B553" t="s">
        <v>658</v>
      </c>
      <c r="C553" t="s">
        <v>328</v>
      </c>
      <c r="D553" s="188" t="s">
        <v>601</v>
      </c>
      <c r="E553" s="188">
        <v>13.04</v>
      </c>
      <c r="F553" t="s">
        <v>7</v>
      </c>
      <c r="G553" s="3">
        <v>1074</v>
      </c>
      <c r="H553" s="7">
        <v>1.0740000000000001</v>
      </c>
      <c r="I553">
        <v>1165</v>
      </c>
      <c r="J553">
        <v>83.184814522854765</v>
      </c>
      <c r="K553" s="30">
        <v>118.8852380037402</v>
      </c>
      <c r="L553" s="30">
        <v>69.970684266315487</v>
      </c>
      <c r="M553" s="30"/>
      <c r="Q553" s="30">
        <v>69.970684266315487</v>
      </c>
      <c r="R553" s="171" t="s">
        <v>7</v>
      </c>
      <c r="S553" s="3"/>
    </row>
    <row r="554" spans="1:19">
      <c r="A554" t="s">
        <v>643</v>
      </c>
      <c r="B554" t="s">
        <v>658</v>
      </c>
      <c r="C554" t="s">
        <v>328</v>
      </c>
      <c r="D554" s="188" t="s">
        <v>601</v>
      </c>
      <c r="E554" s="188">
        <v>13.04</v>
      </c>
      <c r="F554" t="s">
        <v>136</v>
      </c>
      <c r="G554" s="3">
        <v>1059</v>
      </c>
      <c r="H554" s="7">
        <v>1.0589999999999999</v>
      </c>
      <c r="I554">
        <v>195</v>
      </c>
      <c r="J554">
        <v>14.120857157753873</v>
      </c>
      <c r="K554" s="30">
        <v>118.8852380037402</v>
      </c>
      <c r="L554" s="30">
        <v>11.877721233404625</v>
      </c>
      <c r="M554" s="30">
        <v>29.602935997100754</v>
      </c>
      <c r="N554">
        <v>49</v>
      </c>
      <c r="O554">
        <v>132</v>
      </c>
      <c r="P554">
        <v>10.988968665590431</v>
      </c>
      <c r="Q554" s="30">
        <v>10.988968665590431</v>
      </c>
      <c r="R554" s="171" t="s">
        <v>136</v>
      </c>
      <c r="S554" s="3"/>
    </row>
    <row r="555" spans="1:19">
      <c r="A555" t="s">
        <v>643</v>
      </c>
      <c r="B555" t="s">
        <v>658</v>
      </c>
      <c r="C555" t="s">
        <v>328</v>
      </c>
      <c r="D555" s="188" t="s">
        <v>601</v>
      </c>
      <c r="E555" s="188">
        <v>13.04</v>
      </c>
      <c r="F555" t="s">
        <v>135</v>
      </c>
      <c r="G555" s="3">
        <v>1059</v>
      </c>
      <c r="H555" s="7">
        <v>1.0589999999999999</v>
      </c>
      <c r="I555">
        <v>291</v>
      </c>
      <c r="J555">
        <v>21.07266375849424</v>
      </c>
      <c r="K555" s="30">
        <v>118.8852380037402</v>
      </c>
      <c r="L555" s="30">
        <v>17.72521476369613</v>
      </c>
      <c r="M555" s="30"/>
      <c r="N555">
        <v>83</v>
      </c>
      <c r="P555">
        <v>18.613967331510324</v>
      </c>
      <c r="Q555" s="30">
        <v>18.613967331510324</v>
      </c>
      <c r="R555" s="171" t="s">
        <v>135</v>
      </c>
      <c r="S555" s="3"/>
    </row>
    <row r="556" spans="1:19">
      <c r="A556" t="s">
        <v>643</v>
      </c>
      <c r="B556" t="s">
        <v>658</v>
      </c>
      <c r="C556" t="s">
        <v>328</v>
      </c>
      <c r="D556" s="188" t="s">
        <v>601</v>
      </c>
      <c r="E556" s="188">
        <v>13.04</v>
      </c>
      <c r="F556" t="s">
        <v>134</v>
      </c>
      <c r="G556" s="3">
        <v>1059</v>
      </c>
      <c r="H556" s="7">
        <v>1.0589999999999999</v>
      </c>
      <c r="I556">
        <v>7</v>
      </c>
      <c r="J556">
        <v>0.50690256463731853</v>
      </c>
      <c r="K556" s="30">
        <v>118.8852380037402</v>
      </c>
      <c r="L556" s="30">
        <v>0.42637973658375578</v>
      </c>
      <c r="M556" s="30"/>
      <c r="Q556" s="30">
        <v>0.42637973658375578</v>
      </c>
      <c r="R556" s="171" t="s">
        <v>134</v>
      </c>
      <c r="S556" s="3"/>
    </row>
    <row r="557" spans="1:19">
      <c r="A557" t="s">
        <v>643</v>
      </c>
      <c r="B557" t="s">
        <v>658</v>
      </c>
      <c r="C557" t="s">
        <v>328</v>
      </c>
      <c r="D557" s="188" t="s">
        <v>601</v>
      </c>
      <c r="E557" s="188">
        <v>13.04</v>
      </c>
      <c r="F557" t="s">
        <v>1</v>
      </c>
      <c r="G557" s="3">
        <v>1008</v>
      </c>
      <c r="H557" s="7">
        <v>1.008</v>
      </c>
      <c r="I557">
        <v>0</v>
      </c>
      <c r="J557">
        <v>0</v>
      </c>
      <c r="K557" s="30">
        <v>315.17242981966905</v>
      </c>
      <c r="L557" s="30">
        <v>0</v>
      </c>
      <c r="M557" s="30"/>
      <c r="Q557" s="30">
        <v>0</v>
      </c>
      <c r="R557" s="171" t="s">
        <v>1</v>
      </c>
      <c r="S557" s="3"/>
    </row>
    <row r="558" spans="1:19">
      <c r="A558" t="s">
        <v>643</v>
      </c>
      <c r="B558" t="s">
        <v>658</v>
      </c>
      <c r="C558" t="s">
        <v>328</v>
      </c>
      <c r="D558" s="188" t="s">
        <v>601</v>
      </c>
      <c r="E558" s="188">
        <v>13.04</v>
      </c>
      <c r="F558" t="s">
        <v>3</v>
      </c>
      <c r="G558" s="3">
        <v>1056</v>
      </c>
      <c r="H558" s="7">
        <v>1.056</v>
      </c>
      <c r="I558">
        <v>332</v>
      </c>
      <c r="J558">
        <v>24.109964677449341</v>
      </c>
      <c r="K558" s="30">
        <v>315.17242981966905</v>
      </c>
      <c r="L558" s="30">
        <v>7.6497695852534582</v>
      </c>
      <c r="M558" s="30"/>
      <c r="Q558" s="30">
        <v>7.6497695852534582</v>
      </c>
      <c r="R558" s="171" t="s">
        <v>3</v>
      </c>
      <c r="S558" s="3"/>
    </row>
    <row r="559" spans="1:19">
      <c r="A559" t="s">
        <v>643</v>
      </c>
      <c r="B559" t="s">
        <v>658</v>
      </c>
      <c r="C559" t="s">
        <v>328</v>
      </c>
      <c r="D559" s="188" t="s">
        <v>601</v>
      </c>
      <c r="E559" s="188">
        <v>13.04</v>
      </c>
      <c r="F559" t="s">
        <v>2</v>
      </c>
      <c r="G559" s="3">
        <v>1056</v>
      </c>
      <c r="H559" s="7">
        <v>1.056</v>
      </c>
      <c r="I559">
        <v>4008</v>
      </c>
      <c r="J559">
        <v>291.06246514221971</v>
      </c>
      <c r="K559" s="30">
        <v>315.17242981966905</v>
      </c>
      <c r="L559" s="30">
        <v>92.350230414746534</v>
      </c>
      <c r="M559" s="30"/>
      <c r="Q559" s="30">
        <v>92.350230414746534</v>
      </c>
      <c r="R559" s="171" t="s">
        <v>2</v>
      </c>
      <c r="S559" s="3"/>
    </row>
    <row r="560" spans="1:19">
      <c r="A560" t="s">
        <v>643</v>
      </c>
      <c r="B560" t="s">
        <v>658</v>
      </c>
      <c r="C560" t="s">
        <v>328</v>
      </c>
      <c r="D560" s="188" t="s">
        <v>601</v>
      </c>
      <c r="E560" s="188">
        <v>13.04</v>
      </c>
      <c r="F560" t="s">
        <v>137</v>
      </c>
      <c r="G560" s="3">
        <v>1234</v>
      </c>
      <c r="H560" s="7">
        <v>1.234</v>
      </c>
      <c r="I560">
        <v>19211</v>
      </c>
      <c r="J560">
        <v>1193.8704994481511</v>
      </c>
      <c r="K560" s="30">
        <v>1627.9281672715604</v>
      </c>
      <c r="L560" s="30">
        <v>73.336804623824492</v>
      </c>
      <c r="M560" s="30"/>
      <c r="Q560" s="30">
        <v>73.336804623824492</v>
      </c>
      <c r="R560" s="171" t="s">
        <v>137</v>
      </c>
      <c r="S560" s="3"/>
    </row>
    <row r="561" spans="1:19">
      <c r="A561" t="s">
        <v>643</v>
      </c>
      <c r="B561" t="s">
        <v>658</v>
      </c>
      <c r="C561" t="s">
        <v>328</v>
      </c>
      <c r="D561" s="188" t="s">
        <v>601</v>
      </c>
      <c r="E561" s="188"/>
      <c r="G561" s="3"/>
      <c r="H561" s="7"/>
      <c r="K561" s="30"/>
      <c r="L561" s="30">
        <v>26.663195376175508</v>
      </c>
      <c r="M561" s="30"/>
      <c r="N561" s="30"/>
      <c r="Q561" s="30">
        <v>26.663195376175508</v>
      </c>
      <c r="R561" s="171" t="s">
        <v>590</v>
      </c>
      <c r="S561" s="3"/>
    </row>
    <row r="562" spans="1:19">
      <c r="A562" t="s">
        <v>643</v>
      </c>
      <c r="B562" t="s">
        <v>658</v>
      </c>
      <c r="C562" t="s">
        <v>328</v>
      </c>
      <c r="D562" s="188" t="s">
        <v>601</v>
      </c>
      <c r="E562" s="188"/>
      <c r="G562" s="3"/>
      <c r="H562" s="7"/>
      <c r="K562" s="30"/>
      <c r="L562" s="30"/>
      <c r="M562" s="30"/>
      <c r="Q562" s="30">
        <v>72.610727371804629</v>
      </c>
      <c r="R562" s="171" t="s">
        <v>591</v>
      </c>
      <c r="S562" s="3"/>
    </row>
    <row r="563" spans="1:19">
      <c r="A563" t="s">
        <v>643</v>
      </c>
      <c r="B563" t="s">
        <v>658</v>
      </c>
      <c r="C563" t="s">
        <v>328</v>
      </c>
      <c r="D563" s="188" t="s">
        <v>601</v>
      </c>
      <c r="E563" s="188"/>
      <c r="G563" s="3"/>
      <c r="H563" s="7"/>
      <c r="K563" s="30"/>
      <c r="L563" s="30"/>
      <c r="M563" s="30"/>
      <c r="Q563" s="30">
        <v>27.389272628195371</v>
      </c>
      <c r="R563" s="171" t="s">
        <v>592</v>
      </c>
      <c r="S563" s="3"/>
    </row>
    <row r="564" spans="1:19">
      <c r="A564" t="s">
        <v>643</v>
      </c>
      <c r="B564" t="s">
        <v>659</v>
      </c>
      <c r="C564" t="s">
        <v>332</v>
      </c>
      <c r="D564" s="188" t="s">
        <v>601</v>
      </c>
      <c r="E564" s="188">
        <v>48.54</v>
      </c>
      <c r="F564" t="s">
        <v>7</v>
      </c>
      <c r="G564" s="3">
        <v>1074</v>
      </c>
      <c r="H564" s="7">
        <v>1.0740000000000001</v>
      </c>
      <c r="I564">
        <v>23354</v>
      </c>
      <c r="J564">
        <v>447.97855288771029</v>
      </c>
      <c r="K564" s="30">
        <v>912.06821463684742</v>
      </c>
      <c r="L564" s="30">
        <v>49.116781584815911</v>
      </c>
      <c r="M564" s="30"/>
      <c r="Q564" s="30">
        <v>49.116781584815911</v>
      </c>
      <c r="R564" s="171" t="s">
        <v>7</v>
      </c>
      <c r="S564" s="3"/>
    </row>
    <row r="565" spans="1:19">
      <c r="A565" t="s">
        <v>643</v>
      </c>
      <c r="B565" t="s">
        <v>659</v>
      </c>
      <c r="C565" t="s">
        <v>332</v>
      </c>
      <c r="D565" s="188" t="s">
        <v>601</v>
      </c>
      <c r="E565" s="188">
        <v>48.54</v>
      </c>
      <c r="F565" t="s">
        <v>136</v>
      </c>
      <c r="G565" s="3">
        <v>1059</v>
      </c>
      <c r="H565" s="7">
        <v>1.0589999999999999</v>
      </c>
      <c r="I565">
        <v>7299</v>
      </c>
      <c r="J565">
        <v>141.9932277459319</v>
      </c>
      <c r="K565" s="30">
        <v>912.06821463684742</v>
      </c>
      <c r="L565" s="30">
        <v>15.568268410983764</v>
      </c>
      <c r="M565" s="30">
        <v>50.77443889895445</v>
      </c>
      <c r="N565">
        <v>3266</v>
      </c>
      <c r="O565">
        <v>13993</v>
      </c>
      <c r="P565">
        <v>11.850876684341115</v>
      </c>
      <c r="Q565" s="30">
        <v>11.850876684341115</v>
      </c>
      <c r="R565" s="171" t="s">
        <v>136</v>
      </c>
      <c r="S565" s="3"/>
    </row>
    <row r="566" spans="1:19">
      <c r="A566" t="s">
        <v>643</v>
      </c>
      <c r="B566" t="s">
        <v>659</v>
      </c>
      <c r="C566" t="s">
        <v>332</v>
      </c>
      <c r="D566" s="188" t="s">
        <v>601</v>
      </c>
      <c r="E566" s="188">
        <v>48.54</v>
      </c>
      <c r="F566" t="s">
        <v>135</v>
      </c>
      <c r="G566" s="3">
        <v>1059</v>
      </c>
      <c r="H566" s="7">
        <v>1.0589999999999999</v>
      </c>
      <c r="I566">
        <v>16506</v>
      </c>
      <c r="J566">
        <v>321.10429061163893</v>
      </c>
      <c r="K566" s="30">
        <v>912.06821463684742</v>
      </c>
      <c r="L566" s="30">
        <v>35.206170487970688</v>
      </c>
      <c r="M566" s="30"/>
      <c r="N566">
        <v>10727</v>
      </c>
      <c r="P566">
        <v>38.923562214613334</v>
      </c>
      <c r="Q566" s="30">
        <v>38.923562214613334</v>
      </c>
      <c r="R566" s="171" t="s">
        <v>135</v>
      </c>
      <c r="S566" s="3"/>
    </row>
    <row r="567" spans="1:19">
      <c r="A567" t="s">
        <v>643</v>
      </c>
      <c r="B567" t="s">
        <v>659</v>
      </c>
      <c r="C567" t="s">
        <v>332</v>
      </c>
      <c r="D567" s="188" t="s">
        <v>601</v>
      </c>
      <c r="E567" s="188">
        <v>48.54</v>
      </c>
      <c r="F567" t="s">
        <v>134</v>
      </c>
      <c r="G567" s="3">
        <v>1059</v>
      </c>
      <c r="H567" s="7">
        <v>1.0589999999999999</v>
      </c>
      <c r="I567">
        <v>51</v>
      </c>
      <c r="J567">
        <v>0.99214339156631426</v>
      </c>
      <c r="K567" s="30">
        <v>912.06821463684742</v>
      </c>
      <c r="L567" s="30">
        <v>0.10877951622964406</v>
      </c>
      <c r="M567" s="30"/>
      <c r="Q567" s="30">
        <v>0.10877951622964406</v>
      </c>
      <c r="R567" s="171" t="s">
        <v>134</v>
      </c>
      <c r="S567" s="3"/>
    </row>
    <row r="568" spans="1:19">
      <c r="A568" t="s">
        <v>643</v>
      </c>
      <c r="B568" t="s">
        <v>659</v>
      </c>
      <c r="C568" t="s">
        <v>332</v>
      </c>
      <c r="D568" s="188" t="s">
        <v>601</v>
      </c>
      <c r="E568" s="188">
        <v>48.54</v>
      </c>
      <c r="F568" t="s">
        <v>1</v>
      </c>
      <c r="G568" s="3">
        <v>1008</v>
      </c>
      <c r="H568" s="7">
        <v>1.008</v>
      </c>
      <c r="I568">
        <v>7</v>
      </c>
      <c r="J568">
        <v>0.14306642860412949</v>
      </c>
      <c r="K568" s="30">
        <v>67.273736541350871</v>
      </c>
      <c r="L568" s="30">
        <v>0.21266312228129539</v>
      </c>
      <c r="M568" s="30"/>
      <c r="Q568" s="30">
        <v>0.21266312228129539</v>
      </c>
      <c r="R568" s="171" t="s">
        <v>1</v>
      </c>
      <c r="S568" s="3"/>
    </row>
    <row r="569" spans="1:19">
      <c r="A569" t="s">
        <v>643</v>
      </c>
      <c r="B569" t="s">
        <v>659</v>
      </c>
      <c r="C569" t="s">
        <v>332</v>
      </c>
      <c r="D569" s="188" t="s">
        <v>601</v>
      </c>
      <c r="E569" s="188">
        <v>48.54</v>
      </c>
      <c r="F569" t="s">
        <v>3</v>
      </c>
      <c r="G569" s="3">
        <v>1056</v>
      </c>
      <c r="H569" s="7">
        <v>1.056</v>
      </c>
      <c r="I569">
        <v>2352</v>
      </c>
      <c r="J569">
        <v>45.885305465033525</v>
      </c>
      <c r="K569" s="30">
        <v>67.273736541350871</v>
      </c>
      <c r="L569" s="30">
        <v>68.206863218946367</v>
      </c>
      <c r="M569" s="30"/>
      <c r="Q569" s="30">
        <v>68.206863218946367</v>
      </c>
      <c r="R569" s="171" t="s">
        <v>3</v>
      </c>
      <c r="S569" s="3"/>
    </row>
    <row r="570" spans="1:19">
      <c r="A570" t="s">
        <v>643</v>
      </c>
      <c r="B570" t="s">
        <v>659</v>
      </c>
      <c r="C570" t="s">
        <v>332</v>
      </c>
      <c r="D570" s="188" t="s">
        <v>601</v>
      </c>
      <c r="E570" s="188">
        <v>48.54</v>
      </c>
      <c r="F570" t="s">
        <v>2</v>
      </c>
      <c r="G570" s="3">
        <v>1056</v>
      </c>
      <c r="H570" s="7">
        <v>1.056</v>
      </c>
      <c r="I570">
        <v>1089</v>
      </c>
      <c r="J570">
        <v>21.245364647713224</v>
      </c>
      <c r="K570" s="30">
        <v>67.273736541350871</v>
      </c>
      <c r="L570" s="30">
        <v>31.580473658772352</v>
      </c>
      <c r="M570" s="30"/>
      <c r="Q570" s="30">
        <v>31.580473658772352</v>
      </c>
      <c r="R570" s="171" t="s">
        <v>2</v>
      </c>
      <c r="S570" s="3"/>
    </row>
    <row r="571" spans="1:19">
      <c r="A571" t="s">
        <v>643</v>
      </c>
      <c r="B571" t="s">
        <v>659</v>
      </c>
      <c r="C571" t="s">
        <v>332</v>
      </c>
      <c r="D571" s="188" t="s">
        <v>601</v>
      </c>
      <c r="E571" s="188">
        <v>48.54</v>
      </c>
      <c r="F571" t="s">
        <v>137</v>
      </c>
      <c r="G571" s="3">
        <v>1234</v>
      </c>
      <c r="H571" s="7">
        <v>1.234</v>
      </c>
      <c r="I571">
        <v>1441841</v>
      </c>
      <c r="J571">
        <v>24071.460387229301</v>
      </c>
      <c r="K571" s="30">
        <v>25050.802338407499</v>
      </c>
      <c r="L571" s="30">
        <v>96.090576509492919</v>
      </c>
      <c r="M571" s="30"/>
      <c r="Q571" s="30">
        <v>96.090576509492919</v>
      </c>
      <c r="R571" s="171" t="s">
        <v>137</v>
      </c>
      <c r="S571" s="3"/>
    </row>
    <row r="572" spans="1:19">
      <c r="A572" t="s">
        <v>643</v>
      </c>
      <c r="B572" t="s">
        <v>659</v>
      </c>
      <c r="C572" t="s">
        <v>332</v>
      </c>
      <c r="D572" s="188" t="s">
        <v>601</v>
      </c>
      <c r="E572" s="188"/>
      <c r="G572" s="3"/>
      <c r="H572" s="7"/>
      <c r="K572" s="30"/>
      <c r="L572" s="30">
        <v>3.9094234905070806</v>
      </c>
      <c r="M572" s="30"/>
      <c r="N572" s="30"/>
      <c r="Q572" s="30">
        <v>3.9094234905070806</v>
      </c>
      <c r="R572" s="171" t="s">
        <v>590</v>
      </c>
      <c r="S572" s="3"/>
    </row>
    <row r="573" spans="1:19">
      <c r="A573" t="s">
        <v>643</v>
      </c>
      <c r="B573" t="s">
        <v>659</v>
      </c>
      <c r="C573" t="s">
        <v>332</v>
      </c>
      <c r="D573" s="188" t="s">
        <v>601</v>
      </c>
      <c r="E573" s="188"/>
      <c r="G573" s="3"/>
      <c r="H573" s="7"/>
      <c r="K573" s="30"/>
      <c r="L573" s="30"/>
      <c r="M573" s="30"/>
      <c r="Q573" s="30">
        <v>6.8692795667965756</v>
      </c>
      <c r="R573" s="171" t="s">
        <v>591</v>
      </c>
      <c r="S573" s="3"/>
    </row>
    <row r="574" spans="1:19">
      <c r="A574" t="s">
        <v>643</v>
      </c>
      <c r="B574" t="s">
        <v>659</v>
      </c>
      <c r="C574" t="s">
        <v>332</v>
      </c>
      <c r="D574" s="188" t="s">
        <v>601</v>
      </c>
      <c r="E574" s="188"/>
      <c r="G574" s="3"/>
      <c r="H574" s="7"/>
      <c r="K574" s="30"/>
      <c r="L574" s="30"/>
      <c r="M574" s="30"/>
      <c r="Q574" s="30">
        <v>93.130720433203422</v>
      </c>
      <c r="R574" s="171" t="s">
        <v>592</v>
      </c>
      <c r="S574" s="3"/>
    </row>
    <row r="575" spans="1:19">
      <c r="A575" t="s">
        <v>643</v>
      </c>
      <c r="B575" t="s">
        <v>660</v>
      </c>
      <c r="C575" t="s">
        <v>332</v>
      </c>
      <c r="D575" s="188" t="s">
        <v>601</v>
      </c>
      <c r="E575" s="188">
        <v>48.44</v>
      </c>
      <c r="F575" t="s">
        <v>7</v>
      </c>
      <c r="G575" s="3">
        <v>1074</v>
      </c>
      <c r="H575" s="7">
        <v>1.0740000000000001</v>
      </c>
      <c r="I575">
        <v>23234</v>
      </c>
      <c r="J575">
        <v>446.59676122200744</v>
      </c>
      <c r="K575" s="30">
        <v>596.91462961287516</v>
      </c>
      <c r="L575" s="30">
        <v>74.817526504861291</v>
      </c>
      <c r="M575" s="30"/>
      <c r="Q575" s="30">
        <v>74.817526504861291</v>
      </c>
      <c r="R575" s="171" t="s">
        <v>7</v>
      </c>
      <c r="S575" s="3"/>
    </row>
    <row r="576" spans="1:19">
      <c r="A576" t="s">
        <v>643</v>
      </c>
      <c r="B576" t="s">
        <v>660</v>
      </c>
      <c r="C576" t="s">
        <v>332</v>
      </c>
      <c r="D576" s="188" t="s">
        <v>601</v>
      </c>
      <c r="E576" s="188">
        <v>48.44</v>
      </c>
      <c r="F576" t="s">
        <v>136</v>
      </c>
      <c r="G576" s="3">
        <v>1059</v>
      </c>
      <c r="H576" s="7">
        <v>1.0589999999999999</v>
      </c>
      <c r="I576">
        <v>1147</v>
      </c>
      <c r="J576">
        <v>22.359563616174992</v>
      </c>
      <c r="K576" s="30">
        <v>596.91462961287516</v>
      </c>
      <c r="L576" s="30">
        <v>3.7458561923128157</v>
      </c>
      <c r="M576" s="30">
        <v>25.14654985249231</v>
      </c>
      <c r="N576">
        <v>288</v>
      </c>
      <c r="O576">
        <v>3420</v>
      </c>
      <c r="P576">
        <v>2.1176041981046154</v>
      </c>
      <c r="Q576" s="30">
        <v>2.1176041981046154</v>
      </c>
      <c r="R576" s="171" t="s">
        <v>136</v>
      </c>
      <c r="S576" s="3"/>
    </row>
    <row r="577" spans="1:19">
      <c r="A577" t="s">
        <v>643</v>
      </c>
      <c r="B577" t="s">
        <v>660</v>
      </c>
      <c r="C577" t="s">
        <v>332</v>
      </c>
      <c r="D577" s="188" t="s">
        <v>601</v>
      </c>
      <c r="E577" s="188">
        <v>48.44</v>
      </c>
      <c r="F577" t="s">
        <v>135</v>
      </c>
      <c r="G577" s="3">
        <v>1059</v>
      </c>
      <c r="H577" s="7">
        <v>1.0589999999999999</v>
      </c>
      <c r="I577">
        <v>6553</v>
      </c>
      <c r="J577">
        <v>127.74387129624648</v>
      </c>
      <c r="K577" s="30">
        <v>596.91462961287516</v>
      </c>
      <c r="L577" s="30">
        <v>21.400693660179495</v>
      </c>
      <c r="M577" s="30"/>
      <c r="N577">
        <v>3132</v>
      </c>
      <c r="P577">
        <v>23.028945654387694</v>
      </c>
      <c r="Q577" s="30">
        <v>23.028945654387694</v>
      </c>
      <c r="R577" s="171" t="s">
        <v>135</v>
      </c>
      <c r="S577" s="3"/>
    </row>
    <row r="578" spans="1:19">
      <c r="A578" t="s">
        <v>643</v>
      </c>
      <c r="B578" t="s">
        <v>660</v>
      </c>
      <c r="C578" t="s">
        <v>332</v>
      </c>
      <c r="D578" s="188" t="s">
        <v>601</v>
      </c>
      <c r="E578" s="188">
        <v>48.44</v>
      </c>
      <c r="F578" t="s">
        <v>134</v>
      </c>
      <c r="G578" s="3">
        <v>1059</v>
      </c>
      <c r="H578" s="7">
        <v>1.0589999999999999</v>
      </c>
      <c r="I578">
        <v>11</v>
      </c>
      <c r="J578">
        <v>0.21443347844631641</v>
      </c>
      <c r="K578" s="30">
        <v>596.91462961287516</v>
      </c>
      <c r="L578" s="30">
        <v>3.5923642646417592E-2</v>
      </c>
      <c r="M578" s="30"/>
      <c r="Q578" s="30">
        <v>3.5923642646417592E-2</v>
      </c>
      <c r="R578" s="171" t="s">
        <v>134</v>
      </c>
      <c r="S578" s="3"/>
    </row>
    <row r="579" spans="1:19">
      <c r="A579" t="s">
        <v>643</v>
      </c>
      <c r="B579" t="s">
        <v>660</v>
      </c>
      <c r="C579" t="s">
        <v>332</v>
      </c>
      <c r="D579" s="188" t="s">
        <v>601</v>
      </c>
      <c r="E579" s="188">
        <v>48.44</v>
      </c>
      <c r="F579" t="s">
        <v>1</v>
      </c>
      <c r="G579" s="3">
        <v>1008</v>
      </c>
      <c r="H579" s="7">
        <v>1.008</v>
      </c>
      <c r="I579">
        <v>2</v>
      </c>
      <c r="J579">
        <v>4.0960507517072343E-2</v>
      </c>
      <c r="K579" s="30">
        <v>98.374106167252336</v>
      </c>
      <c r="L579" s="30">
        <v>4.1637488880897855E-2</v>
      </c>
      <c r="M579" s="30"/>
      <c r="Q579" s="30">
        <v>4.1637488880897855E-2</v>
      </c>
      <c r="R579" s="171" t="s">
        <v>1</v>
      </c>
      <c r="S579" s="3"/>
    </row>
    <row r="580" spans="1:19">
      <c r="A580" t="s">
        <v>643</v>
      </c>
      <c r="B580" t="s">
        <v>660</v>
      </c>
      <c r="C580" t="s">
        <v>332</v>
      </c>
      <c r="D580" s="188" t="s">
        <v>601</v>
      </c>
      <c r="E580" s="188">
        <v>48.44</v>
      </c>
      <c r="F580" t="s">
        <v>3</v>
      </c>
      <c r="G580" s="3">
        <v>1056</v>
      </c>
      <c r="H580" s="7">
        <v>1.056</v>
      </c>
      <c r="I580">
        <v>2875</v>
      </c>
      <c r="J580">
        <v>56.204332757800969</v>
      </c>
      <c r="K580" s="30">
        <v>98.374106167252336</v>
      </c>
      <c r="L580" s="30">
        <v>57.133258890550181</v>
      </c>
      <c r="M580" s="30"/>
      <c r="Q580" s="30">
        <v>57.133258890550181</v>
      </c>
      <c r="R580" s="171" t="s">
        <v>3</v>
      </c>
      <c r="S580" s="3"/>
    </row>
    <row r="581" spans="1:19">
      <c r="A581" t="s">
        <v>643</v>
      </c>
      <c r="B581" t="s">
        <v>660</v>
      </c>
      <c r="C581" t="s">
        <v>332</v>
      </c>
      <c r="D581" s="188" t="s">
        <v>601</v>
      </c>
      <c r="E581" s="188">
        <v>48.44</v>
      </c>
      <c r="F581" t="s">
        <v>2</v>
      </c>
      <c r="G581" s="3">
        <v>1056</v>
      </c>
      <c r="H581" s="7">
        <v>1.056</v>
      </c>
      <c r="I581">
        <v>2155</v>
      </c>
      <c r="J581">
        <v>42.128812901934289</v>
      </c>
      <c r="K581" s="30">
        <v>98.374106167252336</v>
      </c>
      <c r="L581" s="30">
        <v>42.825103620568918</v>
      </c>
      <c r="M581" s="30"/>
      <c r="Q581" s="30">
        <v>42.825103620568918</v>
      </c>
      <c r="R581" s="171" t="s">
        <v>2</v>
      </c>
      <c r="S581" s="3"/>
    </row>
    <row r="582" spans="1:19">
      <c r="A582" t="s">
        <v>643</v>
      </c>
      <c r="B582" t="s">
        <v>660</v>
      </c>
      <c r="C582" t="s">
        <v>332</v>
      </c>
      <c r="D582" s="190" t="s">
        <v>601</v>
      </c>
      <c r="E582" s="190">
        <v>48.44</v>
      </c>
      <c r="F582" t="s">
        <v>137</v>
      </c>
      <c r="G582" s="3">
        <v>1234</v>
      </c>
      <c r="H582" s="7">
        <v>1.234</v>
      </c>
      <c r="I582">
        <v>461222</v>
      </c>
      <c r="J582">
        <v>7715.9733774811402</v>
      </c>
      <c r="K582" s="30">
        <v>8411.2621132612676</v>
      </c>
      <c r="L582" s="30">
        <v>91.73383582133377</v>
      </c>
      <c r="M582" s="30"/>
      <c r="Q582" s="30">
        <v>91.73383582133377</v>
      </c>
      <c r="R582" s="171" t="s">
        <v>137</v>
      </c>
      <c r="S582" s="3"/>
    </row>
    <row r="583" spans="1:19">
      <c r="A583" t="s">
        <v>643</v>
      </c>
      <c r="B583" t="s">
        <v>660</v>
      </c>
      <c r="C583" t="s">
        <v>332</v>
      </c>
      <c r="D583" s="190" t="s">
        <v>601</v>
      </c>
      <c r="E583" s="190"/>
      <c r="G583" s="3"/>
      <c r="H583" s="7"/>
      <c r="K583" s="30"/>
      <c r="L583" s="30">
        <v>8.2661641786662301</v>
      </c>
      <c r="M583" s="30"/>
      <c r="N583" s="30"/>
      <c r="Q583" s="30">
        <v>8.2661641786662301</v>
      </c>
      <c r="R583" s="171" t="s">
        <v>590</v>
      </c>
      <c r="S583" s="3"/>
    </row>
    <row r="584" spans="1:19">
      <c r="A584" t="s">
        <v>643</v>
      </c>
      <c r="B584" t="s">
        <v>660</v>
      </c>
      <c r="C584" t="s">
        <v>332</v>
      </c>
      <c r="D584" s="190" t="s">
        <v>601</v>
      </c>
      <c r="E584" s="190"/>
      <c r="G584" s="3"/>
      <c r="H584" s="7"/>
      <c r="K584" s="30"/>
      <c r="L584" s="30"/>
      <c r="M584" s="30"/>
      <c r="Q584" s="30">
        <v>14.148669625270815</v>
      </c>
      <c r="R584" s="171" t="s">
        <v>591</v>
      </c>
      <c r="S584" s="3"/>
    </row>
    <row r="585" spans="1:19">
      <c r="A585" t="s">
        <v>643</v>
      </c>
      <c r="B585" t="s">
        <v>660</v>
      </c>
      <c r="C585" t="s">
        <v>332</v>
      </c>
      <c r="D585" s="190" t="s">
        <v>601</v>
      </c>
      <c r="E585" s="190"/>
      <c r="G585" s="3"/>
      <c r="H585" s="7"/>
      <c r="K585" s="30"/>
      <c r="L585" s="30"/>
      <c r="M585" s="30"/>
      <c r="Q585" s="30">
        <v>85.851330374729187</v>
      </c>
      <c r="R585" s="171" t="s">
        <v>592</v>
      </c>
      <c r="S585" s="3"/>
    </row>
    <row r="586" spans="1:19">
      <c r="A586" t="s">
        <v>643</v>
      </c>
      <c r="B586" t="s">
        <v>661</v>
      </c>
      <c r="C586" t="s">
        <v>328</v>
      </c>
      <c r="D586" s="190" t="s">
        <v>589</v>
      </c>
      <c r="E586" s="190">
        <v>25.35</v>
      </c>
      <c r="F586" t="s">
        <v>7</v>
      </c>
      <c r="G586" s="3">
        <v>1074</v>
      </c>
      <c r="H586" s="7">
        <v>1.0740000000000001</v>
      </c>
      <c r="I586">
        <v>11473</v>
      </c>
      <c r="J586">
        <v>421.40021082865945</v>
      </c>
      <c r="K586" s="30">
        <v>642.81410842473178</v>
      </c>
      <c r="L586" s="30">
        <v>65.555532354654588</v>
      </c>
      <c r="M586" s="30"/>
      <c r="Q586" s="30">
        <v>65.555532354654588</v>
      </c>
      <c r="R586" s="171" t="s">
        <v>7</v>
      </c>
      <c r="S586" s="3"/>
    </row>
    <row r="587" spans="1:19">
      <c r="A587" t="s">
        <v>643</v>
      </c>
      <c r="B587" t="s">
        <v>661</v>
      </c>
      <c r="C587" t="s">
        <v>328</v>
      </c>
      <c r="D587" s="190" t="s">
        <v>589</v>
      </c>
      <c r="E587" s="190">
        <v>25.35</v>
      </c>
      <c r="F587" t="s">
        <v>136</v>
      </c>
      <c r="G587" s="3">
        <v>1059</v>
      </c>
      <c r="H587" s="7">
        <v>1.0589999999999999</v>
      </c>
      <c r="I587">
        <v>546</v>
      </c>
      <c r="J587">
        <v>20.3384905934481</v>
      </c>
      <c r="K587" s="30">
        <v>642.81410842473178</v>
      </c>
      <c r="L587" s="30">
        <v>3.1639770077992257</v>
      </c>
      <c r="M587" s="30">
        <v>34.340160711022371</v>
      </c>
      <c r="N587">
        <v>207</v>
      </c>
      <c r="O587">
        <v>2196</v>
      </c>
      <c r="P587">
        <v>3.2369823621045675</v>
      </c>
      <c r="Q587" s="30">
        <v>3.2369823621045675</v>
      </c>
      <c r="R587" s="171" t="s">
        <v>136</v>
      </c>
      <c r="S587" s="3"/>
    </row>
    <row r="588" spans="1:19">
      <c r="A588" t="s">
        <v>643</v>
      </c>
      <c r="B588" t="s">
        <v>661</v>
      </c>
      <c r="C588" t="s">
        <v>328</v>
      </c>
      <c r="D588" s="190" t="s">
        <v>589</v>
      </c>
      <c r="E588" s="190">
        <v>25.35</v>
      </c>
      <c r="F588" t="s">
        <v>135</v>
      </c>
      <c r="G588" s="3">
        <v>1059</v>
      </c>
      <c r="H588" s="7">
        <v>1.0589999999999999</v>
      </c>
      <c r="I588">
        <v>5380</v>
      </c>
      <c r="J588">
        <v>200.40490731273039</v>
      </c>
      <c r="K588" s="30">
        <v>642.81410842473178</v>
      </c>
      <c r="L588" s="30">
        <v>31.176183703223145</v>
      </c>
      <c r="M588" s="30"/>
      <c r="N588">
        <v>1989</v>
      </c>
      <c r="P588">
        <v>31.103178348917801</v>
      </c>
      <c r="Q588" s="30">
        <v>31.103178348917801</v>
      </c>
      <c r="R588" s="171" t="s">
        <v>135</v>
      </c>
      <c r="S588" s="3"/>
    </row>
    <row r="589" spans="1:19">
      <c r="A589" t="s">
        <v>643</v>
      </c>
      <c r="B589" t="s">
        <v>661</v>
      </c>
      <c r="C589" t="s">
        <v>328</v>
      </c>
      <c r="D589" s="190" t="s">
        <v>589</v>
      </c>
      <c r="E589" s="190">
        <v>25.35</v>
      </c>
      <c r="F589" t="s">
        <v>134</v>
      </c>
      <c r="G589" s="3">
        <v>1059</v>
      </c>
      <c r="H589" s="7">
        <v>1.0589999999999999</v>
      </c>
      <c r="I589">
        <v>18</v>
      </c>
      <c r="J589">
        <v>0.67049968989389341</v>
      </c>
      <c r="K589" s="30">
        <v>642.81410842473178</v>
      </c>
      <c r="L589" s="30">
        <v>0.10430693432305141</v>
      </c>
      <c r="M589" s="30"/>
      <c r="Q589" s="30">
        <v>0.10430693432305141</v>
      </c>
      <c r="R589" s="171" t="s">
        <v>134</v>
      </c>
      <c r="S589" s="3"/>
    </row>
    <row r="590" spans="1:19">
      <c r="A590" t="s">
        <v>643</v>
      </c>
      <c r="B590" t="s">
        <v>661</v>
      </c>
      <c r="C590" t="s">
        <v>328</v>
      </c>
      <c r="D590" s="190" t="s">
        <v>589</v>
      </c>
      <c r="E590" s="190">
        <v>25.35</v>
      </c>
      <c r="F590" t="s">
        <v>1</v>
      </c>
      <c r="G590" s="3">
        <v>1008</v>
      </c>
      <c r="H590" s="7">
        <v>1.008</v>
      </c>
      <c r="I590">
        <v>3</v>
      </c>
      <c r="J590">
        <v>0.1174039635578097</v>
      </c>
      <c r="K590" s="30">
        <v>145.28206835899141</v>
      </c>
      <c r="L590" s="30">
        <v>8.0811049074346164E-2</v>
      </c>
      <c r="M590" s="30"/>
      <c r="Q590" s="30">
        <v>8.0811049074346164E-2</v>
      </c>
      <c r="R590" s="171" t="s">
        <v>1</v>
      </c>
      <c r="S590" s="3"/>
    </row>
    <row r="591" spans="1:19">
      <c r="A591" t="s">
        <v>643</v>
      </c>
      <c r="B591" t="s">
        <v>661</v>
      </c>
      <c r="C591" t="s">
        <v>328</v>
      </c>
      <c r="D591" s="190" t="s">
        <v>589</v>
      </c>
      <c r="E591" s="190">
        <v>25.35</v>
      </c>
      <c r="F591" t="s">
        <v>3</v>
      </c>
      <c r="G591" s="3">
        <v>1056</v>
      </c>
      <c r="H591" s="7">
        <v>1.056</v>
      </c>
      <c r="I591">
        <v>3247</v>
      </c>
      <c r="J591">
        <v>121.29430398661167</v>
      </c>
      <c r="K591" s="30">
        <v>145.28206835899141</v>
      </c>
      <c r="L591" s="30">
        <v>83.488833382309735</v>
      </c>
      <c r="M591" s="30"/>
      <c r="Q591" s="30">
        <v>83.488833382309735</v>
      </c>
      <c r="R591" s="171" t="s">
        <v>3</v>
      </c>
      <c r="S591" s="3"/>
    </row>
    <row r="592" spans="1:19">
      <c r="A592" t="s">
        <v>643</v>
      </c>
      <c r="B592" t="s">
        <v>661</v>
      </c>
      <c r="C592" t="s">
        <v>328</v>
      </c>
      <c r="D592" s="190" t="s">
        <v>589</v>
      </c>
      <c r="E592" s="190">
        <v>25.35</v>
      </c>
      <c r="F592" t="s">
        <v>2</v>
      </c>
      <c r="G592" s="3">
        <v>1056</v>
      </c>
      <c r="H592" s="7">
        <v>1.056</v>
      </c>
      <c r="I592">
        <v>639</v>
      </c>
      <c r="J592">
        <v>23.870360408821945</v>
      </c>
      <c r="K592" s="30">
        <v>145.28206835899141</v>
      </c>
      <c r="L592" s="30">
        <v>16.430355568615926</v>
      </c>
      <c r="M592" s="30"/>
      <c r="Q592" s="30">
        <v>16.430355568615926</v>
      </c>
      <c r="R592" s="171" t="s">
        <v>2</v>
      </c>
      <c r="S592" s="3"/>
    </row>
    <row r="593" spans="1:19">
      <c r="A593" t="s">
        <v>643</v>
      </c>
      <c r="B593" t="s">
        <v>661</v>
      </c>
      <c r="C593" t="s">
        <v>328</v>
      </c>
      <c r="D593" s="190" t="s">
        <v>589</v>
      </c>
      <c r="E593" s="190">
        <v>25.35</v>
      </c>
      <c r="F593" t="s">
        <v>137</v>
      </c>
      <c r="G593" s="3">
        <v>1234</v>
      </c>
      <c r="H593" s="7">
        <v>1.234</v>
      </c>
      <c r="I593">
        <v>164621</v>
      </c>
      <c r="J593">
        <v>5262.5000399592091</v>
      </c>
      <c r="K593" s="30">
        <v>6050.5962167429325</v>
      </c>
      <c r="L593" s="30">
        <v>86.974900513061172</v>
      </c>
      <c r="M593" s="30"/>
      <c r="Q593" s="30">
        <v>86.974900513061172</v>
      </c>
      <c r="R593" s="171" t="s">
        <v>137</v>
      </c>
      <c r="S593" s="3"/>
    </row>
    <row r="594" spans="1:19">
      <c r="A594" t="s">
        <v>643</v>
      </c>
      <c r="B594" t="s">
        <v>661</v>
      </c>
      <c r="C594" t="s">
        <v>328</v>
      </c>
      <c r="D594" s="190" t="s">
        <v>589</v>
      </c>
      <c r="E594" s="190"/>
      <c r="G594" s="3"/>
      <c r="H594" s="7"/>
      <c r="K594" s="30"/>
      <c r="L594" s="30">
        <v>13.025099486938828</v>
      </c>
      <c r="M594" s="30"/>
      <c r="N594" s="30"/>
      <c r="Q594" s="30">
        <v>13.025099486938828</v>
      </c>
      <c r="R594" s="171" t="s">
        <v>590</v>
      </c>
      <c r="S594" s="3"/>
    </row>
    <row r="595" spans="1:19">
      <c r="A595" t="s">
        <v>643</v>
      </c>
      <c r="B595" t="s">
        <v>661</v>
      </c>
      <c r="C595" t="s">
        <v>328</v>
      </c>
      <c r="D595" s="190" t="s">
        <v>589</v>
      </c>
      <c r="E595" s="190"/>
      <c r="G595" s="3"/>
      <c r="H595" s="7"/>
      <c r="K595" s="30"/>
      <c r="L595" s="30"/>
      <c r="M595" s="30"/>
      <c r="Q595" s="30">
        <v>18.434560734947087</v>
      </c>
      <c r="R595" s="171" t="s">
        <v>591</v>
      </c>
      <c r="S595" s="3"/>
    </row>
    <row r="596" spans="1:19">
      <c r="A596" t="s">
        <v>643</v>
      </c>
      <c r="B596" t="s">
        <v>661</v>
      </c>
      <c r="C596" t="s">
        <v>328</v>
      </c>
      <c r="D596" s="190" t="s">
        <v>589</v>
      </c>
      <c r="E596" s="190"/>
      <c r="G596" s="3"/>
      <c r="H596" s="7"/>
      <c r="K596" s="30"/>
      <c r="L596" s="30"/>
      <c r="M596" s="30"/>
      <c r="Q596" s="30">
        <v>81.565439265052916</v>
      </c>
      <c r="R596" s="171" t="s">
        <v>592</v>
      </c>
      <c r="S596" s="3"/>
    </row>
    <row r="597" spans="1:19">
      <c r="A597" t="s">
        <v>643</v>
      </c>
      <c r="B597" t="s">
        <v>662</v>
      </c>
      <c r="C597" t="s">
        <v>328</v>
      </c>
      <c r="D597" s="190" t="s">
        <v>589</v>
      </c>
      <c r="E597" s="190">
        <v>30.37</v>
      </c>
      <c r="F597" t="s">
        <v>7</v>
      </c>
      <c r="G597" s="3">
        <v>1074</v>
      </c>
      <c r="H597" s="7">
        <v>1.0740000000000001</v>
      </c>
      <c r="I597">
        <v>3065</v>
      </c>
      <c r="J597">
        <v>93.968307693628347</v>
      </c>
      <c r="K597" s="30">
        <v>130.22246362940686</v>
      </c>
      <c r="L597" s="30">
        <v>72.159829475387383</v>
      </c>
      <c r="M597" s="30"/>
      <c r="Q597" s="30">
        <v>72.159829475387383</v>
      </c>
      <c r="R597" s="171" t="s">
        <v>7</v>
      </c>
      <c r="S597" s="3"/>
    </row>
    <row r="598" spans="1:19">
      <c r="A598" t="s">
        <v>643</v>
      </c>
      <c r="B598" t="s">
        <v>662</v>
      </c>
      <c r="C598" t="s">
        <v>328</v>
      </c>
      <c r="D598" s="190" t="s">
        <v>589</v>
      </c>
      <c r="E598" s="190">
        <v>30.37</v>
      </c>
      <c r="F598" t="s">
        <v>136</v>
      </c>
      <c r="G598" s="3">
        <v>1059</v>
      </c>
      <c r="H598" s="7">
        <v>1.0589999999999999</v>
      </c>
      <c r="I598">
        <v>63</v>
      </c>
      <c r="J598">
        <v>1.9588437598233683</v>
      </c>
      <c r="K598" s="30">
        <v>130.22246362940686</v>
      </c>
      <c r="L598" s="30">
        <v>1.5042287676248676</v>
      </c>
      <c r="M598" s="30">
        <v>26.956734581721832</v>
      </c>
      <c r="N598">
        <v>16</v>
      </c>
      <c r="O598">
        <v>430</v>
      </c>
      <c r="P598">
        <v>1.0030412867617426</v>
      </c>
      <c r="Q598" s="30">
        <v>1.0030412867617426</v>
      </c>
      <c r="R598" s="171" t="s">
        <v>136</v>
      </c>
      <c r="S598" s="3"/>
    </row>
    <row r="599" spans="1:19">
      <c r="A599" t="s">
        <v>643</v>
      </c>
      <c r="B599" t="s">
        <v>662</v>
      </c>
      <c r="C599" t="s">
        <v>328</v>
      </c>
      <c r="D599" s="190" t="s">
        <v>589</v>
      </c>
      <c r="E599" s="190">
        <v>30.37</v>
      </c>
      <c r="F599" t="s">
        <v>135</v>
      </c>
      <c r="G599" s="3">
        <v>1059</v>
      </c>
      <c r="H599" s="7">
        <v>1.0589999999999999</v>
      </c>
      <c r="I599">
        <v>1066</v>
      </c>
      <c r="J599">
        <v>33.144880126535092</v>
      </c>
      <c r="K599" s="30">
        <v>130.22246362940686</v>
      </c>
      <c r="L599" s="30">
        <v>25.452505814096966</v>
      </c>
      <c r="M599" s="30"/>
      <c r="N599">
        <v>414</v>
      </c>
      <c r="P599">
        <v>25.95369329496009</v>
      </c>
      <c r="Q599" s="30">
        <v>25.95369329496009</v>
      </c>
      <c r="R599" s="171" t="s">
        <v>135</v>
      </c>
      <c r="S599" s="3"/>
    </row>
    <row r="600" spans="1:19">
      <c r="A600" t="s">
        <v>643</v>
      </c>
      <c r="B600" t="s">
        <v>662</v>
      </c>
      <c r="C600" t="s">
        <v>328</v>
      </c>
      <c r="D600" s="190" t="s">
        <v>589</v>
      </c>
      <c r="E600" s="190">
        <v>30.37</v>
      </c>
      <c r="F600" t="s">
        <v>134</v>
      </c>
      <c r="G600" s="3">
        <v>1059</v>
      </c>
      <c r="H600" s="7">
        <v>1.0589999999999999</v>
      </c>
      <c r="I600">
        <v>37</v>
      </c>
      <c r="J600">
        <v>1.1504320494200735</v>
      </c>
      <c r="K600" s="30">
        <v>130.22246362940686</v>
      </c>
      <c r="L600" s="30">
        <v>0.8834359428907953</v>
      </c>
      <c r="M600" s="30"/>
      <c r="Q600" s="30">
        <v>0.8834359428907953</v>
      </c>
      <c r="R600" s="171" t="s">
        <v>134</v>
      </c>
      <c r="S600" s="3"/>
    </row>
    <row r="601" spans="1:19">
      <c r="A601" t="s">
        <v>643</v>
      </c>
      <c r="B601" t="s">
        <v>662</v>
      </c>
      <c r="C601" t="s">
        <v>328</v>
      </c>
      <c r="D601" s="190" t="s">
        <v>589</v>
      </c>
      <c r="E601" s="190">
        <v>30.37</v>
      </c>
      <c r="F601" t="s">
        <v>1</v>
      </c>
      <c r="G601" s="3">
        <v>1008</v>
      </c>
      <c r="H601" s="7">
        <v>1.008</v>
      </c>
      <c r="I601">
        <v>0</v>
      </c>
      <c r="J601">
        <v>0</v>
      </c>
      <c r="K601" s="30">
        <v>25.942666706578461</v>
      </c>
      <c r="L601" s="30">
        <v>0</v>
      </c>
      <c r="M601" s="30"/>
      <c r="Q601" s="30">
        <v>0</v>
      </c>
      <c r="R601" s="171" t="s">
        <v>1</v>
      </c>
      <c r="S601" s="3"/>
    </row>
    <row r="602" spans="1:19">
      <c r="A602" t="s">
        <v>643</v>
      </c>
      <c r="B602" t="s">
        <v>662</v>
      </c>
      <c r="C602" t="s">
        <v>328</v>
      </c>
      <c r="D602" s="190" t="s">
        <v>589</v>
      </c>
      <c r="E602" s="190">
        <v>30.37</v>
      </c>
      <c r="F602" t="s">
        <v>3</v>
      </c>
      <c r="G602" s="3">
        <v>1056</v>
      </c>
      <c r="H602" s="7">
        <v>1.056</v>
      </c>
      <c r="I602">
        <v>474</v>
      </c>
      <c r="J602">
        <v>14.779836561199748</v>
      </c>
      <c r="K602" s="30">
        <v>25.942666706578461</v>
      </c>
      <c r="L602" s="30">
        <v>56.971153846153847</v>
      </c>
      <c r="M602" s="30"/>
      <c r="Q602" s="30">
        <v>56.971153846153847</v>
      </c>
      <c r="R602" s="171" t="s">
        <v>3</v>
      </c>
      <c r="S602" s="3"/>
    </row>
    <row r="603" spans="1:19">
      <c r="A603" t="s">
        <v>643</v>
      </c>
      <c r="B603" t="s">
        <v>662</v>
      </c>
      <c r="C603" t="s">
        <v>328</v>
      </c>
      <c r="D603" s="190" t="s">
        <v>589</v>
      </c>
      <c r="E603" s="190">
        <v>30.37</v>
      </c>
      <c r="F603" t="s">
        <v>2</v>
      </c>
      <c r="G603" s="3">
        <v>1056</v>
      </c>
      <c r="H603" s="7">
        <v>1.056</v>
      </c>
      <c r="I603">
        <v>358</v>
      </c>
      <c r="J603">
        <v>11.162830145378713</v>
      </c>
      <c r="K603" s="30">
        <v>25.942666706578461</v>
      </c>
      <c r="L603" s="30">
        <v>43.02884615384616</v>
      </c>
      <c r="M603" s="30"/>
      <c r="Q603" s="30">
        <v>43.02884615384616</v>
      </c>
      <c r="R603" s="171" t="s">
        <v>2</v>
      </c>
      <c r="S603" s="3"/>
    </row>
    <row r="604" spans="1:19">
      <c r="A604" t="s">
        <v>643</v>
      </c>
      <c r="B604" t="s">
        <v>662</v>
      </c>
      <c r="C604" t="s">
        <v>328</v>
      </c>
      <c r="D604" s="191" t="s">
        <v>589</v>
      </c>
      <c r="E604" s="190">
        <v>30.37</v>
      </c>
      <c r="F604" t="s">
        <v>137</v>
      </c>
      <c r="G604" s="3">
        <v>1234</v>
      </c>
      <c r="H604" s="7">
        <v>1.234</v>
      </c>
      <c r="I604">
        <v>168706</v>
      </c>
      <c r="J604">
        <v>4501.6380897082927</v>
      </c>
      <c r="K604" s="30">
        <v>4657.8032200442776</v>
      </c>
      <c r="L604" s="30">
        <v>96.647236412565732</v>
      </c>
      <c r="M604" s="30"/>
      <c r="Q604" s="30">
        <v>96.647236412565732</v>
      </c>
      <c r="R604" s="171" t="s">
        <v>137</v>
      </c>
      <c r="S604" s="3"/>
    </row>
    <row r="605" spans="1:19">
      <c r="A605" t="s">
        <v>643</v>
      </c>
      <c r="B605" t="s">
        <v>662</v>
      </c>
      <c r="C605" t="s">
        <v>328</v>
      </c>
      <c r="D605" s="191" t="s">
        <v>589</v>
      </c>
      <c r="E605" s="190"/>
      <c r="G605" s="3"/>
      <c r="H605" s="7"/>
      <c r="K605" s="30"/>
      <c r="L605" s="30">
        <v>3.3527635874342678</v>
      </c>
      <c r="M605" s="30"/>
      <c r="N605" s="30"/>
      <c r="Q605" s="30">
        <v>3.3527635874342678</v>
      </c>
      <c r="R605" s="171" t="s">
        <v>590</v>
      </c>
      <c r="S605" s="3"/>
    </row>
    <row r="606" spans="1:19">
      <c r="A606" t="s">
        <v>643</v>
      </c>
      <c r="B606" t="s">
        <v>662</v>
      </c>
      <c r="C606" t="s">
        <v>328</v>
      </c>
      <c r="D606" s="191" t="s">
        <v>589</v>
      </c>
      <c r="E606" s="190"/>
      <c r="G606" s="3"/>
      <c r="H606" s="7"/>
      <c r="K606" s="30"/>
      <c r="L606" s="30"/>
      <c r="M606" s="30"/>
      <c r="Q606" s="30">
        <v>16.612329942518841</v>
      </c>
      <c r="R606" s="171" t="s">
        <v>591</v>
      </c>
      <c r="S606" s="3"/>
    </row>
    <row r="607" spans="1:19">
      <c r="A607" t="s">
        <v>643</v>
      </c>
      <c r="B607" t="s">
        <v>662</v>
      </c>
      <c r="C607" t="s">
        <v>328</v>
      </c>
      <c r="D607" s="191" t="s">
        <v>589</v>
      </c>
      <c r="E607" s="190"/>
      <c r="G607" s="3"/>
      <c r="H607" s="7"/>
      <c r="K607" s="30"/>
      <c r="L607" s="30"/>
      <c r="M607" s="30"/>
      <c r="Q607" s="30">
        <v>83.387670057481159</v>
      </c>
      <c r="R607" s="171" t="s">
        <v>592</v>
      </c>
      <c r="S607" s="3"/>
    </row>
    <row r="608" spans="1:19" s="187" customFormat="1" ht="15">
      <c r="A608" s="177" t="s">
        <v>643</v>
      </c>
      <c r="B608" s="177" t="s">
        <v>653</v>
      </c>
      <c r="C608" s="177" t="s">
        <v>596</v>
      </c>
      <c r="D608" s="180" t="s">
        <v>601</v>
      </c>
      <c r="E608" s="178">
        <v>23.46</v>
      </c>
      <c r="F608" s="177" t="s">
        <v>7</v>
      </c>
      <c r="G608" s="180">
        <v>1074</v>
      </c>
      <c r="H608" s="181">
        <v>1.0740000000000001</v>
      </c>
      <c r="I608" s="177">
        <v>134</v>
      </c>
      <c r="J608" s="177">
        <v>5.3182960496966976</v>
      </c>
      <c r="K608" s="182">
        <v>7.049086489615326</v>
      </c>
      <c r="L608" s="182">
        <v>75.446599464080634</v>
      </c>
      <c r="M608" s="182"/>
      <c r="N608" s="177"/>
      <c r="O608" s="177"/>
      <c r="P608" s="177"/>
      <c r="Q608" s="182">
        <v>75.446599464080634</v>
      </c>
      <c r="R608" s="183" t="s">
        <v>7</v>
      </c>
      <c r="S608" s="194" t="s">
        <v>723</v>
      </c>
    </row>
    <row r="609" spans="1:19" s="187" customFormat="1" ht="15">
      <c r="A609" s="177" t="s">
        <v>643</v>
      </c>
      <c r="B609" s="177" t="s">
        <v>653</v>
      </c>
      <c r="C609" s="177" t="s">
        <v>596</v>
      </c>
      <c r="D609" s="180" t="s">
        <v>601</v>
      </c>
      <c r="E609" s="178">
        <v>23.46</v>
      </c>
      <c r="F609" s="177" t="s">
        <v>136</v>
      </c>
      <c r="G609" s="180">
        <v>1059</v>
      </c>
      <c r="H609" s="181">
        <v>1.0589999999999999</v>
      </c>
      <c r="I609" s="177">
        <v>13</v>
      </c>
      <c r="J609" s="177">
        <v>0.52326222602191108</v>
      </c>
      <c r="K609" s="182">
        <v>7.049086489615326</v>
      </c>
      <c r="L609" s="182">
        <v>7.423121092254692</v>
      </c>
      <c r="M609" s="182">
        <v>22.840372591552896</v>
      </c>
      <c r="N609" s="177">
        <v>2</v>
      </c>
      <c r="O609" s="177">
        <v>8</v>
      </c>
      <c r="P609" s="177">
        <v>5.710093147888224</v>
      </c>
      <c r="Q609" s="182">
        <v>5.710093147888224</v>
      </c>
      <c r="R609" s="183" t="s">
        <v>136</v>
      </c>
      <c r="S609" s="186"/>
    </row>
    <row r="610" spans="1:19" s="187" customFormat="1" ht="15">
      <c r="A610" s="177" t="s">
        <v>643</v>
      </c>
      <c r="B610" s="177" t="s">
        <v>653</v>
      </c>
      <c r="C610" s="177" t="s">
        <v>596</v>
      </c>
      <c r="D610" s="180" t="s">
        <v>601</v>
      </c>
      <c r="E610" s="178">
        <v>23.46</v>
      </c>
      <c r="F610" s="177" t="s">
        <v>135</v>
      </c>
      <c r="G610" s="180">
        <v>1059</v>
      </c>
      <c r="H610" s="181">
        <v>1.0589999999999999</v>
      </c>
      <c r="I610" s="177">
        <v>27</v>
      </c>
      <c r="J610" s="177">
        <v>1.086775392507046</v>
      </c>
      <c r="K610" s="182">
        <v>7.049086489615326</v>
      </c>
      <c r="L610" s="182">
        <v>15.417251499298203</v>
      </c>
      <c r="M610" s="182"/>
      <c r="N610" s="177">
        <v>6</v>
      </c>
      <c r="O610" s="177"/>
      <c r="P610" s="177">
        <v>17.130279443664673</v>
      </c>
      <c r="Q610" s="182">
        <v>17.130279443664673</v>
      </c>
      <c r="R610" s="183" t="s">
        <v>135</v>
      </c>
      <c r="S610" s="186"/>
    </row>
    <row r="611" spans="1:19" s="187" customFormat="1" ht="15">
      <c r="A611" s="177" t="s">
        <v>643</v>
      </c>
      <c r="B611" s="177" t="s">
        <v>653</v>
      </c>
      <c r="C611" s="177" t="s">
        <v>596</v>
      </c>
      <c r="D611" s="180" t="s">
        <v>601</v>
      </c>
      <c r="E611" s="178">
        <v>23.46</v>
      </c>
      <c r="F611" s="177" t="s">
        <v>134</v>
      </c>
      <c r="G611" s="180">
        <v>1059</v>
      </c>
      <c r="H611" s="181">
        <v>1.0589999999999999</v>
      </c>
      <c r="I611" s="177">
        <v>3</v>
      </c>
      <c r="J611" s="177">
        <v>0.12075282138967178</v>
      </c>
      <c r="K611" s="182">
        <v>7.049086489615326</v>
      </c>
      <c r="L611" s="182">
        <v>1.7130279443664671</v>
      </c>
      <c r="M611" s="182"/>
      <c r="N611" s="177"/>
      <c r="O611" s="177"/>
      <c r="P611" s="177"/>
      <c r="Q611" s="182">
        <v>1.7130279443664671</v>
      </c>
      <c r="R611" s="183" t="s">
        <v>134</v>
      </c>
      <c r="S611" s="186"/>
    </row>
    <row r="612" spans="1:19" s="187" customFormat="1" ht="15">
      <c r="A612" s="177" t="s">
        <v>643</v>
      </c>
      <c r="B612" s="177" t="s">
        <v>653</v>
      </c>
      <c r="C612" s="177" t="s">
        <v>596</v>
      </c>
      <c r="D612" s="180" t="s">
        <v>601</v>
      </c>
      <c r="E612" s="178">
        <v>23.46</v>
      </c>
      <c r="F612" s="177" t="s">
        <v>1</v>
      </c>
      <c r="G612" s="180">
        <v>1008</v>
      </c>
      <c r="H612" s="181">
        <v>1.008</v>
      </c>
      <c r="I612" s="177">
        <v>0</v>
      </c>
      <c r="J612" s="177">
        <v>0</v>
      </c>
      <c r="K612" s="182">
        <v>2.6641091219096333</v>
      </c>
      <c r="L612" s="182">
        <v>0</v>
      </c>
      <c r="M612" s="182"/>
      <c r="N612" s="177"/>
      <c r="O612" s="177"/>
      <c r="P612" s="177"/>
      <c r="Q612" s="182">
        <v>0</v>
      </c>
      <c r="R612" s="183" t="s">
        <v>1</v>
      </c>
      <c r="S612" s="186"/>
    </row>
    <row r="613" spans="1:19" s="187" customFormat="1" ht="15">
      <c r="A613" s="177" t="s">
        <v>643</v>
      </c>
      <c r="B613" s="177" t="s">
        <v>653</v>
      </c>
      <c r="C613" s="177" t="s">
        <v>596</v>
      </c>
      <c r="D613" s="180" t="s">
        <v>601</v>
      </c>
      <c r="E613" s="178">
        <v>23.46</v>
      </c>
      <c r="F613" s="177" t="s">
        <v>3</v>
      </c>
      <c r="G613" s="180">
        <v>1056</v>
      </c>
      <c r="H613" s="181">
        <v>1.056</v>
      </c>
      <c r="I613" s="177">
        <v>59</v>
      </c>
      <c r="J613" s="177">
        <v>2.3815520938283083</v>
      </c>
      <c r="K613" s="182">
        <v>2.6641091219096333</v>
      </c>
      <c r="L613" s="182">
        <v>89.393939393939391</v>
      </c>
      <c r="M613" s="182"/>
      <c r="N613" s="177"/>
      <c r="O613" s="177"/>
      <c r="P613" s="177"/>
      <c r="Q613" s="182">
        <v>89.393939393939391</v>
      </c>
      <c r="R613" s="183" t="s">
        <v>3</v>
      </c>
      <c r="S613" s="186"/>
    </row>
    <row r="614" spans="1:19" s="187" customFormat="1" ht="15">
      <c r="A614" s="177" t="s">
        <v>643</v>
      </c>
      <c r="B614" s="177" t="s">
        <v>653</v>
      </c>
      <c r="C614" s="177" t="s">
        <v>596</v>
      </c>
      <c r="D614" s="180" t="s">
        <v>601</v>
      </c>
      <c r="E614" s="178">
        <v>23.46</v>
      </c>
      <c r="F614" s="177" t="s">
        <v>2</v>
      </c>
      <c r="G614" s="180">
        <v>1056</v>
      </c>
      <c r="H614" s="181">
        <v>1.056</v>
      </c>
      <c r="I614" s="177">
        <v>7</v>
      </c>
      <c r="J614" s="177">
        <v>0.28255702808132477</v>
      </c>
      <c r="K614" s="182">
        <v>2.6641091219096333</v>
      </c>
      <c r="L614" s="182">
        <v>10.606060606060607</v>
      </c>
      <c r="M614" s="182"/>
      <c r="N614" s="177"/>
      <c r="O614" s="177"/>
      <c r="P614" s="177"/>
      <c r="Q614" s="182">
        <v>10.606060606060607</v>
      </c>
      <c r="R614" s="183" t="s">
        <v>2</v>
      </c>
      <c r="S614" s="186"/>
    </row>
    <row r="615" spans="1:19" s="187" customFormat="1" ht="15">
      <c r="A615" s="177" t="s">
        <v>643</v>
      </c>
      <c r="B615" s="177" t="s">
        <v>653</v>
      </c>
      <c r="C615" s="177" t="s">
        <v>596</v>
      </c>
      <c r="D615" s="180" t="s">
        <v>601</v>
      </c>
      <c r="E615" s="178">
        <v>23.46</v>
      </c>
      <c r="F615" s="177" t="s">
        <v>137</v>
      </c>
      <c r="G615" s="180">
        <v>1234</v>
      </c>
      <c r="H615" s="181">
        <v>1.234</v>
      </c>
      <c r="I615" s="177">
        <v>5193</v>
      </c>
      <c r="J615" s="177">
        <v>179.38046897992513</v>
      </c>
      <c r="K615" s="182">
        <v>189.09366459145008</v>
      </c>
      <c r="L615" s="182">
        <v>94.863288713288739</v>
      </c>
      <c r="M615" s="182"/>
      <c r="N615" s="177"/>
      <c r="O615" s="177"/>
      <c r="P615" s="177"/>
      <c r="Q615" s="182">
        <v>94.863288713288739</v>
      </c>
      <c r="R615" s="183" t="s">
        <v>137</v>
      </c>
      <c r="S615" s="186"/>
    </row>
    <row r="616" spans="1:19" s="187" customFormat="1" ht="15">
      <c r="A616" s="177" t="s">
        <v>643</v>
      </c>
      <c r="B616" s="177" t="s">
        <v>653</v>
      </c>
      <c r="C616" s="177" t="s">
        <v>596</v>
      </c>
      <c r="D616" s="180" t="s">
        <v>601</v>
      </c>
      <c r="E616" s="178"/>
      <c r="F616" s="177"/>
      <c r="G616" s="180"/>
      <c r="H616" s="181"/>
      <c r="I616" s="177"/>
      <c r="J616" s="177"/>
      <c r="K616" s="182"/>
      <c r="L616" s="182">
        <v>5.136711286711261</v>
      </c>
      <c r="M616" s="182"/>
      <c r="N616" s="182"/>
      <c r="O616" s="177"/>
      <c r="P616" s="177"/>
      <c r="Q616" s="182">
        <v>5.136711286711261</v>
      </c>
      <c r="R616" s="183" t="s">
        <v>590</v>
      </c>
      <c r="S616" s="186"/>
    </row>
    <row r="617" spans="1:19">
      <c r="A617" t="s">
        <v>643</v>
      </c>
      <c r="B617" t="s">
        <v>663</v>
      </c>
      <c r="C617" t="s">
        <v>328</v>
      </c>
      <c r="D617" s="191" t="s">
        <v>601</v>
      </c>
      <c r="E617" s="190">
        <v>30.1</v>
      </c>
      <c r="F617" t="s">
        <v>7</v>
      </c>
      <c r="G617" s="3">
        <v>1074</v>
      </c>
      <c r="H617" s="7">
        <v>1.0740000000000001</v>
      </c>
      <c r="I617">
        <v>1121</v>
      </c>
      <c r="J617">
        <v>34.676466403113146</v>
      </c>
      <c r="K617" s="30">
        <v>50.268183029153512</v>
      </c>
      <c r="L617" s="30">
        <v>68.982931774164584</v>
      </c>
      <c r="M617" s="30"/>
      <c r="Q617" s="30">
        <v>68.982931774164584</v>
      </c>
      <c r="R617" s="171" t="s">
        <v>7</v>
      </c>
      <c r="S617" s="3"/>
    </row>
    <row r="618" spans="1:19">
      <c r="A618" t="s">
        <v>643</v>
      </c>
      <c r="B618" t="s">
        <v>664</v>
      </c>
      <c r="C618" t="s">
        <v>328</v>
      </c>
      <c r="D618" s="191" t="s">
        <v>601</v>
      </c>
      <c r="E618" s="190">
        <v>30.1</v>
      </c>
      <c r="F618" t="s">
        <v>136</v>
      </c>
      <c r="G618" s="3">
        <v>1059</v>
      </c>
      <c r="H618" s="7">
        <v>1.0589999999999999</v>
      </c>
      <c r="I618">
        <v>58</v>
      </c>
      <c r="J618">
        <v>1.8195564674252336</v>
      </c>
      <c r="K618" s="30">
        <v>50.268183029153512</v>
      </c>
      <c r="L618" s="30">
        <v>3.6196981028137905</v>
      </c>
      <c r="M618" s="30">
        <v>30.455390934019476</v>
      </c>
      <c r="N618">
        <v>15</v>
      </c>
      <c r="O618">
        <v>75</v>
      </c>
      <c r="P618">
        <v>6.0910781868038946</v>
      </c>
      <c r="Q618" s="30">
        <v>6.0910781868038946</v>
      </c>
      <c r="R618" s="171" t="s">
        <v>136</v>
      </c>
      <c r="S618" s="3"/>
    </row>
    <row r="619" spans="1:19">
      <c r="A619" t="s">
        <v>643</v>
      </c>
      <c r="B619" t="s">
        <v>664</v>
      </c>
      <c r="C619" t="s">
        <v>328</v>
      </c>
      <c r="D619" s="191" t="s">
        <v>601</v>
      </c>
      <c r="E619" s="190">
        <v>30.1</v>
      </c>
      <c r="F619" t="s">
        <v>135</v>
      </c>
      <c r="G619" s="3">
        <v>1059</v>
      </c>
      <c r="H619" s="7">
        <v>1.0589999999999999</v>
      </c>
      <c r="I619">
        <v>430</v>
      </c>
      <c r="J619">
        <v>13.489815189531903</v>
      </c>
      <c r="K619" s="30">
        <v>50.268183029153512</v>
      </c>
      <c r="L619" s="30">
        <v>26.835692831205687</v>
      </c>
      <c r="M619" s="30"/>
      <c r="N619">
        <v>60</v>
      </c>
      <c r="P619">
        <v>24.364312747215578</v>
      </c>
      <c r="Q619" s="30">
        <v>24.364312747215578</v>
      </c>
      <c r="R619" s="171" t="s">
        <v>135</v>
      </c>
      <c r="S619" s="3"/>
    </row>
    <row r="620" spans="1:19">
      <c r="A620" t="s">
        <v>643</v>
      </c>
      <c r="B620" t="s">
        <v>664</v>
      </c>
      <c r="C620" t="s">
        <v>328</v>
      </c>
      <c r="D620" s="191" t="s">
        <v>601</v>
      </c>
      <c r="E620" s="190">
        <v>30.1</v>
      </c>
      <c r="F620" t="s">
        <v>134</v>
      </c>
      <c r="G620" s="3">
        <v>1059</v>
      </c>
      <c r="H620" s="7">
        <v>1.0589999999999999</v>
      </c>
      <c r="I620">
        <v>9</v>
      </c>
      <c r="J620">
        <v>0.28234496908322587</v>
      </c>
      <c r="K620" s="30">
        <v>50.268183029153512</v>
      </c>
      <c r="L620" s="30">
        <v>0.56167729181593296</v>
      </c>
      <c r="M620" s="30"/>
      <c r="Q620" s="30">
        <v>0.56167729181593296</v>
      </c>
      <c r="R620" s="171" t="s">
        <v>134</v>
      </c>
      <c r="S620" s="3"/>
    </row>
    <row r="621" spans="1:19">
      <c r="A621" t="s">
        <v>643</v>
      </c>
      <c r="B621" t="s">
        <v>664</v>
      </c>
      <c r="C621" t="s">
        <v>328</v>
      </c>
      <c r="D621" s="191" t="s">
        <v>601</v>
      </c>
      <c r="E621" s="190">
        <v>30.1</v>
      </c>
      <c r="F621" t="s">
        <v>1</v>
      </c>
      <c r="G621" s="3">
        <v>1008</v>
      </c>
      <c r="H621" s="7">
        <v>1.008</v>
      </c>
      <c r="I621">
        <v>0</v>
      </c>
      <c r="J621">
        <v>0</v>
      </c>
      <c r="K621" s="30">
        <v>13.433756166314303</v>
      </c>
      <c r="L621" s="30">
        <v>0</v>
      </c>
      <c r="M621" s="30"/>
      <c r="Q621" s="30">
        <v>0</v>
      </c>
      <c r="R621" s="171" t="s">
        <v>1</v>
      </c>
      <c r="S621" s="3"/>
    </row>
    <row r="622" spans="1:19">
      <c r="A622" t="s">
        <v>643</v>
      </c>
      <c r="B622" t="s">
        <v>664</v>
      </c>
      <c r="C622" t="s">
        <v>328</v>
      </c>
      <c r="D622" s="191" t="s">
        <v>601</v>
      </c>
      <c r="E622" s="190">
        <v>30.1</v>
      </c>
      <c r="F622" t="s">
        <v>3</v>
      </c>
      <c r="G622" s="3">
        <v>1056</v>
      </c>
      <c r="H622" s="7">
        <v>1.056</v>
      </c>
      <c r="I622">
        <v>196</v>
      </c>
      <c r="J622">
        <v>6.1663143058491894</v>
      </c>
      <c r="K622" s="30">
        <v>13.433756166314303</v>
      </c>
      <c r="L622" s="30">
        <v>45.9016393442623</v>
      </c>
      <c r="M622" s="30"/>
      <c r="Q622" s="30">
        <v>45.9016393442623</v>
      </c>
      <c r="R622" s="171" t="s">
        <v>3</v>
      </c>
      <c r="S622" s="3"/>
    </row>
    <row r="623" spans="1:19">
      <c r="A623" t="s">
        <v>643</v>
      </c>
      <c r="B623" t="s">
        <v>664</v>
      </c>
      <c r="C623" t="s">
        <v>328</v>
      </c>
      <c r="D623" s="191" t="s">
        <v>601</v>
      </c>
      <c r="E623" s="190">
        <v>30.1</v>
      </c>
      <c r="F623" t="s">
        <v>2</v>
      </c>
      <c r="G623" s="3">
        <v>1056</v>
      </c>
      <c r="H623" s="7">
        <v>1.056</v>
      </c>
      <c r="I623">
        <v>231</v>
      </c>
      <c r="J623">
        <v>7.267441860465115</v>
      </c>
      <c r="K623" s="30">
        <v>13.433756166314303</v>
      </c>
      <c r="L623" s="30">
        <v>54.0983606557377</v>
      </c>
      <c r="M623" s="30"/>
      <c r="Q623" s="30">
        <v>54.0983606557377</v>
      </c>
      <c r="R623" s="171" t="s">
        <v>2</v>
      </c>
      <c r="S623" s="3"/>
    </row>
    <row r="624" spans="1:19">
      <c r="A624" t="s">
        <v>643</v>
      </c>
      <c r="B624" t="s">
        <v>664</v>
      </c>
      <c r="C624" t="s">
        <v>328</v>
      </c>
      <c r="D624" s="191" t="s">
        <v>601</v>
      </c>
      <c r="E624" s="190">
        <v>30.1</v>
      </c>
      <c r="F624" t="s">
        <v>137</v>
      </c>
      <c r="G624" s="3">
        <v>1234</v>
      </c>
      <c r="H624" s="7">
        <v>1.234</v>
      </c>
      <c r="I624">
        <v>34022</v>
      </c>
      <c r="J624">
        <v>915.96353591755189</v>
      </c>
      <c r="K624" s="30">
        <v>979.66547511301974</v>
      </c>
      <c r="L624" s="30">
        <v>93.497582510180962</v>
      </c>
      <c r="M624" s="30"/>
      <c r="Q624" s="30">
        <v>93.497582510180962</v>
      </c>
      <c r="R624" s="171" t="s">
        <v>137</v>
      </c>
      <c r="S624" s="3"/>
    </row>
    <row r="625" spans="1:19">
      <c r="A625" t="s">
        <v>643</v>
      </c>
      <c r="B625" t="s">
        <v>664</v>
      </c>
      <c r="C625" t="s">
        <v>328</v>
      </c>
      <c r="D625" s="191" t="s">
        <v>601</v>
      </c>
      <c r="E625" s="190"/>
      <c r="G625" s="3"/>
      <c r="H625" s="7"/>
      <c r="K625" s="30"/>
      <c r="L625" s="30">
        <v>6.5024174898190381</v>
      </c>
      <c r="M625" s="30"/>
      <c r="Q625" s="30">
        <v>6.5024174898190381</v>
      </c>
      <c r="R625" s="171" t="s">
        <v>590</v>
      </c>
      <c r="S625" s="3"/>
    </row>
    <row r="626" spans="1:19">
      <c r="A626" t="s">
        <v>643</v>
      </c>
      <c r="C626" s="135"/>
      <c r="G626" s="3"/>
      <c r="H626" s="7"/>
      <c r="K626" s="30"/>
      <c r="L626" s="30"/>
      <c r="M626" s="30"/>
      <c r="Q626" s="30">
        <v>21.088457174110754</v>
      </c>
      <c r="R626" s="171" t="s">
        <v>591</v>
      </c>
      <c r="S626" s="3"/>
    </row>
    <row r="627" spans="1:19">
      <c r="A627" t="s">
        <v>643</v>
      </c>
      <c r="C627" s="135"/>
      <c r="G627" s="3"/>
      <c r="H627" s="7"/>
      <c r="K627" s="30"/>
      <c r="L627" s="30"/>
      <c r="M627" s="30"/>
      <c r="N627" s="30"/>
      <c r="Q627" s="30">
        <v>78.911542825889242</v>
      </c>
      <c r="R627" s="171" t="s">
        <v>592</v>
      </c>
      <c r="S627" s="3"/>
    </row>
    <row r="628" spans="1:19">
      <c r="A628" t="s">
        <v>643</v>
      </c>
      <c r="B628" t="s">
        <v>665</v>
      </c>
      <c r="C628" s="135" t="s">
        <v>328</v>
      </c>
      <c r="D628" t="s">
        <v>601</v>
      </c>
      <c r="E628">
        <v>27.85</v>
      </c>
      <c r="F628" t="s">
        <v>7</v>
      </c>
      <c r="G628" s="3">
        <v>1074</v>
      </c>
      <c r="H628" s="7">
        <v>1.0740000000000001</v>
      </c>
      <c r="I628">
        <v>6556</v>
      </c>
      <c r="J628">
        <v>219.18431073621989</v>
      </c>
      <c r="K628" s="30">
        <v>518.71148908102202</v>
      </c>
      <c r="L628" s="30">
        <v>42.255534213159407</v>
      </c>
      <c r="M628" s="30"/>
      <c r="Q628" s="30">
        <v>42.255534213159407</v>
      </c>
      <c r="R628" s="171" t="s">
        <v>7</v>
      </c>
      <c r="S628" s="3"/>
    </row>
    <row r="629" spans="1:19">
      <c r="A629" t="s">
        <v>643</v>
      </c>
      <c r="B629" t="s">
        <v>665</v>
      </c>
      <c r="C629" s="135" t="s">
        <v>328</v>
      </c>
      <c r="D629" t="s">
        <v>601</v>
      </c>
      <c r="E629">
        <v>27.85</v>
      </c>
      <c r="F629" t="s">
        <v>136</v>
      </c>
      <c r="G629" s="3">
        <v>1059</v>
      </c>
      <c r="H629" s="7">
        <v>1.0589999999999999</v>
      </c>
      <c r="I629">
        <v>1855</v>
      </c>
      <c r="J629">
        <v>62.89596058745844</v>
      </c>
      <c r="K629" s="30">
        <v>518.71148908102202</v>
      </c>
      <c r="L629" s="30">
        <v>12.125422688995844</v>
      </c>
      <c r="M629" s="30">
        <v>57.705246090811485</v>
      </c>
      <c r="N629">
        <v>61</v>
      </c>
      <c r="O629">
        <v>479</v>
      </c>
      <c r="P629">
        <v>7.3486847840073075</v>
      </c>
      <c r="Q629" s="30">
        <v>7.3486847840073075</v>
      </c>
      <c r="R629" s="171" t="s">
        <v>136</v>
      </c>
      <c r="S629" s="3"/>
    </row>
    <row r="630" spans="1:19">
      <c r="A630" t="s">
        <v>643</v>
      </c>
      <c r="B630" t="s">
        <v>665</v>
      </c>
      <c r="C630" s="135" t="s">
        <v>328</v>
      </c>
      <c r="D630" t="s">
        <v>601</v>
      </c>
      <c r="E630">
        <v>27.85</v>
      </c>
      <c r="F630" t="s">
        <v>135</v>
      </c>
      <c r="G630" s="3">
        <v>1059</v>
      </c>
      <c r="H630" s="7">
        <v>1.0589999999999999</v>
      </c>
      <c r="I630">
        <v>6973</v>
      </c>
      <c r="J630">
        <v>236.42778068805808</v>
      </c>
      <c r="K630" s="30">
        <v>518.71148908102202</v>
      </c>
      <c r="L630" s="30">
        <v>45.579823401815645</v>
      </c>
      <c r="M630" s="30"/>
      <c r="N630">
        <v>418</v>
      </c>
      <c r="P630">
        <v>50.356561306804174</v>
      </c>
      <c r="Q630" s="30">
        <v>50.356561306804174</v>
      </c>
      <c r="R630" s="171" t="s">
        <v>135</v>
      </c>
      <c r="S630" s="3"/>
    </row>
    <row r="631" spans="1:19">
      <c r="A631" t="s">
        <v>643</v>
      </c>
      <c r="B631" t="s">
        <v>665</v>
      </c>
      <c r="C631" s="135" t="s">
        <v>328</v>
      </c>
      <c r="D631" t="s">
        <v>601</v>
      </c>
      <c r="E631">
        <v>27.85</v>
      </c>
      <c r="F631" t="s">
        <v>134</v>
      </c>
      <c r="G631" s="3">
        <v>1059</v>
      </c>
      <c r="H631" s="7">
        <v>1.0589999999999999</v>
      </c>
      <c r="I631">
        <v>6</v>
      </c>
      <c r="J631">
        <v>0.20343706928557989</v>
      </c>
      <c r="K631" s="30">
        <v>518.71148908102202</v>
      </c>
      <c r="L631" s="30">
        <v>3.921969602909707E-2</v>
      </c>
      <c r="M631" s="30"/>
      <c r="Q631" s="30">
        <v>3.921969602909707E-2</v>
      </c>
      <c r="R631" s="171" t="s">
        <v>134</v>
      </c>
      <c r="S631" s="3"/>
    </row>
    <row r="632" spans="1:19">
      <c r="A632" t="s">
        <v>643</v>
      </c>
      <c r="B632" t="s">
        <v>665</v>
      </c>
      <c r="C632" s="135" t="s">
        <v>328</v>
      </c>
      <c r="D632" t="s">
        <v>601</v>
      </c>
      <c r="E632">
        <v>27.85</v>
      </c>
      <c r="F632" t="s">
        <v>1</v>
      </c>
      <c r="G632" s="3">
        <v>1008</v>
      </c>
      <c r="H632" s="7">
        <v>1.008</v>
      </c>
      <c r="I632">
        <v>3</v>
      </c>
      <c r="J632">
        <v>0.10686500812174062</v>
      </c>
      <c r="K632" s="30">
        <v>71.886147963347241</v>
      </c>
      <c r="L632" s="30">
        <v>0.1486586931549429</v>
      </c>
      <c r="M632" s="30"/>
      <c r="Q632" s="30">
        <v>0.1486586931549429</v>
      </c>
      <c r="R632" s="171" t="s">
        <v>1</v>
      </c>
      <c r="S632" s="3"/>
    </row>
    <row r="633" spans="1:19">
      <c r="A633" t="s">
        <v>643</v>
      </c>
      <c r="B633" t="s">
        <v>665</v>
      </c>
      <c r="C633" s="135" t="s">
        <v>328</v>
      </c>
      <c r="D633" t="s">
        <v>601</v>
      </c>
      <c r="E633">
        <v>27.85</v>
      </c>
      <c r="F633" t="s">
        <v>3</v>
      </c>
      <c r="G633" s="3">
        <v>1056</v>
      </c>
      <c r="H633" s="7">
        <v>1.056</v>
      </c>
      <c r="I633">
        <v>1415</v>
      </c>
      <c r="J633">
        <v>48.113541156629118</v>
      </c>
      <c r="K633" s="30">
        <v>71.886147963347241</v>
      </c>
      <c r="L633" s="30">
        <v>66.930197986350422</v>
      </c>
      <c r="M633" s="30"/>
      <c r="Q633" s="30">
        <v>66.930197986350422</v>
      </c>
      <c r="R633" s="171" t="s">
        <v>3</v>
      </c>
      <c r="S633" s="3"/>
    </row>
    <row r="634" spans="1:19">
      <c r="A634" t="s">
        <v>643</v>
      </c>
      <c r="B634" t="s">
        <v>665</v>
      </c>
      <c r="C634" s="135" t="s">
        <v>328</v>
      </c>
      <c r="D634" t="s">
        <v>601</v>
      </c>
      <c r="E634">
        <v>27.85</v>
      </c>
      <c r="F634" t="s">
        <v>2</v>
      </c>
      <c r="G634" s="3">
        <v>1056</v>
      </c>
      <c r="H634" s="7">
        <v>1.056</v>
      </c>
      <c r="I634">
        <v>696</v>
      </c>
      <c r="J634">
        <v>23.665741798596375</v>
      </c>
      <c r="K634" s="30">
        <v>71.886147963347241</v>
      </c>
      <c r="L634" s="30">
        <v>32.921143320494629</v>
      </c>
      <c r="M634" s="30"/>
      <c r="Q634" s="30">
        <v>32.921143320494629</v>
      </c>
      <c r="R634" s="171" t="s">
        <v>2</v>
      </c>
      <c r="S634" s="3"/>
    </row>
    <row r="635" spans="1:19">
      <c r="A635" t="s">
        <v>643</v>
      </c>
      <c r="B635" t="s">
        <v>665</v>
      </c>
      <c r="C635" s="135" t="s">
        <v>328</v>
      </c>
      <c r="D635" t="s">
        <v>601</v>
      </c>
      <c r="E635">
        <v>27.85</v>
      </c>
      <c r="F635" t="s">
        <v>137</v>
      </c>
      <c r="G635" s="3">
        <v>1234</v>
      </c>
      <c r="H635" s="7">
        <v>1.234</v>
      </c>
      <c r="I635">
        <v>109483</v>
      </c>
      <c r="J635">
        <v>3185.7106692777061</v>
      </c>
      <c r="K635" s="30">
        <v>3776.3083063220756</v>
      </c>
      <c r="L635" s="30">
        <v>84.360449700157545</v>
      </c>
      <c r="M635" s="30"/>
      <c r="Q635" s="30">
        <v>84.360449700157545</v>
      </c>
      <c r="R635" s="171" t="s">
        <v>137</v>
      </c>
      <c r="S635" s="3"/>
    </row>
    <row r="636" spans="1:19">
      <c r="A636" t="s">
        <v>643</v>
      </c>
      <c r="B636" t="s">
        <v>665</v>
      </c>
      <c r="C636" s="135" t="s">
        <v>328</v>
      </c>
      <c r="D636" t="s">
        <v>601</v>
      </c>
      <c r="G636" s="3"/>
      <c r="H636" s="7"/>
      <c r="K636" s="30"/>
      <c r="L636" s="30">
        <v>15.639550299842455</v>
      </c>
      <c r="M636" s="30"/>
      <c r="Q636" s="30">
        <v>15.639550299842455</v>
      </c>
      <c r="R636" s="171" t="s">
        <v>590</v>
      </c>
      <c r="S636" s="3"/>
    </row>
    <row r="637" spans="1:19">
      <c r="A637" t="s">
        <v>643</v>
      </c>
      <c r="B637" t="s">
        <v>665</v>
      </c>
      <c r="C637" t="s">
        <v>328</v>
      </c>
      <c r="D637" s="175" t="s">
        <v>601</v>
      </c>
      <c r="E637" s="170"/>
      <c r="G637" s="3"/>
      <c r="H637" s="7"/>
      <c r="K637" s="30"/>
      <c r="L637" s="30"/>
      <c r="M637" s="30"/>
      <c r="Q637" s="30">
        <v>12.171763558537013</v>
      </c>
      <c r="R637" s="171" t="s">
        <v>591</v>
      </c>
      <c r="S637" s="3"/>
    </row>
    <row r="638" spans="1:19">
      <c r="A638" t="s">
        <v>643</v>
      </c>
      <c r="B638" t="s">
        <v>665</v>
      </c>
      <c r="C638" t="s">
        <v>328</v>
      </c>
      <c r="D638" s="175" t="s">
        <v>601</v>
      </c>
      <c r="E638" s="170"/>
      <c r="G638" s="3"/>
      <c r="H638" s="7"/>
      <c r="K638" s="30"/>
      <c r="L638" s="30"/>
      <c r="M638" s="30"/>
      <c r="N638" s="30"/>
      <c r="Q638" s="30">
        <v>87.828236441462991</v>
      </c>
      <c r="R638" s="171" t="s">
        <v>592</v>
      </c>
      <c r="S638" s="3"/>
    </row>
    <row r="639" spans="1:19">
      <c r="A639" t="s">
        <v>643</v>
      </c>
      <c r="D639" s="175"/>
      <c r="E639" s="170"/>
      <c r="G639" s="3"/>
      <c r="H639" s="7"/>
      <c r="K639" s="30"/>
      <c r="L639" s="30"/>
      <c r="M639" s="30"/>
      <c r="Q639" s="30"/>
      <c r="R639" s="171"/>
      <c r="S639" s="3"/>
    </row>
    <row r="640" spans="1:19">
      <c r="A640" t="s">
        <v>643</v>
      </c>
      <c r="D640" s="175"/>
      <c r="E640" s="170"/>
      <c r="G640" s="3"/>
      <c r="H640" s="7"/>
      <c r="K640" s="30"/>
      <c r="L640" s="30"/>
      <c r="M640" s="30"/>
      <c r="Q640" s="30"/>
      <c r="R640" s="171"/>
      <c r="S640" s="3"/>
    </row>
    <row r="641" spans="1:19">
      <c r="A641" s="177" t="s">
        <v>643</v>
      </c>
      <c r="B641" s="177" t="s">
        <v>666</v>
      </c>
      <c r="C641" s="177" t="s">
        <v>328</v>
      </c>
      <c r="D641" s="180" t="s">
        <v>589</v>
      </c>
      <c r="E641" s="178">
        <v>20.329999999999998</v>
      </c>
      <c r="F641" s="177" t="s">
        <v>7</v>
      </c>
      <c r="G641" s="180">
        <v>1074</v>
      </c>
      <c r="H641" s="181">
        <v>1.0740000000000001</v>
      </c>
      <c r="I641" s="177">
        <v>91</v>
      </c>
      <c r="J641" s="177">
        <v>4.1677314991650798</v>
      </c>
      <c r="K641" s="182">
        <v>7.6977765954911863</v>
      </c>
      <c r="L641" s="182">
        <v>54.142016820886205</v>
      </c>
      <c r="M641" s="182"/>
      <c r="N641" s="177"/>
      <c r="O641" s="177"/>
      <c r="P641" s="177"/>
      <c r="Q641" s="182">
        <v>54.142016820886205</v>
      </c>
      <c r="R641" s="183" t="s">
        <v>7</v>
      </c>
      <c r="S641" s="195" t="s">
        <v>723</v>
      </c>
    </row>
    <row r="642" spans="1:19">
      <c r="A642" s="177" t="s">
        <v>643</v>
      </c>
      <c r="B642" s="177" t="s">
        <v>667</v>
      </c>
      <c r="C642" s="177" t="s">
        <v>328</v>
      </c>
      <c r="D642" s="180" t="s">
        <v>589</v>
      </c>
      <c r="E642" s="178">
        <v>20.329999999999998</v>
      </c>
      <c r="F642" s="177" t="s">
        <v>136</v>
      </c>
      <c r="G642" s="180">
        <v>1059</v>
      </c>
      <c r="H642" s="181">
        <v>1.0589999999999999</v>
      </c>
      <c r="I642" s="177">
        <v>23</v>
      </c>
      <c r="J642" s="177">
        <v>1.0683031212565848</v>
      </c>
      <c r="K642" s="182">
        <v>7.6977765954911863</v>
      </c>
      <c r="L642" s="182">
        <v>13.878073856837068</v>
      </c>
      <c r="M642" s="182">
        <v>45.857983179113788</v>
      </c>
      <c r="N642" s="177">
        <v>15</v>
      </c>
      <c r="O642" s="177">
        <v>75</v>
      </c>
      <c r="P642" s="177">
        <v>6.0910781868038946</v>
      </c>
      <c r="Q642" s="182">
        <v>6.0910781868038946</v>
      </c>
      <c r="R642" s="183" t="s">
        <v>136</v>
      </c>
      <c r="S642" s="3"/>
    </row>
    <row r="643" spans="1:19">
      <c r="A643" s="177" t="s">
        <v>643</v>
      </c>
      <c r="B643" s="177" t="s">
        <v>667</v>
      </c>
      <c r="C643" s="177" t="s">
        <v>328</v>
      </c>
      <c r="D643" s="180" t="s">
        <v>589</v>
      </c>
      <c r="E643" s="178">
        <v>20.329999999999998</v>
      </c>
      <c r="F643" s="177" t="s">
        <v>135</v>
      </c>
      <c r="G643" s="180">
        <v>1059</v>
      </c>
      <c r="H643" s="181">
        <v>1.0589999999999999</v>
      </c>
      <c r="I643" s="177">
        <v>53</v>
      </c>
      <c r="J643" s="177">
        <v>2.4617419750695215</v>
      </c>
      <c r="K643" s="182">
        <v>7.6977765954911863</v>
      </c>
      <c r="L643" s="182">
        <v>31.979909322276718</v>
      </c>
      <c r="M643" s="182"/>
      <c r="N643" s="177">
        <v>60</v>
      </c>
      <c r="O643" s="177"/>
      <c r="P643" s="177">
        <v>24.364312747215578</v>
      </c>
      <c r="Q643" s="182">
        <v>24.364312747215578</v>
      </c>
      <c r="R643" s="183" t="s">
        <v>135</v>
      </c>
      <c r="S643" s="3"/>
    </row>
    <row r="644" spans="1:19">
      <c r="A644" s="177" t="s">
        <v>643</v>
      </c>
      <c r="B644" s="177" t="s">
        <v>667</v>
      </c>
      <c r="C644" s="177" t="s">
        <v>328</v>
      </c>
      <c r="D644" s="180" t="s">
        <v>589</v>
      </c>
      <c r="E644" s="178">
        <v>20.329999999999998</v>
      </c>
      <c r="F644" s="177" t="s">
        <v>134</v>
      </c>
      <c r="G644" s="180">
        <v>1059</v>
      </c>
      <c r="H644" s="181">
        <v>1.0589999999999999</v>
      </c>
      <c r="I644" s="177">
        <v>0</v>
      </c>
      <c r="J644" s="177">
        <v>0</v>
      </c>
      <c r="K644" s="182">
        <v>7.6977765954911863</v>
      </c>
      <c r="L644" s="182">
        <v>0</v>
      </c>
      <c r="M644" s="182"/>
      <c r="N644" s="177"/>
      <c r="O644" s="177"/>
      <c r="P644" s="177"/>
      <c r="Q644" s="182">
        <v>0</v>
      </c>
      <c r="R644" s="183" t="s">
        <v>134</v>
      </c>
      <c r="S644" s="3"/>
    </row>
    <row r="645" spans="1:19">
      <c r="A645" s="177" t="s">
        <v>643</v>
      </c>
      <c r="B645" s="177" t="s">
        <v>667</v>
      </c>
      <c r="C645" s="177" t="s">
        <v>328</v>
      </c>
      <c r="D645" s="180" t="s">
        <v>589</v>
      </c>
      <c r="E645" s="178">
        <v>20.329999999999998</v>
      </c>
      <c r="F645" s="177" t="s">
        <v>1</v>
      </c>
      <c r="G645" s="180">
        <v>1008</v>
      </c>
      <c r="H645" s="181">
        <v>1.008</v>
      </c>
      <c r="I645" s="177">
        <v>3</v>
      </c>
      <c r="J645" s="177">
        <v>0.14639402243927577</v>
      </c>
      <c r="K645" s="182">
        <v>4.6180659805844257</v>
      </c>
      <c r="L645" s="182">
        <v>3.1700288184438046</v>
      </c>
      <c r="M645" s="182"/>
      <c r="N645" s="177"/>
      <c r="O645" s="177"/>
      <c r="P645" s="177"/>
      <c r="Q645" s="182">
        <v>3.1700288184438046</v>
      </c>
      <c r="R645" s="183" t="s">
        <v>1</v>
      </c>
      <c r="S645" s="3"/>
    </row>
    <row r="646" spans="1:19">
      <c r="A646" s="177" t="s">
        <v>643</v>
      </c>
      <c r="B646" s="177" t="s">
        <v>667</v>
      </c>
      <c r="C646" s="177" t="s">
        <v>328</v>
      </c>
      <c r="D646" s="180" t="s">
        <v>589</v>
      </c>
      <c r="E646" s="178">
        <v>20.329999999999998</v>
      </c>
      <c r="F646" s="177" t="s">
        <v>3</v>
      </c>
      <c r="G646" s="180">
        <v>1056</v>
      </c>
      <c r="H646" s="181">
        <v>1.056</v>
      </c>
      <c r="I646" s="177">
        <v>51</v>
      </c>
      <c r="J646" s="177">
        <v>2.3755757277646112</v>
      </c>
      <c r="K646" s="182">
        <v>4.6180659805844257</v>
      </c>
      <c r="L646" s="182">
        <v>51.440922190201732</v>
      </c>
      <c r="M646" s="182"/>
      <c r="N646" s="177"/>
      <c r="O646" s="177"/>
      <c r="P646" s="177"/>
      <c r="Q646" s="182">
        <v>51.440922190201732</v>
      </c>
      <c r="R646" s="183" t="s">
        <v>3</v>
      </c>
      <c r="S646" s="3"/>
    </row>
    <row r="647" spans="1:19">
      <c r="A647" s="177" t="s">
        <v>643</v>
      </c>
      <c r="B647" s="177" t="s">
        <v>667</v>
      </c>
      <c r="C647" s="177" t="s">
        <v>328</v>
      </c>
      <c r="D647" s="180" t="s">
        <v>589</v>
      </c>
      <c r="E647" s="178">
        <v>20.329999999999998</v>
      </c>
      <c r="F647" s="177" t="s">
        <v>2</v>
      </c>
      <c r="G647" s="180">
        <v>1056</v>
      </c>
      <c r="H647" s="181">
        <v>1.056</v>
      </c>
      <c r="I647" s="177">
        <v>45</v>
      </c>
      <c r="J647" s="177">
        <v>2.0960962303805393</v>
      </c>
      <c r="K647" s="182">
        <v>4.6180659805844257</v>
      </c>
      <c r="L647" s="182">
        <v>45.389048991354471</v>
      </c>
      <c r="M647" s="182"/>
      <c r="N647" s="177"/>
      <c r="O647" s="177"/>
      <c r="P647" s="177"/>
      <c r="Q647" s="182">
        <v>45.389048991354471</v>
      </c>
      <c r="R647" s="183" t="s">
        <v>2</v>
      </c>
      <c r="S647" s="3"/>
    </row>
    <row r="648" spans="1:19">
      <c r="A648" s="177" t="s">
        <v>643</v>
      </c>
      <c r="B648" s="177" t="s">
        <v>667</v>
      </c>
      <c r="C648" s="184" t="s">
        <v>328</v>
      </c>
      <c r="D648" s="180" t="s">
        <v>589</v>
      </c>
      <c r="E648" s="178">
        <v>20.329999999999998</v>
      </c>
      <c r="F648" s="177" t="s">
        <v>137</v>
      </c>
      <c r="G648" s="180">
        <v>1234</v>
      </c>
      <c r="H648" s="181">
        <v>1.234</v>
      </c>
      <c r="I648" s="177">
        <v>15129</v>
      </c>
      <c r="J648" s="177">
        <v>603.05605802476327</v>
      </c>
      <c r="K648" s="182">
        <v>615.3719006008389</v>
      </c>
      <c r="L648" s="182">
        <v>97.998634230121553</v>
      </c>
      <c r="M648" s="182"/>
      <c r="N648" s="177"/>
      <c r="O648" s="177"/>
      <c r="P648" s="177"/>
      <c r="Q648" s="182">
        <v>97.998634230121553</v>
      </c>
      <c r="R648" s="183" t="s">
        <v>137</v>
      </c>
      <c r="S648" s="3"/>
    </row>
    <row r="649" spans="1:19">
      <c r="A649" s="177" t="s">
        <v>643</v>
      </c>
      <c r="B649" s="177" t="s">
        <v>667</v>
      </c>
      <c r="C649" s="184" t="s">
        <v>328</v>
      </c>
      <c r="D649" s="180" t="s">
        <v>589</v>
      </c>
      <c r="E649" s="178"/>
      <c r="F649" s="177"/>
      <c r="G649" s="180"/>
      <c r="H649" s="181"/>
      <c r="I649" s="177"/>
      <c r="J649" s="177"/>
      <c r="K649" s="182"/>
      <c r="L649" s="182">
        <v>2.0013657698784471</v>
      </c>
      <c r="M649" s="182"/>
      <c r="N649" s="182"/>
      <c r="O649" s="177"/>
      <c r="P649" s="177"/>
      <c r="Q649" s="182">
        <v>2.0013657698784471</v>
      </c>
      <c r="R649" s="183" t="s">
        <v>590</v>
      </c>
      <c r="S649" s="3"/>
    </row>
    <row r="650" spans="1:19" s="177" customFormat="1" ht="15">
      <c r="A650" s="177" t="s">
        <v>149</v>
      </c>
      <c r="B650" s="177" t="s">
        <v>668</v>
      </c>
      <c r="C650" s="184"/>
      <c r="D650" s="180"/>
      <c r="E650" s="178">
        <v>31.86</v>
      </c>
      <c r="F650" s="177" t="s">
        <v>7</v>
      </c>
      <c r="G650" s="180">
        <v>1074</v>
      </c>
      <c r="H650" s="181">
        <v>1.0740000000000001</v>
      </c>
      <c r="I650" s="177">
        <v>51415</v>
      </c>
      <c r="J650" s="177">
        <v>1502.5875542556412</v>
      </c>
      <c r="K650" s="182">
        <v>2340.2644302481654</v>
      </c>
      <c r="L650" s="182">
        <v>64.205887797743628</v>
      </c>
      <c r="M650" s="182"/>
      <c r="Q650" s="182">
        <v>64.205887797743628</v>
      </c>
      <c r="R650" s="183" t="s">
        <v>7</v>
      </c>
      <c r="S650" s="195" t="s">
        <v>724</v>
      </c>
    </row>
    <row r="651" spans="1:19" s="177" customFormat="1" ht="15">
      <c r="A651" s="177" t="s">
        <v>149</v>
      </c>
      <c r="B651" s="177" t="s">
        <v>669</v>
      </c>
      <c r="C651" s="184"/>
      <c r="D651" s="180"/>
      <c r="E651" s="178">
        <v>31.86</v>
      </c>
      <c r="F651" s="177" t="s">
        <v>136</v>
      </c>
      <c r="G651" s="180">
        <v>1059</v>
      </c>
      <c r="H651" s="181">
        <v>1.0589999999999999</v>
      </c>
      <c r="I651" s="177">
        <v>17853</v>
      </c>
      <c r="J651" s="177">
        <v>529.13863592309849</v>
      </c>
      <c r="K651" s="182">
        <v>2340.2644302481654</v>
      </c>
      <c r="L651" s="182">
        <v>22.610207166503308</v>
      </c>
      <c r="M651" s="182">
        <v>35.787779875149859</v>
      </c>
      <c r="N651" s="177">
        <v>4655</v>
      </c>
      <c r="O651" s="177">
        <v>6246</v>
      </c>
      <c r="P651" s="177">
        <v>26.671808408392984</v>
      </c>
      <c r="Q651" s="182">
        <v>26.671808408392984</v>
      </c>
      <c r="R651" s="183" t="s">
        <v>136</v>
      </c>
      <c r="S651" s="180"/>
    </row>
    <row r="652" spans="1:19" s="177" customFormat="1" ht="15">
      <c r="A652" s="177" t="s">
        <v>149</v>
      </c>
      <c r="B652" s="177" t="s">
        <v>669</v>
      </c>
      <c r="C652" s="184"/>
      <c r="D652" s="180"/>
      <c r="E652" s="178">
        <v>31.86</v>
      </c>
      <c r="F652" s="177" t="s">
        <v>135</v>
      </c>
      <c r="G652" s="180">
        <v>1059</v>
      </c>
      <c r="H652" s="181">
        <v>1.0589999999999999</v>
      </c>
      <c r="I652" s="177">
        <v>10405</v>
      </c>
      <c r="J652" s="177">
        <v>308.39004687054495</v>
      </c>
      <c r="K652" s="182">
        <v>2340.2644302481654</v>
      </c>
      <c r="L652" s="182">
        <v>13.177572708646551</v>
      </c>
      <c r="M652" s="182"/>
      <c r="N652" s="177">
        <v>1591</v>
      </c>
      <c r="P652" s="177">
        <v>9.1159714667568714</v>
      </c>
      <c r="Q652" s="182">
        <v>9.1159714667568714</v>
      </c>
      <c r="R652" s="183" t="s">
        <v>135</v>
      </c>
      <c r="S652" s="180"/>
    </row>
    <row r="653" spans="1:19" s="177" customFormat="1" ht="15">
      <c r="A653" s="177" t="s">
        <v>149</v>
      </c>
      <c r="B653" s="177" t="s">
        <v>669</v>
      </c>
      <c r="C653" s="184"/>
      <c r="D653" s="180"/>
      <c r="E653" s="178">
        <v>31.86</v>
      </c>
      <c r="F653" s="177" t="s">
        <v>134</v>
      </c>
      <c r="G653" s="180">
        <v>1059</v>
      </c>
      <c r="H653" s="181">
        <v>1.0589999999999999</v>
      </c>
      <c r="I653" s="177">
        <v>5</v>
      </c>
      <c r="J653" s="177">
        <v>0.14819319888060786</v>
      </c>
      <c r="K653" s="182">
        <v>2340.2644302481654</v>
      </c>
      <c r="L653" s="182">
        <v>6.3323271065096358E-3</v>
      </c>
      <c r="M653" s="182"/>
      <c r="Q653" s="182">
        <v>6.3323271065096358E-3</v>
      </c>
      <c r="R653" s="183" t="s">
        <v>134</v>
      </c>
      <c r="S653" s="180"/>
    </row>
    <row r="654" spans="1:19" s="177" customFormat="1" ht="15">
      <c r="A654" s="177" t="s">
        <v>149</v>
      </c>
      <c r="B654" s="177" t="s">
        <v>669</v>
      </c>
      <c r="C654" s="184"/>
      <c r="D654" s="180"/>
      <c r="E654" s="178">
        <v>31.86</v>
      </c>
      <c r="F654" s="177" t="s">
        <v>1</v>
      </c>
      <c r="G654" s="180">
        <v>1008</v>
      </c>
      <c r="H654" s="181">
        <v>1.008</v>
      </c>
      <c r="I654" s="177">
        <v>19</v>
      </c>
      <c r="J654" s="177">
        <v>0.59162606243585525</v>
      </c>
      <c r="K654" s="182">
        <v>420.81314444779605</v>
      </c>
      <c r="L654" s="182">
        <v>0.14059115553821522</v>
      </c>
      <c r="M654" s="182"/>
      <c r="Q654" s="182">
        <v>0.14059115553821522</v>
      </c>
      <c r="R654" s="183" t="s">
        <v>1</v>
      </c>
      <c r="S654" s="180"/>
    </row>
    <row r="655" spans="1:19" s="177" customFormat="1" ht="15">
      <c r="A655" s="177" t="s">
        <v>149</v>
      </c>
      <c r="B655" s="177" t="s">
        <v>669</v>
      </c>
      <c r="C655" s="184"/>
      <c r="D655" s="180"/>
      <c r="E655" s="178">
        <v>31.86</v>
      </c>
      <c r="F655" s="177" t="s">
        <v>3</v>
      </c>
      <c r="G655" s="180">
        <v>1056</v>
      </c>
      <c r="H655" s="181">
        <v>1.056</v>
      </c>
      <c r="I655" s="177">
        <v>12619</v>
      </c>
      <c r="J655" s="177">
        <v>375.07252373071583</v>
      </c>
      <c r="K655" s="182">
        <v>420.81314444779605</v>
      </c>
      <c r="L655" s="182">
        <v>89.130420159022734</v>
      </c>
      <c r="M655" s="182"/>
      <c r="Q655" s="182">
        <v>89.130420159022734</v>
      </c>
      <c r="R655" s="183" t="s">
        <v>3</v>
      </c>
      <c r="S655" s="180"/>
    </row>
    <row r="656" spans="1:19" s="177" customFormat="1" ht="15">
      <c r="A656" s="177" t="s">
        <v>149</v>
      </c>
      <c r="B656" s="177" t="s">
        <v>669</v>
      </c>
      <c r="C656" s="184"/>
      <c r="D656" s="180"/>
      <c r="E656" s="178">
        <v>31.86</v>
      </c>
      <c r="F656" s="177" t="s">
        <v>2</v>
      </c>
      <c r="G656" s="180">
        <v>1056</v>
      </c>
      <c r="H656" s="181">
        <v>1.056</v>
      </c>
      <c r="I656" s="177">
        <v>1519</v>
      </c>
      <c r="J656" s="177">
        <v>45.148994654644369</v>
      </c>
      <c r="K656" s="182">
        <v>420.81314444779605</v>
      </c>
      <c r="L656" s="182">
        <v>10.728988685439059</v>
      </c>
      <c r="M656" s="182"/>
      <c r="Q656" s="182">
        <v>10.728988685439059</v>
      </c>
      <c r="R656" s="183" t="s">
        <v>2</v>
      </c>
      <c r="S656" s="180"/>
    </row>
    <row r="657" spans="1:19" s="177" customFormat="1" ht="15">
      <c r="A657" s="177" t="s">
        <v>149</v>
      </c>
      <c r="B657" s="177" t="s">
        <v>669</v>
      </c>
      <c r="C657" s="184"/>
      <c r="D657" s="180"/>
      <c r="E657" s="178">
        <v>31.86</v>
      </c>
      <c r="F657" s="177" t="s">
        <v>137</v>
      </c>
      <c r="G657" s="180">
        <v>1234</v>
      </c>
      <c r="H657" s="181">
        <v>1.234</v>
      </c>
      <c r="I657" s="177">
        <v>1127140</v>
      </c>
      <c r="J657" s="177">
        <v>28669.28956811659</v>
      </c>
      <c r="K657" s="182">
        <v>31430.367142812553</v>
      </c>
      <c r="L657" s="182">
        <v>91.21525509978855</v>
      </c>
      <c r="M657" s="182"/>
      <c r="Q657" s="182">
        <v>91.21525509978855</v>
      </c>
      <c r="R657" s="183" t="s">
        <v>137</v>
      </c>
      <c r="S657" s="180"/>
    </row>
    <row r="658" spans="1:19" s="177" customFormat="1" ht="15">
      <c r="A658" s="177" t="s">
        <v>149</v>
      </c>
      <c r="B658" s="177" t="s">
        <v>669</v>
      </c>
      <c r="C658" s="184"/>
      <c r="D658" s="180"/>
      <c r="E658" s="178"/>
      <c r="G658" s="180"/>
      <c r="H658" s="181"/>
      <c r="K658" s="182"/>
      <c r="L658" s="182">
        <v>8.7847449002114502</v>
      </c>
      <c r="M658" s="182"/>
      <c r="Q658" s="182">
        <v>8.7847449002114502</v>
      </c>
      <c r="R658" s="183" t="s">
        <v>590</v>
      </c>
      <c r="S658" s="180"/>
    </row>
    <row r="659" spans="1:19" s="177" customFormat="1" ht="15">
      <c r="A659" s="177" t="s">
        <v>149</v>
      </c>
      <c r="B659" s="177" t="s">
        <v>669</v>
      </c>
      <c r="C659" s="184"/>
      <c r="D659" s="180"/>
      <c r="E659" s="178"/>
      <c r="G659" s="180"/>
      <c r="H659" s="181"/>
      <c r="K659" s="182"/>
      <c r="L659" s="182"/>
      <c r="M659" s="182"/>
      <c r="Q659" s="182">
        <v>15.240902620931767</v>
      </c>
      <c r="R659" s="183" t="s">
        <v>591</v>
      </c>
      <c r="S659" s="180"/>
    </row>
    <row r="660" spans="1:19" s="177" customFormat="1" ht="15">
      <c r="A660" s="177" t="s">
        <v>149</v>
      </c>
      <c r="B660" s="177" t="s">
        <v>669</v>
      </c>
      <c r="C660" s="184"/>
      <c r="D660" s="180"/>
      <c r="E660" s="178"/>
      <c r="G660" s="180"/>
      <c r="H660" s="181"/>
      <c r="K660" s="182"/>
      <c r="L660" s="182"/>
      <c r="M660" s="182"/>
      <c r="N660" s="182"/>
      <c r="Q660" s="182">
        <v>84.759097379068237</v>
      </c>
      <c r="R660" s="183" t="s">
        <v>592</v>
      </c>
      <c r="S660" s="180"/>
    </row>
    <row r="661" spans="1:19">
      <c r="A661" t="s">
        <v>149</v>
      </c>
      <c r="B661" t="s">
        <v>670</v>
      </c>
      <c r="C661" s="168" t="s">
        <v>328</v>
      </c>
      <c r="D661" s="175" t="s">
        <v>589</v>
      </c>
      <c r="E661" s="170">
        <v>25.28</v>
      </c>
      <c r="F661" t="s">
        <v>7</v>
      </c>
      <c r="G661" s="3">
        <v>1074</v>
      </c>
      <c r="H661" s="7">
        <v>1.0740000000000001</v>
      </c>
      <c r="I661">
        <v>17405</v>
      </c>
      <c r="J661">
        <v>641.05113971194874</v>
      </c>
      <c r="K661" s="30">
        <v>833.08356820312133</v>
      </c>
      <c r="L661" s="30">
        <v>76.949199837734469</v>
      </c>
      <c r="M661" s="30"/>
      <c r="Q661" s="30">
        <v>76.949199837734469</v>
      </c>
      <c r="R661" s="171" t="s">
        <v>7</v>
      </c>
      <c r="S661" s="3"/>
    </row>
    <row r="662" spans="1:19">
      <c r="A662" t="s">
        <v>149</v>
      </c>
      <c r="B662" t="s">
        <v>670</v>
      </c>
      <c r="C662" s="168" t="s">
        <v>328</v>
      </c>
      <c r="D662" s="175" t="s">
        <v>589</v>
      </c>
      <c r="E662" s="170">
        <v>25.28</v>
      </c>
      <c r="F662" t="s">
        <v>136</v>
      </c>
      <c r="G662" s="3">
        <v>1059</v>
      </c>
      <c r="H662" s="7">
        <v>1.0589999999999999</v>
      </c>
      <c r="I662">
        <v>1328</v>
      </c>
      <c r="J662">
        <v>49.604953323531873</v>
      </c>
      <c r="K662" s="30">
        <v>833.08356820312133</v>
      </c>
      <c r="L662" s="30">
        <v>5.9543790343296337</v>
      </c>
      <c r="M662" s="30">
        <v>22.92973974515192</v>
      </c>
      <c r="N662">
        <v>381</v>
      </c>
      <c r="O662">
        <v>1366</v>
      </c>
      <c r="P662">
        <v>6.3954837795775124</v>
      </c>
      <c r="Q662" s="30">
        <v>6.3954837795775124</v>
      </c>
      <c r="R662" s="171" t="s">
        <v>136</v>
      </c>
      <c r="S662" s="3"/>
    </row>
    <row r="663" spans="1:19">
      <c r="A663" t="s">
        <v>149</v>
      </c>
      <c r="B663" t="s">
        <v>670</v>
      </c>
      <c r="C663" s="168" t="s">
        <v>328</v>
      </c>
      <c r="D663" s="175" t="s">
        <v>589</v>
      </c>
      <c r="E663" s="170">
        <v>25.28</v>
      </c>
      <c r="F663" t="s">
        <v>135</v>
      </c>
      <c r="G663" s="3">
        <v>1059</v>
      </c>
      <c r="H663" s="7">
        <v>1.0589999999999999</v>
      </c>
      <c r="I663">
        <v>3786</v>
      </c>
      <c r="J663">
        <v>141.41894072506904</v>
      </c>
      <c r="K663" s="30">
        <v>833.08356820312133</v>
      </c>
      <c r="L663" s="30">
        <v>16.975360710822287</v>
      </c>
      <c r="M663" s="30"/>
      <c r="N663">
        <v>985</v>
      </c>
      <c r="P663">
        <v>16.534255965574406</v>
      </c>
      <c r="Q663" s="30">
        <v>16.534255965574406</v>
      </c>
      <c r="R663" s="171" t="s">
        <v>135</v>
      </c>
      <c r="S663" s="3"/>
    </row>
    <row r="664" spans="1:19">
      <c r="A664" t="s">
        <v>149</v>
      </c>
      <c r="B664" t="s">
        <v>670</v>
      </c>
      <c r="C664" s="168" t="s">
        <v>328</v>
      </c>
      <c r="D664" s="175" t="s">
        <v>589</v>
      </c>
      <c r="E664" s="170">
        <v>25.28</v>
      </c>
      <c r="F664" t="s">
        <v>134</v>
      </c>
      <c r="G664" s="3">
        <v>1059</v>
      </c>
      <c r="H664" s="7">
        <v>1.0589999999999999</v>
      </c>
      <c r="I664">
        <v>27</v>
      </c>
      <c r="J664">
        <v>1.0085344425718077</v>
      </c>
      <c r="K664" s="30">
        <v>833.08356820312133</v>
      </c>
      <c r="L664" s="30">
        <v>0.12106041711362961</v>
      </c>
      <c r="M664" s="30"/>
      <c r="Q664" s="30">
        <v>0.12106041711362961</v>
      </c>
      <c r="R664" s="171" t="s">
        <v>134</v>
      </c>
      <c r="S664" s="3"/>
    </row>
    <row r="665" spans="1:19">
      <c r="A665" t="s">
        <v>149</v>
      </c>
      <c r="B665" t="s">
        <v>670</v>
      </c>
      <c r="C665" s="168" t="s">
        <v>328</v>
      </c>
      <c r="D665" s="175" t="s">
        <v>589</v>
      </c>
      <c r="E665" s="170">
        <v>25.28</v>
      </c>
      <c r="F665" t="s">
        <v>1</v>
      </c>
      <c r="G665" s="3">
        <v>1008</v>
      </c>
      <c r="H665" s="7">
        <v>1.008</v>
      </c>
      <c r="I665">
        <v>3</v>
      </c>
      <c r="J665">
        <v>0.11772905364677516</v>
      </c>
      <c r="K665" s="30">
        <v>171.53123116335138</v>
      </c>
      <c r="L665" s="30">
        <v>6.863417982155115E-2</v>
      </c>
      <c r="M665" s="30"/>
      <c r="Q665" s="30">
        <v>6.863417982155115E-2</v>
      </c>
      <c r="R665" s="171" t="s">
        <v>1</v>
      </c>
      <c r="S665" s="3"/>
    </row>
    <row r="666" spans="1:19">
      <c r="A666" t="s">
        <v>149</v>
      </c>
      <c r="B666" t="s">
        <v>670</v>
      </c>
      <c r="C666" s="168" t="s">
        <v>328</v>
      </c>
      <c r="D666" s="175" t="s">
        <v>589</v>
      </c>
      <c r="E666" s="170">
        <v>25.28</v>
      </c>
      <c r="F666" t="s">
        <v>3</v>
      </c>
      <c r="G666" s="3">
        <v>1056</v>
      </c>
      <c r="H666" s="7">
        <v>1.056</v>
      </c>
      <c r="I666">
        <v>2799</v>
      </c>
      <c r="J666">
        <v>104.84842491369389</v>
      </c>
      <c r="K666" s="30">
        <v>171.53123116335138</v>
      </c>
      <c r="L666" s="30">
        <v>61.124976601984159</v>
      </c>
      <c r="M666" s="30"/>
      <c r="Q666" s="30">
        <v>61.124976601984159</v>
      </c>
      <c r="R666" s="171" t="s">
        <v>3</v>
      </c>
      <c r="S666" s="3"/>
    </row>
    <row r="667" spans="1:19">
      <c r="A667" t="s">
        <v>149</v>
      </c>
      <c r="B667" t="s">
        <v>670</v>
      </c>
      <c r="C667" s="168" t="s">
        <v>328</v>
      </c>
      <c r="D667" s="175" t="s">
        <v>589</v>
      </c>
      <c r="E667" s="170">
        <v>25.28</v>
      </c>
      <c r="F667" t="s">
        <v>2</v>
      </c>
      <c r="G667" s="3">
        <v>1056</v>
      </c>
      <c r="H667" s="7">
        <v>1.056</v>
      </c>
      <c r="I667">
        <v>1777</v>
      </c>
      <c r="J667">
        <v>66.565077196010733</v>
      </c>
      <c r="K667" s="30">
        <v>171.53123116335138</v>
      </c>
      <c r="L667" s="30">
        <v>38.806389218194305</v>
      </c>
      <c r="M667" s="30"/>
      <c r="Q667" s="30">
        <v>38.806389218194305</v>
      </c>
      <c r="R667" s="171" t="s">
        <v>2</v>
      </c>
      <c r="S667" s="3"/>
    </row>
    <row r="668" spans="1:19">
      <c r="A668" t="s">
        <v>149</v>
      </c>
      <c r="B668" t="s">
        <v>670</v>
      </c>
      <c r="C668" s="168" t="s">
        <v>328</v>
      </c>
      <c r="D668" s="175" t="s">
        <v>589</v>
      </c>
      <c r="E668" s="170">
        <v>25.28</v>
      </c>
      <c r="F668" t="s">
        <v>137</v>
      </c>
      <c r="G668" s="3">
        <v>1234</v>
      </c>
      <c r="H668" s="7">
        <v>1.234</v>
      </c>
      <c r="I668">
        <v>193698</v>
      </c>
      <c r="J668">
        <v>6209.16080257678</v>
      </c>
      <c r="K668" s="30">
        <v>7213.7756019432527</v>
      </c>
      <c r="L668" s="30">
        <v>86.073661632947832</v>
      </c>
      <c r="M668" s="30"/>
      <c r="Q668" s="30">
        <v>86.073661632947832</v>
      </c>
      <c r="R668" s="171" t="s">
        <v>137</v>
      </c>
      <c r="S668" s="3"/>
    </row>
    <row r="669" spans="1:19">
      <c r="A669" t="s">
        <v>149</v>
      </c>
      <c r="B669" t="s">
        <v>670</v>
      </c>
      <c r="C669" s="168" t="s">
        <v>328</v>
      </c>
      <c r="D669" s="175" t="s">
        <v>589</v>
      </c>
      <c r="E669" s="170"/>
      <c r="G669" s="3"/>
      <c r="H669" s="7"/>
      <c r="K669" s="30"/>
      <c r="L669" s="30">
        <v>13.926338367052168</v>
      </c>
      <c r="M669" s="30"/>
      <c r="Q669" s="30">
        <v>13.926338367052168</v>
      </c>
      <c r="R669" s="171" t="s">
        <v>590</v>
      </c>
      <c r="S669" s="3"/>
    </row>
    <row r="670" spans="1:19">
      <c r="A670" t="s">
        <v>149</v>
      </c>
      <c r="B670" t="s">
        <v>670</v>
      </c>
      <c r="C670" s="135" t="s">
        <v>328</v>
      </c>
      <c r="D670" s="175" t="s">
        <v>589</v>
      </c>
      <c r="E670" s="170"/>
      <c r="G670" s="3"/>
      <c r="H670" s="7"/>
      <c r="K670" s="30"/>
      <c r="L670" s="30"/>
      <c r="M670" s="30"/>
      <c r="Q670" s="30">
        <v>17.074328515916939</v>
      </c>
      <c r="R670" s="171" t="s">
        <v>591</v>
      </c>
      <c r="S670" s="3"/>
    </row>
    <row r="671" spans="1:19">
      <c r="A671" t="s">
        <v>149</v>
      </c>
      <c r="B671" t="s">
        <v>670</v>
      </c>
      <c r="C671" s="135" t="s">
        <v>328</v>
      </c>
      <c r="D671" s="175" t="s">
        <v>589</v>
      </c>
      <c r="E671" s="170"/>
      <c r="G671" s="3"/>
      <c r="H671" s="7"/>
      <c r="K671" s="30"/>
      <c r="L671" s="30"/>
      <c r="M671" s="30"/>
      <c r="N671" s="30"/>
      <c r="Q671" s="30">
        <v>82.925671484083068</v>
      </c>
      <c r="R671" s="171" t="s">
        <v>592</v>
      </c>
      <c r="S671" s="3"/>
    </row>
    <row r="672" spans="1:19">
      <c r="A672" t="s">
        <v>149</v>
      </c>
      <c r="B672" t="s">
        <v>671</v>
      </c>
      <c r="C672" s="135" t="s">
        <v>328</v>
      </c>
      <c r="D672" s="175" t="s">
        <v>589</v>
      </c>
      <c r="E672" s="170">
        <v>42.12</v>
      </c>
      <c r="F672" t="s">
        <v>7</v>
      </c>
      <c r="G672" s="3">
        <v>1074</v>
      </c>
      <c r="H672" s="7">
        <v>1.0740000000000001</v>
      </c>
      <c r="I672">
        <v>1543</v>
      </c>
      <c r="J672">
        <v>34.109337337146151</v>
      </c>
      <c r="K672" s="30">
        <v>47.941842513686588</v>
      </c>
      <c r="L672" s="30">
        <v>71.147322565686778</v>
      </c>
      <c r="M672" s="30"/>
      <c r="Q672" s="30">
        <v>71.147322565686778</v>
      </c>
      <c r="R672" s="171" t="s">
        <v>7</v>
      </c>
      <c r="S672" s="3"/>
    </row>
    <row r="673" spans="1:19">
      <c r="A673" t="s">
        <v>149</v>
      </c>
      <c r="B673" t="s">
        <v>671</v>
      </c>
      <c r="C673" s="135" t="s">
        <v>328</v>
      </c>
      <c r="D673" s="175" t="s">
        <v>589</v>
      </c>
      <c r="E673" s="170">
        <v>42.12</v>
      </c>
      <c r="F673" t="s">
        <v>136</v>
      </c>
      <c r="G673" s="3">
        <v>1059</v>
      </c>
      <c r="H673" s="7">
        <v>1.0589999999999999</v>
      </c>
      <c r="I673">
        <v>219</v>
      </c>
      <c r="J673">
        <v>4.909754673682909</v>
      </c>
      <c r="K673" s="30">
        <v>47.941842513686588</v>
      </c>
      <c r="L673" s="30">
        <v>10.241063789488809</v>
      </c>
      <c r="M673" s="30">
        <v>27.683606225467464</v>
      </c>
      <c r="N673">
        <v>35</v>
      </c>
      <c r="O673">
        <v>102</v>
      </c>
      <c r="P673">
        <v>9.4992766459937386</v>
      </c>
      <c r="Q673" s="30">
        <v>9.4992766459937386</v>
      </c>
      <c r="R673" s="171" t="s">
        <v>136</v>
      </c>
      <c r="S673" s="3"/>
    </row>
    <row r="674" spans="1:19">
      <c r="A674" t="s">
        <v>149</v>
      </c>
      <c r="B674" t="s">
        <v>671</v>
      </c>
      <c r="C674" s="135" t="s">
        <v>328</v>
      </c>
      <c r="D674" s="175" t="s">
        <v>589</v>
      </c>
      <c r="E674" s="170">
        <v>42.12</v>
      </c>
      <c r="F674" t="s">
        <v>135</v>
      </c>
      <c r="G674" s="3">
        <v>1059</v>
      </c>
      <c r="H674" s="7">
        <v>1.0589999999999999</v>
      </c>
      <c r="I674">
        <v>373</v>
      </c>
      <c r="J674">
        <v>8.3622762250398388</v>
      </c>
      <c r="K674" s="30">
        <v>47.941842513686588</v>
      </c>
      <c r="L674" s="30">
        <v>17.442542435978655</v>
      </c>
      <c r="M674" s="30"/>
      <c r="N674">
        <v>67</v>
      </c>
      <c r="P674">
        <v>18.184329579473726</v>
      </c>
      <c r="Q674" s="30">
        <v>18.184329579473726</v>
      </c>
      <c r="R674" s="171" t="s">
        <v>135</v>
      </c>
      <c r="S674" s="3"/>
    </row>
    <row r="675" spans="1:19">
      <c r="A675" t="s">
        <v>149</v>
      </c>
      <c r="B675" t="s">
        <v>671</v>
      </c>
      <c r="C675" s="135" t="s">
        <v>328</v>
      </c>
      <c r="D675" s="175" t="s">
        <v>589</v>
      </c>
      <c r="E675" s="170">
        <v>42.12</v>
      </c>
      <c r="F675" t="s">
        <v>134</v>
      </c>
      <c r="G675" s="3">
        <v>1059</v>
      </c>
      <c r="H675" s="7">
        <v>1.0589999999999999</v>
      </c>
      <c r="I675">
        <v>25</v>
      </c>
      <c r="J675">
        <v>0.56047427781768355</v>
      </c>
      <c r="K675" s="30">
        <v>47.941842513686588</v>
      </c>
      <c r="L675" s="30">
        <v>1.1690712088457542</v>
      </c>
      <c r="M675" s="30"/>
      <c r="Q675" s="30">
        <v>1.1690712088457542</v>
      </c>
      <c r="R675" s="171" t="s">
        <v>134</v>
      </c>
      <c r="S675" s="3"/>
    </row>
    <row r="676" spans="1:19">
      <c r="A676" t="s">
        <v>149</v>
      </c>
      <c r="B676" t="s">
        <v>671</v>
      </c>
      <c r="C676" s="135" t="s">
        <v>328</v>
      </c>
      <c r="D676" s="175" t="s">
        <v>589</v>
      </c>
      <c r="E676" s="170">
        <v>42.12</v>
      </c>
      <c r="F676" t="s">
        <v>1</v>
      </c>
      <c r="G676" s="3">
        <v>1008</v>
      </c>
      <c r="H676" s="7">
        <v>1.008</v>
      </c>
      <c r="I676">
        <v>11</v>
      </c>
      <c r="J676">
        <v>0.25908590723405539</v>
      </c>
      <c r="K676" s="30">
        <v>6.6891270594974301</v>
      </c>
      <c r="L676" s="30">
        <v>3.873239436619718</v>
      </c>
      <c r="M676" s="30"/>
      <c r="Q676" s="30">
        <v>3.873239436619718</v>
      </c>
      <c r="R676" s="171" t="s">
        <v>1</v>
      </c>
      <c r="S676" s="3"/>
    </row>
    <row r="677" spans="1:19">
      <c r="A677" t="s">
        <v>149</v>
      </c>
      <c r="B677" t="s">
        <v>671</v>
      </c>
      <c r="C677" s="135" t="s">
        <v>328</v>
      </c>
      <c r="D677" s="175" t="s">
        <v>589</v>
      </c>
      <c r="E677" s="170">
        <v>42.12</v>
      </c>
      <c r="F677" t="s">
        <v>3</v>
      </c>
      <c r="G677" s="3">
        <v>1056</v>
      </c>
      <c r="H677" s="7">
        <v>1.056</v>
      </c>
      <c r="I677">
        <v>189</v>
      </c>
      <c r="J677">
        <v>4.2492229992229991</v>
      </c>
      <c r="K677" s="30">
        <v>6.6891270594974301</v>
      </c>
      <c r="L677" s="30">
        <v>63.524327784891156</v>
      </c>
      <c r="M677" s="30"/>
      <c r="Q677" s="30">
        <v>63.524327784891156</v>
      </c>
      <c r="R677" s="171" t="s">
        <v>3</v>
      </c>
      <c r="S677" s="3"/>
    </row>
    <row r="678" spans="1:19">
      <c r="A678" t="s">
        <v>149</v>
      </c>
      <c r="B678" t="s">
        <v>671</v>
      </c>
      <c r="C678" s="135" t="s">
        <v>328</v>
      </c>
      <c r="D678" s="175" t="s">
        <v>589</v>
      </c>
      <c r="E678" s="170">
        <v>42.12</v>
      </c>
      <c r="F678" t="s">
        <v>2</v>
      </c>
      <c r="G678" s="3">
        <v>1056</v>
      </c>
      <c r="H678" s="7">
        <v>1.056</v>
      </c>
      <c r="I678">
        <v>97</v>
      </c>
      <c r="J678">
        <v>2.1808181530403754</v>
      </c>
      <c r="K678" s="30">
        <v>6.6891270594974301</v>
      </c>
      <c r="L678" s="30">
        <v>32.602432778489117</v>
      </c>
      <c r="M678" s="30"/>
      <c r="Q678" s="30">
        <v>32.602432778489117</v>
      </c>
      <c r="R678" s="171" t="s">
        <v>2</v>
      </c>
      <c r="S678" s="3"/>
    </row>
    <row r="679" spans="1:19">
      <c r="A679" t="s">
        <v>149</v>
      </c>
      <c r="B679" t="s">
        <v>671</v>
      </c>
      <c r="C679" s="135" t="s">
        <v>328</v>
      </c>
      <c r="D679" s="175" t="s">
        <v>589</v>
      </c>
      <c r="E679" s="170">
        <v>42.12</v>
      </c>
      <c r="F679" t="s">
        <v>137</v>
      </c>
      <c r="G679" s="3">
        <v>1234</v>
      </c>
      <c r="H679" s="7">
        <v>1.234</v>
      </c>
      <c r="I679">
        <v>1114864</v>
      </c>
      <c r="J679">
        <v>21449.559104880555</v>
      </c>
      <c r="K679" s="30">
        <v>21504.190074453738</v>
      </c>
      <c r="L679" s="30">
        <v>99.745951977805092</v>
      </c>
      <c r="M679" s="30"/>
      <c r="Q679" s="30">
        <v>99.745951977805092</v>
      </c>
      <c r="R679" s="171" t="s">
        <v>137</v>
      </c>
      <c r="S679" s="3"/>
    </row>
    <row r="680" spans="1:19">
      <c r="A680" t="s">
        <v>149</v>
      </c>
      <c r="B680" t="s">
        <v>671</v>
      </c>
      <c r="C680" s="135" t="s">
        <v>328</v>
      </c>
      <c r="D680" s="175" t="s">
        <v>589</v>
      </c>
      <c r="E680" s="170"/>
      <c r="G680" s="3"/>
      <c r="H680" s="7"/>
      <c r="K680" s="30"/>
      <c r="L680" s="30">
        <v>0.25404802219490819</v>
      </c>
      <c r="M680" s="30"/>
      <c r="Q680" s="30">
        <v>0.25404802219490819</v>
      </c>
      <c r="R680" s="171" t="s">
        <v>590</v>
      </c>
      <c r="S680" s="3"/>
    </row>
    <row r="681" spans="1:19">
      <c r="A681" t="s">
        <v>149</v>
      </c>
      <c r="B681" t="s">
        <v>671</v>
      </c>
      <c r="C681" t="s">
        <v>328</v>
      </c>
      <c r="D681" s="175" t="s">
        <v>589</v>
      </c>
      <c r="E681" s="170"/>
      <c r="G681" s="3"/>
      <c r="H681" s="7"/>
      <c r="K681" s="30"/>
      <c r="L681" s="30"/>
      <c r="M681" s="30"/>
      <c r="Q681" s="30">
        <v>12.244203446795192</v>
      </c>
      <c r="R681" s="171" t="s">
        <v>591</v>
      </c>
      <c r="S681" s="3"/>
    </row>
    <row r="682" spans="1:19">
      <c r="A682" t="s">
        <v>149</v>
      </c>
      <c r="B682" t="s">
        <v>671</v>
      </c>
      <c r="C682" t="s">
        <v>328</v>
      </c>
      <c r="D682" s="175" t="s">
        <v>589</v>
      </c>
      <c r="E682" s="170"/>
      <c r="G682" s="3"/>
      <c r="H682" s="7"/>
      <c r="K682" s="30"/>
      <c r="L682" s="30"/>
      <c r="M682" s="30"/>
      <c r="N682" s="30"/>
      <c r="Q682" s="30">
        <v>87.755796553204803</v>
      </c>
      <c r="R682" s="171" t="s">
        <v>592</v>
      </c>
      <c r="S682" s="3"/>
    </row>
    <row r="683" spans="1:19">
      <c r="A683" t="s">
        <v>149</v>
      </c>
      <c r="B683" t="s">
        <v>672</v>
      </c>
      <c r="C683" t="s">
        <v>328</v>
      </c>
      <c r="D683" s="175" t="s">
        <v>589</v>
      </c>
      <c r="E683" s="170">
        <v>40.450000000000003</v>
      </c>
      <c r="F683" t="s">
        <v>7</v>
      </c>
      <c r="G683" s="3">
        <v>1074</v>
      </c>
      <c r="H683" s="7">
        <v>1.0740000000000001</v>
      </c>
      <c r="I683">
        <v>3255</v>
      </c>
      <c r="J683">
        <v>74.925247391427433</v>
      </c>
      <c r="K683" s="30">
        <v>104.59617093685767</v>
      </c>
      <c r="L683" s="30">
        <v>71.632877877200784</v>
      </c>
      <c r="M683" s="30"/>
      <c r="Q683" s="30">
        <v>71.632877877200784</v>
      </c>
      <c r="R683" s="171" t="s">
        <v>7</v>
      </c>
      <c r="S683" s="3"/>
    </row>
    <row r="684" spans="1:19">
      <c r="A684" t="s">
        <v>149</v>
      </c>
      <c r="B684" t="s">
        <v>672</v>
      </c>
      <c r="C684" t="s">
        <v>328</v>
      </c>
      <c r="D684" s="175" t="s">
        <v>589</v>
      </c>
      <c r="E684" s="170">
        <v>40.450000000000003</v>
      </c>
      <c r="F684" t="s">
        <v>136</v>
      </c>
      <c r="G684" s="3">
        <v>1059</v>
      </c>
      <c r="H684" s="7">
        <v>1.0589999999999999</v>
      </c>
      <c r="I684">
        <v>307</v>
      </c>
      <c r="J684">
        <v>7.1667769696672581</v>
      </c>
      <c r="K684" s="30">
        <v>104.59617093685767</v>
      </c>
      <c r="L684" s="30">
        <v>6.8518540453968217</v>
      </c>
      <c r="M684" s="30">
        <v>27.898428523602696</v>
      </c>
      <c r="N684">
        <v>39</v>
      </c>
      <c r="O684">
        <v>172</v>
      </c>
      <c r="P684">
        <v>6.325806467561077</v>
      </c>
      <c r="Q684" s="30">
        <v>6.325806467561077</v>
      </c>
      <c r="R684" s="171" t="s">
        <v>136</v>
      </c>
      <c r="S684" s="3"/>
    </row>
    <row r="685" spans="1:19">
      <c r="A685" t="s">
        <v>149</v>
      </c>
      <c r="B685" t="s">
        <v>672</v>
      </c>
      <c r="C685" t="s">
        <v>328</v>
      </c>
      <c r="D685" s="175" t="s">
        <v>589</v>
      </c>
      <c r="E685" s="170">
        <v>40.450000000000003</v>
      </c>
      <c r="F685" t="s">
        <v>135</v>
      </c>
      <c r="G685" s="3">
        <v>1059</v>
      </c>
      <c r="H685" s="7">
        <v>1.0589999999999999</v>
      </c>
      <c r="I685">
        <v>943</v>
      </c>
      <c r="J685">
        <v>22.013911017577279</v>
      </c>
      <c r="K685" s="30">
        <v>104.59617093685767</v>
      </c>
      <c r="L685" s="30">
        <v>21.046574478205876</v>
      </c>
      <c r="M685" s="30"/>
      <c r="N685">
        <v>133</v>
      </c>
      <c r="P685">
        <v>21.57262205604162</v>
      </c>
      <c r="Q685" s="30">
        <v>21.57262205604162</v>
      </c>
      <c r="R685" s="171" t="s">
        <v>135</v>
      </c>
      <c r="S685" s="3"/>
    </row>
    <row r="686" spans="1:19">
      <c r="A686" t="s">
        <v>149</v>
      </c>
      <c r="B686" t="s">
        <v>672</v>
      </c>
      <c r="C686" t="s">
        <v>328</v>
      </c>
      <c r="D686" s="175" t="s">
        <v>589</v>
      </c>
      <c r="E686" s="170">
        <v>40.450000000000003</v>
      </c>
      <c r="F686" t="s">
        <v>134</v>
      </c>
      <c r="G686" s="3">
        <v>1059</v>
      </c>
      <c r="H686" s="7">
        <v>1.0589999999999999</v>
      </c>
      <c r="I686">
        <v>21</v>
      </c>
      <c r="J686">
        <v>0.49023555818570824</v>
      </c>
      <c r="K686" s="30">
        <v>104.59617093685767</v>
      </c>
      <c r="L686" s="30">
        <v>0.46869359919652537</v>
      </c>
      <c r="M686" s="30"/>
      <c r="Q686" s="30">
        <v>0.46869359919652537</v>
      </c>
      <c r="R686" s="171" t="s">
        <v>134</v>
      </c>
      <c r="S686" s="3"/>
    </row>
    <row r="687" spans="1:19">
      <c r="A687" t="s">
        <v>149</v>
      </c>
      <c r="B687" t="s">
        <v>672</v>
      </c>
      <c r="C687" t="s">
        <v>328</v>
      </c>
      <c r="D687" s="175" t="s">
        <v>589</v>
      </c>
      <c r="E687" s="170">
        <v>40.450000000000003</v>
      </c>
      <c r="F687" t="s">
        <v>1</v>
      </c>
      <c r="G687" s="3">
        <v>1008</v>
      </c>
      <c r="H687" s="7">
        <v>1.008</v>
      </c>
      <c r="I687">
        <v>27</v>
      </c>
      <c r="J687">
        <v>0.66219318382482784</v>
      </c>
      <c r="K687" s="30">
        <v>50.480524831575508</v>
      </c>
      <c r="L687" s="30">
        <v>1.3117795150390885</v>
      </c>
      <c r="M687" s="30"/>
      <c r="Q687" s="30">
        <v>1.3117795150390885</v>
      </c>
      <c r="R687" s="171" t="s">
        <v>1</v>
      </c>
      <c r="S687" s="3"/>
    </row>
    <row r="688" spans="1:19">
      <c r="A688" t="s">
        <v>149</v>
      </c>
      <c r="B688" t="s">
        <v>672</v>
      </c>
      <c r="C688" t="s">
        <v>328</v>
      </c>
      <c r="D688" s="175" t="s">
        <v>589</v>
      </c>
      <c r="E688" s="170">
        <v>40.450000000000003</v>
      </c>
      <c r="F688" t="s">
        <v>3</v>
      </c>
      <c r="G688" s="3">
        <v>1056</v>
      </c>
      <c r="H688" s="7">
        <v>1.056</v>
      </c>
      <c r="I688">
        <v>993</v>
      </c>
      <c r="J688">
        <v>23.246994044274636</v>
      </c>
      <c r="K688" s="30">
        <v>50.480524831575508</v>
      </c>
      <c r="L688" s="30">
        <v>46.05141115675103</v>
      </c>
      <c r="M688" s="30"/>
      <c r="Q688" s="30">
        <v>46.05141115675103</v>
      </c>
      <c r="R688" s="171" t="s">
        <v>3</v>
      </c>
      <c r="S688" s="3"/>
    </row>
    <row r="689" spans="1:19">
      <c r="A689" t="s">
        <v>149</v>
      </c>
      <c r="B689" t="s">
        <v>672</v>
      </c>
      <c r="C689" t="s">
        <v>328</v>
      </c>
      <c r="D689" s="175" t="s">
        <v>589</v>
      </c>
      <c r="E689" s="170">
        <v>40.450000000000003</v>
      </c>
      <c r="F689" t="s">
        <v>2</v>
      </c>
      <c r="G689" s="3">
        <v>1056</v>
      </c>
      <c r="H689" s="7">
        <v>1.056</v>
      </c>
      <c r="I689">
        <v>1135</v>
      </c>
      <c r="J689">
        <v>26.571337603476042</v>
      </c>
      <c r="K689" s="30">
        <v>50.480524831575508</v>
      </c>
      <c r="L689" s="30">
        <v>52.636809328209878</v>
      </c>
      <c r="M689" s="30"/>
      <c r="Q689" s="30">
        <v>52.636809328209878</v>
      </c>
      <c r="R689" s="171" t="s">
        <v>2</v>
      </c>
      <c r="S689" s="3"/>
    </row>
    <row r="690" spans="1:19">
      <c r="A690" t="s">
        <v>149</v>
      </c>
      <c r="B690" t="s">
        <v>672</v>
      </c>
      <c r="C690" t="s">
        <v>328</v>
      </c>
      <c r="D690" s="175" t="s">
        <v>589</v>
      </c>
      <c r="E690" s="170">
        <v>40.450000000000003</v>
      </c>
      <c r="F690" t="s">
        <v>137</v>
      </c>
      <c r="G690" s="3">
        <v>1234</v>
      </c>
      <c r="H690" s="7">
        <v>1.234</v>
      </c>
      <c r="I690">
        <v>699513</v>
      </c>
      <c r="J690">
        <v>14013.999715518086</v>
      </c>
      <c r="K690" s="30">
        <v>14169.07641128652</v>
      </c>
      <c r="L690" s="30">
        <v>98.905527140464102</v>
      </c>
      <c r="M690" s="30"/>
      <c r="Q690" s="30">
        <v>98.905527140464102</v>
      </c>
      <c r="R690" s="171" t="s">
        <v>137</v>
      </c>
      <c r="S690" s="3"/>
    </row>
    <row r="691" spans="1:19">
      <c r="A691" t="s">
        <v>149</v>
      </c>
      <c r="B691" t="s">
        <v>672</v>
      </c>
      <c r="C691" t="s">
        <v>328</v>
      </c>
      <c r="D691" s="175" t="s">
        <v>589</v>
      </c>
      <c r="E691" s="170"/>
      <c r="G691" s="3"/>
      <c r="H691" s="7"/>
      <c r="K691" s="30"/>
      <c r="L691" s="30">
        <v>1.0944728595358981</v>
      </c>
      <c r="M691" s="30"/>
      <c r="Q691" s="30">
        <v>1.0944728595358981</v>
      </c>
      <c r="R691" s="171" t="s">
        <v>590</v>
      </c>
      <c r="S691" s="3"/>
    </row>
    <row r="692" spans="1:19">
      <c r="A692" t="s">
        <v>149</v>
      </c>
      <c r="B692" t="s">
        <v>672</v>
      </c>
      <c r="C692" s="135" t="s">
        <v>328</v>
      </c>
      <c r="D692" s="175" t="s">
        <v>589</v>
      </c>
      <c r="E692" s="170"/>
      <c r="G692" s="3"/>
      <c r="H692" s="7"/>
      <c r="K692" s="30"/>
      <c r="L692" s="30"/>
      <c r="M692" s="30"/>
      <c r="Q692" s="30">
        <v>32.551973448644461</v>
      </c>
      <c r="R692" s="171" t="s">
        <v>591</v>
      </c>
      <c r="S692" s="3"/>
    </row>
    <row r="693" spans="1:19">
      <c r="A693" t="s">
        <v>149</v>
      </c>
      <c r="B693" t="s">
        <v>672</v>
      </c>
      <c r="C693" s="135" t="s">
        <v>328</v>
      </c>
      <c r="D693" s="175" t="s">
        <v>589</v>
      </c>
      <c r="E693" s="170"/>
      <c r="G693" s="3"/>
      <c r="H693" s="7"/>
      <c r="K693" s="30"/>
      <c r="L693" s="30"/>
      <c r="M693" s="30"/>
      <c r="N693" s="30"/>
      <c r="Q693" s="30">
        <v>67.448026551355539</v>
      </c>
      <c r="R693" s="171" t="s">
        <v>592</v>
      </c>
      <c r="S693" s="3"/>
    </row>
    <row r="694" spans="1:19">
      <c r="A694" t="s">
        <v>149</v>
      </c>
      <c r="B694" t="s">
        <v>673</v>
      </c>
      <c r="C694" s="135" t="s">
        <v>332</v>
      </c>
      <c r="D694" s="175" t="s">
        <v>589</v>
      </c>
      <c r="E694" s="170">
        <v>22.91</v>
      </c>
      <c r="F694" t="s">
        <v>7</v>
      </c>
      <c r="G694" s="3">
        <v>1074</v>
      </c>
      <c r="H694" s="7">
        <v>1.0740000000000001</v>
      </c>
      <c r="I694">
        <v>67955</v>
      </c>
      <c r="J694">
        <v>2761.7988615479403</v>
      </c>
      <c r="K694" s="30">
        <v>4421.452414124039</v>
      </c>
      <c r="L694" s="30">
        <v>62.463611566315976</v>
      </c>
      <c r="M694" s="30"/>
      <c r="Q694" s="30">
        <v>62.463611566315976</v>
      </c>
      <c r="R694" s="171" t="s">
        <v>7</v>
      </c>
      <c r="S694" s="3"/>
    </row>
    <row r="695" spans="1:19">
      <c r="A695" t="s">
        <v>149</v>
      </c>
      <c r="B695" t="s">
        <v>673</v>
      </c>
      <c r="C695" s="135" t="s">
        <v>332</v>
      </c>
      <c r="D695" s="175" t="s">
        <v>589</v>
      </c>
      <c r="E695" s="170">
        <v>22.91</v>
      </c>
      <c r="F695" t="s">
        <v>136</v>
      </c>
      <c r="G695" s="3">
        <v>1059</v>
      </c>
      <c r="H695" s="7">
        <v>1.0589999999999999</v>
      </c>
      <c r="I695">
        <v>27459</v>
      </c>
      <c r="J695">
        <v>1131.7843068640314</v>
      </c>
      <c r="K695" s="30">
        <v>4421.452414124039</v>
      </c>
      <c r="L695" s="30">
        <v>25.597568420020099</v>
      </c>
      <c r="M695" s="30">
        <v>37.438506330034862</v>
      </c>
      <c r="N695">
        <v>2549</v>
      </c>
      <c r="O695">
        <v>3620</v>
      </c>
      <c r="P695">
        <v>26.362086363331176</v>
      </c>
      <c r="Q695" s="30">
        <v>26.362086363331176</v>
      </c>
      <c r="R695" s="171" t="s">
        <v>136</v>
      </c>
      <c r="S695" s="3"/>
    </row>
    <row r="696" spans="1:19">
      <c r="A696" t="s">
        <v>149</v>
      </c>
      <c r="B696" t="s">
        <v>673</v>
      </c>
      <c r="C696" s="135" t="s">
        <v>332</v>
      </c>
      <c r="D696" s="175" t="s">
        <v>589</v>
      </c>
      <c r="E696" s="170">
        <v>22.91</v>
      </c>
      <c r="F696" t="s">
        <v>135</v>
      </c>
      <c r="G696" s="3">
        <v>1059</v>
      </c>
      <c r="H696" s="7">
        <v>1.0589999999999999</v>
      </c>
      <c r="I696">
        <v>12702</v>
      </c>
      <c r="J696">
        <v>523.54143507727622</v>
      </c>
      <c r="K696" s="30">
        <v>4421.452414124039</v>
      </c>
      <c r="L696" s="30">
        <v>11.840937910014762</v>
      </c>
      <c r="M696" s="30"/>
      <c r="N696">
        <v>1071</v>
      </c>
      <c r="P696">
        <v>11.076419966703684</v>
      </c>
      <c r="Q696" s="30">
        <v>11.076419966703684</v>
      </c>
      <c r="R696" s="171" t="s">
        <v>135</v>
      </c>
      <c r="S696" s="3"/>
    </row>
    <row r="697" spans="1:19">
      <c r="A697" t="s">
        <v>149</v>
      </c>
      <c r="B697" t="s">
        <v>673</v>
      </c>
      <c r="C697" s="135" t="s">
        <v>332</v>
      </c>
      <c r="D697" s="175" t="s">
        <v>589</v>
      </c>
      <c r="E697" s="170">
        <v>22.91</v>
      </c>
      <c r="F697" t="s">
        <v>134</v>
      </c>
      <c r="G697" s="3">
        <v>1059</v>
      </c>
      <c r="H697" s="7">
        <v>1.0589999999999999</v>
      </c>
      <c r="I697">
        <v>105</v>
      </c>
      <c r="J697">
        <v>4.3278106347908984</v>
      </c>
      <c r="K697" s="30">
        <v>4421.452414124039</v>
      </c>
      <c r="L697" s="30">
        <v>9.7882103649153646E-2</v>
      </c>
      <c r="M697" s="30"/>
      <c r="Q697" s="30">
        <v>9.7882103649153646E-2</v>
      </c>
      <c r="R697" s="171" t="s">
        <v>134</v>
      </c>
      <c r="S697" s="3"/>
    </row>
    <row r="698" spans="1:19">
      <c r="A698" t="s">
        <v>149</v>
      </c>
      <c r="B698" t="s">
        <v>673</v>
      </c>
      <c r="C698" s="135" t="s">
        <v>332</v>
      </c>
      <c r="D698" s="175" t="s">
        <v>589</v>
      </c>
      <c r="E698" s="170">
        <v>22.91</v>
      </c>
      <c r="F698" t="s">
        <v>1</v>
      </c>
      <c r="G698" s="3">
        <v>1008</v>
      </c>
      <c r="H698" s="7">
        <v>1.008</v>
      </c>
      <c r="I698">
        <v>49</v>
      </c>
      <c r="J698">
        <v>2.1218293806683159</v>
      </c>
      <c r="K698" s="30">
        <v>460.31297258927111</v>
      </c>
      <c r="L698" s="30">
        <v>0.46095363524798716</v>
      </c>
      <c r="M698" s="30"/>
      <c r="Q698" s="30">
        <v>0.46095363524798716</v>
      </c>
      <c r="R698" s="171" t="s">
        <v>1</v>
      </c>
      <c r="S698" s="3"/>
    </row>
    <row r="699" spans="1:19">
      <c r="A699" t="s">
        <v>149</v>
      </c>
      <c r="B699" t="s">
        <v>673</v>
      </c>
      <c r="C699" s="135" t="s">
        <v>332</v>
      </c>
      <c r="D699" s="175" t="s">
        <v>589</v>
      </c>
      <c r="E699" s="170">
        <v>22.91</v>
      </c>
      <c r="F699" t="s">
        <v>3</v>
      </c>
      <c r="G699" s="3">
        <v>1056</v>
      </c>
      <c r="H699" s="7">
        <v>1.056</v>
      </c>
      <c r="I699">
        <v>10184</v>
      </c>
      <c r="J699">
        <v>420.94890414401539</v>
      </c>
      <c r="K699" s="30">
        <v>460.31297258927111</v>
      </c>
      <c r="L699" s="30">
        <v>91.448412104522731</v>
      </c>
      <c r="M699" s="30"/>
      <c r="Q699" s="30">
        <v>91.448412104522731</v>
      </c>
      <c r="R699" s="171" t="s">
        <v>3</v>
      </c>
      <c r="S699" s="3"/>
    </row>
    <row r="700" spans="1:19">
      <c r="A700" t="s">
        <v>149</v>
      </c>
      <c r="B700" t="s">
        <v>673</v>
      </c>
      <c r="C700" s="135" t="s">
        <v>332</v>
      </c>
      <c r="D700" s="175" t="s">
        <v>589</v>
      </c>
      <c r="E700" s="170">
        <v>22.91</v>
      </c>
      <c r="F700" t="s">
        <v>2</v>
      </c>
      <c r="G700" s="3">
        <v>1056</v>
      </c>
      <c r="H700" s="7">
        <v>1.056</v>
      </c>
      <c r="I700">
        <v>901</v>
      </c>
      <c r="J700">
        <v>37.24223906458738</v>
      </c>
      <c r="K700" s="30">
        <v>460.31297258927111</v>
      </c>
      <c r="L700" s="30">
        <v>8.0906342602292796</v>
      </c>
      <c r="M700" s="30"/>
      <c r="Q700" s="30">
        <v>8.0906342602292796</v>
      </c>
      <c r="R700" s="171" t="s">
        <v>2</v>
      </c>
      <c r="S700" s="3"/>
    </row>
    <row r="701" spans="1:19">
      <c r="A701" t="s">
        <v>149</v>
      </c>
      <c r="B701" t="s">
        <v>673</v>
      </c>
      <c r="C701" s="135" t="s">
        <v>332</v>
      </c>
      <c r="D701" s="175" t="s">
        <v>589</v>
      </c>
      <c r="E701" s="170">
        <v>22.91</v>
      </c>
      <c r="F701" t="s">
        <v>137</v>
      </c>
      <c r="G701" s="3">
        <v>1234</v>
      </c>
      <c r="H701" s="7">
        <v>1.234</v>
      </c>
      <c r="I701">
        <v>1480130</v>
      </c>
      <c r="J701">
        <v>52355.174606857785</v>
      </c>
      <c r="K701" s="30">
        <v>57236.939993571097</v>
      </c>
      <c r="L701" s="30">
        <v>91.47095322136083</v>
      </c>
      <c r="M701" s="30"/>
      <c r="Q701" s="30">
        <v>91.47095322136083</v>
      </c>
      <c r="R701" s="171" t="s">
        <v>137</v>
      </c>
      <c r="S701" s="3"/>
    </row>
    <row r="702" spans="1:19">
      <c r="A702" t="s">
        <v>149</v>
      </c>
      <c r="B702" t="s">
        <v>673</v>
      </c>
      <c r="C702" s="135" t="s">
        <v>332</v>
      </c>
      <c r="D702" s="175" t="s">
        <v>589</v>
      </c>
      <c r="E702" s="170"/>
      <c r="G702" s="3"/>
      <c r="H702" s="7"/>
      <c r="K702" s="30"/>
      <c r="L702" s="30">
        <v>8.5290467786391702</v>
      </c>
      <c r="M702" s="30"/>
      <c r="Q702" s="30">
        <v>8.5290467786391702</v>
      </c>
      <c r="R702" s="171" t="s">
        <v>590</v>
      </c>
      <c r="S702" s="3"/>
    </row>
    <row r="703" spans="1:19">
      <c r="A703" t="s">
        <v>149</v>
      </c>
      <c r="B703" t="s">
        <v>673</v>
      </c>
      <c r="C703" s="168" t="s">
        <v>332</v>
      </c>
      <c r="D703" s="175" t="s">
        <v>589</v>
      </c>
      <c r="E703" s="170"/>
      <c r="G703" s="3"/>
      <c r="H703" s="7"/>
      <c r="K703" s="30"/>
      <c r="L703" s="30"/>
      <c r="M703" s="30"/>
      <c r="Q703" s="30">
        <v>9.4292317660759331</v>
      </c>
      <c r="R703" s="171" t="s">
        <v>591</v>
      </c>
      <c r="S703" s="3"/>
    </row>
    <row r="704" spans="1:19">
      <c r="A704" t="s">
        <v>149</v>
      </c>
      <c r="B704" t="s">
        <v>673</v>
      </c>
      <c r="C704" s="168" t="s">
        <v>332</v>
      </c>
      <c r="D704" s="175" t="s">
        <v>589</v>
      </c>
      <c r="E704" s="170"/>
      <c r="G704" s="3"/>
      <c r="H704" s="7"/>
      <c r="K704" s="30"/>
      <c r="L704" s="30"/>
      <c r="M704" s="30"/>
      <c r="N704" s="30"/>
      <c r="Q704" s="30">
        <v>90.570768233924071</v>
      </c>
      <c r="R704" s="171" t="s">
        <v>592</v>
      </c>
      <c r="S704" s="3"/>
    </row>
    <row r="705" spans="1:19">
      <c r="A705" t="s">
        <v>149</v>
      </c>
      <c r="B705" t="s">
        <v>674</v>
      </c>
      <c r="C705" s="168" t="s">
        <v>328</v>
      </c>
      <c r="D705" s="175" t="s">
        <v>589</v>
      </c>
      <c r="E705" s="170">
        <v>24.21</v>
      </c>
      <c r="F705" t="s">
        <v>7</v>
      </c>
      <c r="G705" s="3">
        <v>1074</v>
      </c>
      <c r="H705" s="7">
        <v>1.0740000000000001</v>
      </c>
      <c r="I705">
        <v>66789</v>
      </c>
      <c r="J705">
        <v>2568.6555488636441</v>
      </c>
      <c r="K705" s="30">
        <v>3508.1061149873358</v>
      </c>
      <c r="L705" s="30">
        <v>73.220577276435009</v>
      </c>
      <c r="M705" s="30"/>
      <c r="Q705" s="30">
        <v>73.220577276435009</v>
      </c>
      <c r="R705" s="171" t="s">
        <v>7</v>
      </c>
      <c r="S705" s="3"/>
    </row>
    <row r="706" spans="1:19">
      <c r="A706" t="s">
        <v>149</v>
      </c>
      <c r="B706" t="s">
        <v>674</v>
      </c>
      <c r="C706" s="168" t="s">
        <v>328</v>
      </c>
      <c r="D706" s="175" t="s">
        <v>589</v>
      </c>
      <c r="E706" s="170">
        <v>24.21</v>
      </c>
      <c r="F706" t="s">
        <v>136</v>
      </c>
      <c r="G706" s="3">
        <v>1059</v>
      </c>
      <c r="H706" s="7">
        <v>1.0589999999999999</v>
      </c>
      <c r="I706">
        <v>13192</v>
      </c>
      <c r="J706">
        <v>514.54088965804794</v>
      </c>
      <c r="K706" s="30">
        <v>3508.1061149873358</v>
      </c>
      <c r="L706" s="30">
        <v>14.667198562204993</v>
      </c>
      <c r="M706" s="30">
        <v>26.749403442092927</v>
      </c>
      <c r="N706">
        <v>3081</v>
      </c>
      <c r="O706">
        <v>5038</v>
      </c>
      <c r="P706">
        <v>16.358656610775768</v>
      </c>
      <c r="Q706" s="30">
        <v>16.358656610775768</v>
      </c>
      <c r="R706" s="171" t="s">
        <v>136</v>
      </c>
      <c r="S706" s="3"/>
    </row>
    <row r="707" spans="1:19">
      <c r="A707" t="s">
        <v>149</v>
      </c>
      <c r="B707" t="s">
        <v>674</v>
      </c>
      <c r="C707" s="168" t="s">
        <v>328</v>
      </c>
      <c r="D707" s="175" t="s">
        <v>589</v>
      </c>
      <c r="E707" s="170">
        <v>24.21</v>
      </c>
      <c r="F707" t="s">
        <v>135</v>
      </c>
      <c r="G707" s="3">
        <v>1059</v>
      </c>
      <c r="H707" s="7">
        <v>1.0589999999999999</v>
      </c>
      <c r="I707">
        <v>10867</v>
      </c>
      <c r="J707">
        <v>423.85656821664702</v>
      </c>
      <c r="K707" s="30">
        <v>3508.1061149873358</v>
      </c>
      <c r="L707" s="30">
        <v>12.082204879887936</v>
      </c>
      <c r="M707" s="30"/>
      <c r="N707">
        <v>1957</v>
      </c>
      <c r="P707">
        <v>10.390746831317161</v>
      </c>
      <c r="Q707" s="30">
        <v>10.390746831317161</v>
      </c>
      <c r="R707" s="171" t="s">
        <v>135</v>
      </c>
      <c r="S707" s="3"/>
    </row>
    <row r="708" spans="1:19">
      <c r="A708" t="s">
        <v>149</v>
      </c>
      <c r="B708" t="s">
        <v>674</v>
      </c>
      <c r="C708" s="168" t="s">
        <v>328</v>
      </c>
      <c r="D708" s="175" t="s">
        <v>589</v>
      </c>
      <c r="E708" s="170">
        <v>24.21</v>
      </c>
      <c r="F708" t="s">
        <v>134</v>
      </c>
      <c r="G708" s="3">
        <v>1059</v>
      </c>
      <c r="H708" s="7">
        <v>1.0589999999999999</v>
      </c>
      <c r="I708">
        <v>27</v>
      </c>
      <c r="J708">
        <v>1.0531082489969146</v>
      </c>
      <c r="K708" s="30">
        <v>3508.1061149873358</v>
      </c>
      <c r="L708" s="30">
        <v>3.0019281472069045E-2</v>
      </c>
      <c r="M708" s="30"/>
      <c r="Q708" s="30">
        <v>3.0019281472069045E-2</v>
      </c>
      <c r="R708" s="171" t="s">
        <v>134</v>
      </c>
      <c r="S708" s="3"/>
    </row>
    <row r="709" spans="1:19">
      <c r="A709" t="s">
        <v>149</v>
      </c>
      <c r="B709" t="s">
        <v>674</v>
      </c>
      <c r="C709" s="168" t="s">
        <v>328</v>
      </c>
      <c r="D709" s="175" t="s">
        <v>589</v>
      </c>
      <c r="E709" s="170">
        <v>24.21</v>
      </c>
      <c r="F709" t="s">
        <v>1</v>
      </c>
      <c r="G709" s="3">
        <v>1008</v>
      </c>
      <c r="H709" s="7">
        <v>1.008</v>
      </c>
      <c r="I709">
        <v>11</v>
      </c>
      <c r="J709">
        <v>0.45075168990906284</v>
      </c>
      <c r="K709" s="30">
        <v>423.04722447225538</v>
      </c>
      <c r="L709" s="30">
        <v>0.10654878789746661</v>
      </c>
      <c r="M709" s="30"/>
      <c r="Q709" s="30">
        <v>0.10654878789746661</v>
      </c>
      <c r="R709" s="171" t="s">
        <v>1</v>
      </c>
      <c r="S709" s="3"/>
    </row>
    <row r="710" spans="1:19">
      <c r="A710" t="s">
        <v>149</v>
      </c>
      <c r="B710" t="s">
        <v>674</v>
      </c>
      <c r="C710" s="168" t="s">
        <v>328</v>
      </c>
      <c r="D710" s="175" t="s">
        <v>589</v>
      </c>
      <c r="E710" s="170">
        <v>24.21</v>
      </c>
      <c r="F710" t="s">
        <v>3</v>
      </c>
      <c r="G710" s="3">
        <v>1056</v>
      </c>
      <c r="H710" s="7">
        <v>1.056</v>
      </c>
      <c r="I710">
        <v>9143</v>
      </c>
      <c r="J710">
        <v>357.62676329590823</v>
      </c>
      <c r="K710" s="30">
        <v>423.04722447225538</v>
      </c>
      <c r="L710" s="30">
        <v>84.535896374699504</v>
      </c>
      <c r="M710" s="30"/>
      <c r="Q710" s="30">
        <v>84.535896374699504</v>
      </c>
      <c r="R710" s="171" t="s">
        <v>3</v>
      </c>
      <c r="S710" s="3"/>
    </row>
    <row r="711" spans="1:19">
      <c r="A711" t="s">
        <v>149</v>
      </c>
      <c r="B711" t="s">
        <v>674</v>
      </c>
      <c r="C711" s="168" t="s">
        <v>328</v>
      </c>
      <c r="D711" s="175" t="s">
        <v>589</v>
      </c>
      <c r="E711" s="170">
        <v>24.21</v>
      </c>
      <c r="F711" t="s">
        <v>2</v>
      </c>
      <c r="G711" s="3">
        <v>1056</v>
      </c>
      <c r="H711" s="7">
        <v>1.056</v>
      </c>
      <c r="I711">
        <v>1661</v>
      </c>
      <c r="J711">
        <v>64.969709486438106</v>
      </c>
      <c r="K711" s="30">
        <v>423.04722447225538</v>
      </c>
      <c r="L711" s="30">
        <v>15.357554837403029</v>
      </c>
      <c r="M711" s="30"/>
      <c r="Q711" s="30">
        <v>15.357554837403029</v>
      </c>
      <c r="R711" s="171" t="s">
        <v>2</v>
      </c>
      <c r="S711" s="3"/>
    </row>
    <row r="712" spans="1:19">
      <c r="A712" t="s">
        <v>149</v>
      </c>
      <c r="B712" t="s">
        <v>674</v>
      </c>
      <c r="C712" s="168" t="s">
        <v>328</v>
      </c>
      <c r="D712" s="175" t="s">
        <v>589</v>
      </c>
      <c r="E712" s="170">
        <v>24.21</v>
      </c>
      <c r="F712" t="s">
        <v>137</v>
      </c>
      <c r="G712" s="3">
        <v>1234</v>
      </c>
      <c r="H712" s="7">
        <v>1.234</v>
      </c>
      <c r="I712">
        <v>690707</v>
      </c>
      <c r="J712">
        <v>23119.791237798381</v>
      </c>
      <c r="K712" s="30">
        <v>27050.944577257971</v>
      </c>
      <c r="L712" s="30">
        <v>85.46759308817424</v>
      </c>
      <c r="M712" s="30"/>
      <c r="Q712" s="30">
        <v>85.46759308817424</v>
      </c>
      <c r="R712" s="171" t="s">
        <v>137</v>
      </c>
      <c r="S712" s="3"/>
    </row>
    <row r="713" spans="1:19">
      <c r="A713" t="s">
        <v>149</v>
      </c>
      <c r="B713" t="s">
        <v>674</v>
      </c>
      <c r="C713" s="168" t="s">
        <v>328</v>
      </c>
      <c r="D713" s="175" t="s">
        <v>589</v>
      </c>
      <c r="E713" s="170"/>
      <c r="G713" s="3"/>
      <c r="H713" s="7"/>
      <c r="K713" s="30"/>
      <c r="L713" s="30">
        <v>14.53240691182576</v>
      </c>
      <c r="M713" s="30"/>
      <c r="Q713" s="30">
        <v>14.53240691182576</v>
      </c>
      <c r="R713" s="171" t="s">
        <v>590</v>
      </c>
      <c r="S713" s="3"/>
    </row>
    <row r="714" spans="1:19">
      <c r="A714" t="s">
        <v>149</v>
      </c>
      <c r="B714" t="s">
        <v>674</v>
      </c>
      <c r="C714" s="135" t="s">
        <v>328</v>
      </c>
      <c r="D714" s="192" t="s">
        <v>589</v>
      </c>
      <c r="E714" s="176"/>
      <c r="G714" s="3"/>
      <c r="H714" s="7"/>
      <c r="K714" s="30"/>
      <c r="L714" s="30"/>
      <c r="M714" s="30"/>
      <c r="Q714" s="30">
        <v>10.761402263957756</v>
      </c>
      <c r="R714" s="171" t="s">
        <v>591</v>
      </c>
      <c r="S714" s="3"/>
    </row>
    <row r="715" spans="1:19">
      <c r="A715" t="s">
        <v>149</v>
      </c>
      <c r="B715" t="s">
        <v>674</v>
      </c>
      <c r="C715" s="135" t="s">
        <v>328</v>
      </c>
      <c r="D715" s="192" t="s">
        <v>589</v>
      </c>
      <c r="E715" s="176"/>
      <c r="G715" s="3"/>
      <c r="H715" s="7"/>
      <c r="K715" s="30"/>
      <c r="L715" s="30"/>
      <c r="M715" s="30"/>
      <c r="N715" s="30"/>
      <c r="Q715" s="30">
        <v>89.238597736042237</v>
      </c>
      <c r="R715" s="171" t="s">
        <v>592</v>
      </c>
      <c r="S715" s="3"/>
    </row>
    <row r="716" spans="1:19">
      <c r="A716" t="s">
        <v>149</v>
      </c>
      <c r="B716" t="s">
        <v>675</v>
      </c>
      <c r="C716" s="135" t="s">
        <v>332</v>
      </c>
      <c r="D716" s="192" t="s">
        <v>589</v>
      </c>
      <c r="E716" s="176">
        <v>30.23</v>
      </c>
      <c r="F716" t="s">
        <v>7</v>
      </c>
      <c r="G716" s="3">
        <v>1074</v>
      </c>
      <c r="H716" s="7">
        <v>1.0740000000000001</v>
      </c>
      <c r="I716">
        <v>17399</v>
      </c>
      <c r="J716">
        <v>535.8976586086435</v>
      </c>
      <c r="K716" s="30">
        <v>974.9927048655901</v>
      </c>
      <c r="L716" s="30">
        <v>54.964273674490812</v>
      </c>
      <c r="M716" s="30"/>
      <c r="Q716" s="30">
        <v>54.964273674490812</v>
      </c>
      <c r="R716" s="171" t="s">
        <v>7</v>
      </c>
      <c r="S716" s="3"/>
    </row>
    <row r="717" spans="1:19">
      <c r="A717" t="s">
        <v>149</v>
      </c>
      <c r="B717" t="s">
        <v>675</v>
      </c>
      <c r="C717" s="135" t="s">
        <v>332</v>
      </c>
      <c r="D717" s="192" t="s">
        <v>589</v>
      </c>
      <c r="E717" s="176">
        <v>30.23</v>
      </c>
      <c r="F717" t="s">
        <v>136</v>
      </c>
      <c r="G717" s="3">
        <v>1059</v>
      </c>
      <c r="H717" s="7">
        <v>1.0589999999999999</v>
      </c>
      <c r="I717">
        <v>2660</v>
      </c>
      <c r="J717">
        <v>83.08976474663713</v>
      </c>
      <c r="K717" s="30">
        <v>974.9927048655901</v>
      </c>
      <c r="L717" s="30">
        <v>8.5220909173973425</v>
      </c>
      <c r="M717" s="30">
        <v>44.391763816337431</v>
      </c>
      <c r="N717">
        <v>571</v>
      </c>
      <c r="O717">
        <v>2142</v>
      </c>
      <c r="P717">
        <v>11.833658795111425</v>
      </c>
      <c r="Q717" s="30">
        <v>11.833658795111425</v>
      </c>
      <c r="R717" s="171" t="s">
        <v>136</v>
      </c>
      <c r="S717" s="3"/>
    </row>
    <row r="718" spans="1:19">
      <c r="A718" t="s">
        <v>149</v>
      </c>
      <c r="B718" t="s">
        <v>675</v>
      </c>
      <c r="C718" s="135" t="s">
        <v>332</v>
      </c>
      <c r="D718" s="192" t="s">
        <v>589</v>
      </c>
      <c r="E718" s="176">
        <v>30.23</v>
      </c>
      <c r="F718" t="s">
        <v>135</v>
      </c>
      <c r="G718" s="3">
        <v>1059</v>
      </c>
      <c r="H718" s="7">
        <v>1.0589999999999999</v>
      </c>
      <c r="I718">
        <v>11196</v>
      </c>
      <c r="J718">
        <v>349.72669402381553</v>
      </c>
      <c r="K718" s="30">
        <v>974.9927048655901</v>
      </c>
      <c r="L718" s="30">
        <v>35.869672898940088</v>
      </c>
      <c r="M718" s="30"/>
      <c r="N718">
        <v>1571</v>
      </c>
      <c r="P718">
        <v>32.558105021226005</v>
      </c>
      <c r="Q718" s="30">
        <v>32.558105021226005</v>
      </c>
      <c r="R718" s="171" t="s">
        <v>135</v>
      </c>
      <c r="S718" s="3"/>
    </row>
    <row r="719" spans="1:19">
      <c r="A719" t="s">
        <v>149</v>
      </c>
      <c r="B719" t="s">
        <v>675</v>
      </c>
      <c r="C719" s="135" t="s">
        <v>332</v>
      </c>
      <c r="D719" s="192" t="s">
        <v>589</v>
      </c>
      <c r="E719" s="176">
        <v>30.23</v>
      </c>
      <c r="F719" t="s">
        <v>134</v>
      </c>
      <c r="G719" s="3">
        <v>1059</v>
      </c>
      <c r="H719" s="7">
        <v>1.0589999999999999</v>
      </c>
      <c r="I719">
        <v>201</v>
      </c>
      <c r="J719">
        <v>6.2785874864940086</v>
      </c>
      <c r="K719" s="30">
        <v>974.9927048655901</v>
      </c>
      <c r="L719" s="30">
        <v>0.64396250917175402</v>
      </c>
      <c r="M719" s="30"/>
      <c r="Q719" s="30">
        <v>0.64396250917175402</v>
      </c>
      <c r="R719" s="171" t="s">
        <v>134</v>
      </c>
      <c r="S719" s="3"/>
    </row>
    <row r="720" spans="1:19">
      <c r="A720" t="s">
        <v>149</v>
      </c>
      <c r="B720" t="s">
        <v>675</v>
      </c>
      <c r="C720" s="135" t="s">
        <v>332</v>
      </c>
      <c r="D720" s="192" t="s">
        <v>589</v>
      </c>
      <c r="E720" s="176">
        <v>30.23</v>
      </c>
      <c r="F720" t="s">
        <v>1</v>
      </c>
      <c r="G720" s="3">
        <v>1008</v>
      </c>
      <c r="H720" s="7">
        <v>1.008</v>
      </c>
      <c r="I720">
        <v>37</v>
      </c>
      <c r="J720">
        <v>1.2142358321650415</v>
      </c>
      <c r="K720" s="30">
        <v>288.65697282832576</v>
      </c>
      <c r="L720" s="30">
        <v>0.42065009560229449</v>
      </c>
      <c r="M720" s="30"/>
      <c r="Q720" s="30">
        <v>0.42065009560229449</v>
      </c>
      <c r="R720" s="171" t="s">
        <v>1</v>
      </c>
      <c r="S720" s="3"/>
    </row>
    <row r="721" spans="1:19">
      <c r="A721" t="s">
        <v>149</v>
      </c>
      <c r="B721" t="s">
        <v>675</v>
      </c>
      <c r="C721" s="135" t="s">
        <v>332</v>
      </c>
      <c r="D721" s="192" t="s">
        <v>589</v>
      </c>
      <c r="E721" s="176">
        <v>30.23</v>
      </c>
      <c r="F721" t="s">
        <v>3</v>
      </c>
      <c r="G721" s="3">
        <v>1056</v>
      </c>
      <c r="H721" s="7">
        <v>1.056</v>
      </c>
      <c r="I721">
        <v>7777</v>
      </c>
      <c r="J721">
        <v>243.61837027235637</v>
      </c>
      <c r="K721" s="30">
        <v>288.65697282832576</v>
      </c>
      <c r="L721" s="30">
        <v>84.39718877577387</v>
      </c>
      <c r="M721" s="30"/>
      <c r="Q721" s="30">
        <v>84.39718877577387</v>
      </c>
      <c r="R721" s="171" t="s">
        <v>3</v>
      </c>
      <c r="S721" s="3"/>
    </row>
    <row r="722" spans="1:19">
      <c r="A722" t="s">
        <v>149</v>
      </c>
      <c r="B722" t="s">
        <v>675</v>
      </c>
      <c r="C722" s="135" t="s">
        <v>332</v>
      </c>
      <c r="D722" s="192" t="s">
        <v>589</v>
      </c>
      <c r="E722" s="176">
        <v>30.23</v>
      </c>
      <c r="F722" t="s">
        <v>2</v>
      </c>
      <c r="G722" s="3">
        <v>1056</v>
      </c>
      <c r="H722" s="7">
        <v>1.056</v>
      </c>
      <c r="I722">
        <v>1399</v>
      </c>
      <c r="J722">
        <v>43.82436672380436</v>
      </c>
      <c r="K722" s="30">
        <v>288.65697282832576</v>
      </c>
      <c r="L722" s="30">
        <v>15.182161128623843</v>
      </c>
      <c r="M722" s="30"/>
      <c r="Q722" s="30">
        <v>15.182161128623843</v>
      </c>
      <c r="R722" s="171" t="s">
        <v>2</v>
      </c>
      <c r="S722" s="3"/>
    </row>
    <row r="723" spans="1:19">
      <c r="A723" t="s">
        <v>149</v>
      </c>
      <c r="B723" t="s">
        <v>675</v>
      </c>
      <c r="C723" s="135" t="s">
        <v>332</v>
      </c>
      <c r="D723" s="192" t="s">
        <v>589</v>
      </c>
      <c r="E723" s="176">
        <v>30.23</v>
      </c>
      <c r="F723" t="s">
        <v>137</v>
      </c>
      <c r="G723" s="3">
        <v>1234</v>
      </c>
      <c r="H723" s="7">
        <v>1.234</v>
      </c>
      <c r="I723">
        <v>425306</v>
      </c>
      <c r="J723">
        <v>11401.138006777857</v>
      </c>
      <c r="K723" s="30">
        <v>12664.787684471774</v>
      </c>
      <c r="L723" s="30">
        <v>90.022338240669669</v>
      </c>
      <c r="M723" s="30"/>
      <c r="Q723" s="30">
        <v>90.022338240669669</v>
      </c>
      <c r="R723" s="171" t="s">
        <v>137</v>
      </c>
      <c r="S723" s="3"/>
    </row>
    <row r="724" spans="1:19">
      <c r="A724" t="s">
        <v>149</v>
      </c>
      <c r="B724" t="s">
        <v>675</v>
      </c>
      <c r="C724" s="135" t="s">
        <v>332</v>
      </c>
      <c r="D724" s="192" t="s">
        <v>589</v>
      </c>
      <c r="E724" s="176"/>
      <c r="G724" s="3"/>
      <c r="H724" s="7"/>
      <c r="K724" s="30"/>
      <c r="L724" s="30">
        <v>9.9776617593303314</v>
      </c>
      <c r="M724" s="30"/>
      <c r="Q724" s="30">
        <v>9.9776617593303314</v>
      </c>
      <c r="R724" s="171" t="s">
        <v>590</v>
      </c>
      <c r="S724" s="3"/>
    </row>
    <row r="725" spans="1:19">
      <c r="A725" t="s">
        <v>149</v>
      </c>
      <c r="B725" t="s">
        <v>675</v>
      </c>
      <c r="C725" s="135" t="s">
        <v>332</v>
      </c>
      <c r="D725" s="170" t="s">
        <v>589</v>
      </c>
      <c r="E725" s="170"/>
      <c r="G725" s="3"/>
      <c r="H725" s="7"/>
      <c r="K725" s="30"/>
      <c r="L725" s="30"/>
      <c r="M725" s="30"/>
      <c r="Q725" s="30">
        <v>22.843116879917801</v>
      </c>
      <c r="R725" s="171" t="s">
        <v>591</v>
      </c>
      <c r="S725" s="3"/>
    </row>
    <row r="726" spans="1:19">
      <c r="A726" t="s">
        <v>149</v>
      </c>
      <c r="B726" t="s">
        <v>675</v>
      </c>
      <c r="C726" s="135" t="s">
        <v>332</v>
      </c>
      <c r="D726" s="170" t="s">
        <v>589</v>
      </c>
      <c r="E726" s="170"/>
      <c r="G726" s="3"/>
      <c r="H726" s="7"/>
      <c r="K726" s="30"/>
      <c r="L726" s="30"/>
      <c r="M726" s="30"/>
      <c r="N726" s="30"/>
      <c r="Q726" s="30">
        <v>77.156883120082199</v>
      </c>
      <c r="R726" s="171" t="s">
        <v>592</v>
      </c>
      <c r="S726" s="3"/>
    </row>
    <row r="727" spans="1:19">
      <c r="A727" t="s">
        <v>149</v>
      </c>
      <c r="B727" t="s">
        <v>676</v>
      </c>
      <c r="C727" s="135" t="s">
        <v>596</v>
      </c>
      <c r="D727" s="170" t="s">
        <v>589</v>
      </c>
      <c r="E727" s="170">
        <v>31.52</v>
      </c>
      <c r="F727" t="s">
        <v>7</v>
      </c>
      <c r="G727" s="3">
        <v>1074</v>
      </c>
      <c r="H727" s="7">
        <v>1.0740000000000001</v>
      </c>
      <c r="I727">
        <v>170903</v>
      </c>
      <c r="J727">
        <v>5048.4632145119058</v>
      </c>
      <c r="K727" s="30">
        <v>7259.8385182895336</v>
      </c>
      <c r="L727" s="30">
        <v>69.539607551785565</v>
      </c>
      <c r="M727" s="30"/>
      <c r="Q727" s="30">
        <v>69.539607551785565</v>
      </c>
      <c r="R727" s="171" t="s">
        <v>7</v>
      </c>
      <c r="S727" s="3"/>
    </row>
    <row r="728" spans="1:19">
      <c r="A728" t="s">
        <v>149</v>
      </c>
      <c r="B728" t="s">
        <v>676</v>
      </c>
      <c r="C728" s="135" t="s">
        <v>596</v>
      </c>
      <c r="D728" s="170" t="s">
        <v>589</v>
      </c>
      <c r="E728" s="170">
        <v>31.52</v>
      </c>
      <c r="F728" t="s">
        <v>136</v>
      </c>
      <c r="G728" s="3">
        <v>1059</v>
      </c>
      <c r="H728" s="7">
        <v>1.0589999999999999</v>
      </c>
      <c r="I728">
        <v>35525</v>
      </c>
      <c r="J728">
        <v>1064.2702386601668</v>
      </c>
      <c r="K728" s="30">
        <v>7259.8385182895336</v>
      </c>
      <c r="L728" s="30">
        <v>14.659695749140656</v>
      </c>
      <c r="M728" s="30">
        <v>30.431919006787531</v>
      </c>
      <c r="N728">
        <v>5395</v>
      </c>
      <c r="O728">
        <v>10529</v>
      </c>
      <c r="P728">
        <v>15.593143037479223</v>
      </c>
      <c r="Q728" s="30">
        <v>15.593143037479223</v>
      </c>
      <c r="R728" s="171" t="s">
        <v>136</v>
      </c>
      <c r="S728" s="3"/>
    </row>
    <row r="729" spans="1:19">
      <c r="A729" t="s">
        <v>149</v>
      </c>
      <c r="B729" t="s">
        <v>676</v>
      </c>
      <c r="C729" s="135" t="s">
        <v>596</v>
      </c>
      <c r="D729" s="170" t="s">
        <v>589</v>
      </c>
      <c r="E729" s="170">
        <v>31.52</v>
      </c>
      <c r="F729" t="s">
        <v>135</v>
      </c>
      <c r="G729" s="3">
        <v>1059</v>
      </c>
      <c r="H729" s="7">
        <v>1.0589999999999999</v>
      </c>
      <c r="I729">
        <v>38221</v>
      </c>
      <c r="J729">
        <v>1145.037939249268</v>
      </c>
      <c r="K729" s="30">
        <v>7259.8385182895336</v>
      </c>
      <c r="L729" s="30">
        <v>15.772223257646873</v>
      </c>
      <c r="M729" s="30"/>
      <c r="N729">
        <v>5134</v>
      </c>
      <c r="P729">
        <v>14.83877596930831</v>
      </c>
      <c r="Q729" s="30">
        <v>14.83877596930831</v>
      </c>
      <c r="R729" s="171" t="s">
        <v>135</v>
      </c>
      <c r="S729" s="3"/>
    </row>
    <row r="730" spans="1:19">
      <c r="A730" t="s">
        <v>149</v>
      </c>
      <c r="B730" t="s">
        <v>676</v>
      </c>
      <c r="C730" s="135" t="s">
        <v>596</v>
      </c>
      <c r="D730" s="170" t="s">
        <v>589</v>
      </c>
      <c r="E730" s="170">
        <v>31.52</v>
      </c>
      <c r="F730" t="s">
        <v>134</v>
      </c>
      <c r="G730" s="3">
        <v>1059</v>
      </c>
      <c r="H730" s="7">
        <v>1.0589999999999999</v>
      </c>
      <c r="I730">
        <v>69</v>
      </c>
      <c r="J730">
        <v>2.0671258681928646</v>
      </c>
      <c r="K730" s="30">
        <v>7259.8385182895336</v>
      </c>
      <c r="L730" s="30">
        <v>2.8473441426902332E-2</v>
      </c>
      <c r="M730" s="30"/>
      <c r="Q730" s="30">
        <v>2.8473441426902332E-2</v>
      </c>
      <c r="R730" s="171" t="s">
        <v>134</v>
      </c>
      <c r="S730" s="3"/>
    </row>
    <row r="731" spans="1:19">
      <c r="A731" t="s">
        <v>149</v>
      </c>
      <c r="B731" t="s">
        <v>676</v>
      </c>
      <c r="C731" s="135" t="s">
        <v>596</v>
      </c>
      <c r="D731" s="170" t="s">
        <v>589</v>
      </c>
      <c r="E731" s="170">
        <v>31.52</v>
      </c>
      <c r="F731" t="s">
        <v>1</v>
      </c>
      <c r="G731" s="3">
        <v>1008</v>
      </c>
      <c r="H731" s="7">
        <v>1.008</v>
      </c>
      <c r="I731">
        <v>23</v>
      </c>
      <c r="J731">
        <v>0.72390419788896954</v>
      </c>
      <c r="K731" s="30">
        <v>50.836386892858968</v>
      </c>
      <c r="L731" s="30">
        <v>1.4239882929025725</v>
      </c>
      <c r="M731" s="30"/>
      <c r="Q731" s="30">
        <v>1.4239882929025725</v>
      </c>
      <c r="R731" s="171" t="s">
        <v>1</v>
      </c>
      <c r="S731" s="3"/>
    </row>
    <row r="732" spans="1:19">
      <c r="A732" t="s">
        <v>149</v>
      </c>
      <c r="B732" t="s">
        <v>676</v>
      </c>
      <c r="C732" s="135" t="s">
        <v>596</v>
      </c>
      <c r="D732" s="170" t="s">
        <v>589</v>
      </c>
      <c r="E732" s="170">
        <v>31.52</v>
      </c>
      <c r="F732" t="s">
        <v>3</v>
      </c>
      <c r="G732" s="3">
        <v>1056</v>
      </c>
      <c r="H732" s="7">
        <v>1.056</v>
      </c>
      <c r="I732">
        <v>1331</v>
      </c>
      <c r="J732">
        <v>39.987838409475458</v>
      </c>
      <c r="K732" s="30">
        <v>50.836386892858968</v>
      </c>
      <c r="L732" s="30">
        <v>78.659875049248598</v>
      </c>
      <c r="M732" s="30"/>
      <c r="Q732" s="30">
        <v>78.659875049248598</v>
      </c>
      <c r="R732" s="171" t="s">
        <v>3</v>
      </c>
      <c r="S732" s="3"/>
    </row>
    <row r="733" spans="1:19">
      <c r="A733" t="s">
        <v>149</v>
      </c>
      <c r="B733" t="s">
        <v>676</v>
      </c>
      <c r="C733" s="135" t="s">
        <v>596</v>
      </c>
      <c r="D733" s="170" t="s">
        <v>589</v>
      </c>
      <c r="E733" s="170">
        <v>31.52</v>
      </c>
      <c r="F733" t="s">
        <v>2</v>
      </c>
      <c r="G733" s="3">
        <v>1056</v>
      </c>
      <c r="H733" s="7">
        <v>1.056</v>
      </c>
      <c r="I733">
        <v>337</v>
      </c>
      <c r="J733">
        <v>10.12464428549454</v>
      </c>
      <c r="K733" s="30">
        <v>50.836386892858968</v>
      </c>
      <c r="L733" s="30">
        <v>19.916136657848824</v>
      </c>
      <c r="M733" s="30"/>
      <c r="Q733" s="30">
        <v>19.916136657848824</v>
      </c>
      <c r="R733" s="171" t="s">
        <v>2</v>
      </c>
      <c r="S733" s="3"/>
    </row>
    <row r="734" spans="1:19">
      <c r="A734" t="s">
        <v>149</v>
      </c>
      <c r="B734" t="s">
        <v>676</v>
      </c>
      <c r="C734" s="135" t="s">
        <v>596</v>
      </c>
      <c r="D734" s="170" t="s">
        <v>589</v>
      </c>
      <c r="E734" s="170">
        <v>31.52</v>
      </c>
      <c r="F734" t="s">
        <v>137</v>
      </c>
      <c r="G734" s="3">
        <v>1234</v>
      </c>
      <c r="H734" s="7">
        <v>1.234</v>
      </c>
      <c r="I734">
        <v>871931</v>
      </c>
      <c r="J734">
        <v>22417.168179088269</v>
      </c>
      <c r="K734" s="30">
        <v>29727.843084270662</v>
      </c>
      <c r="L734" s="30">
        <v>75.407987439725972</v>
      </c>
      <c r="M734" s="30"/>
      <c r="Q734" s="30">
        <v>75.407987439725972</v>
      </c>
      <c r="R734" s="171" t="s">
        <v>137</v>
      </c>
      <c r="S734" s="3"/>
    </row>
    <row r="735" spans="1:19">
      <c r="A735" t="s">
        <v>149</v>
      </c>
      <c r="B735" t="s">
        <v>676</v>
      </c>
      <c r="C735" s="135" t="s">
        <v>596</v>
      </c>
      <c r="D735" s="170" t="s">
        <v>589</v>
      </c>
      <c r="E735" s="170"/>
      <c r="G735" s="3"/>
      <c r="H735" s="7"/>
      <c r="K735" s="30"/>
      <c r="L735" s="30">
        <v>24.592012560274028</v>
      </c>
      <c r="M735" s="30"/>
      <c r="Q735" s="30">
        <v>24.592012560274028</v>
      </c>
      <c r="R735" s="171" t="s">
        <v>590</v>
      </c>
      <c r="S735" s="3"/>
    </row>
    <row r="736" spans="1:19">
      <c r="A736" t="s">
        <v>149</v>
      </c>
      <c r="B736" t="s">
        <v>676</v>
      </c>
      <c r="C736" t="s">
        <v>596</v>
      </c>
      <c r="D736" s="170" t="s">
        <v>589</v>
      </c>
      <c r="E736" s="170"/>
      <c r="G736" s="3"/>
      <c r="H736" s="7"/>
      <c r="K736" s="30"/>
      <c r="L736" s="30"/>
      <c r="M736" s="30"/>
      <c r="Q736" s="30">
        <v>0.6953720080867235</v>
      </c>
      <c r="R736" s="171" t="s">
        <v>591</v>
      </c>
      <c r="S736" s="3"/>
    </row>
    <row r="737" spans="1:19">
      <c r="A737" t="s">
        <v>149</v>
      </c>
      <c r="B737" t="s">
        <v>676</v>
      </c>
      <c r="C737" t="s">
        <v>596</v>
      </c>
      <c r="D737" s="170" t="s">
        <v>589</v>
      </c>
      <c r="E737" s="170"/>
      <c r="G737" s="3"/>
      <c r="H737" s="7"/>
      <c r="K737" s="30"/>
      <c r="L737" s="30"/>
      <c r="M737" s="30"/>
      <c r="N737" s="30"/>
      <c r="Q737" s="30">
        <v>99.304627991913279</v>
      </c>
      <c r="R737" s="171" t="s">
        <v>592</v>
      </c>
      <c r="S737" s="3"/>
    </row>
    <row r="738" spans="1:19">
      <c r="A738" t="s">
        <v>149</v>
      </c>
      <c r="B738" t="s">
        <v>677</v>
      </c>
      <c r="C738" t="s">
        <v>328</v>
      </c>
      <c r="D738" s="170" t="s">
        <v>589</v>
      </c>
      <c r="E738" s="170">
        <v>33.43</v>
      </c>
      <c r="F738" t="s">
        <v>7</v>
      </c>
      <c r="G738" s="3">
        <v>1074</v>
      </c>
      <c r="H738" s="7">
        <v>1.0740000000000001</v>
      </c>
      <c r="I738">
        <v>377</v>
      </c>
      <c r="J738">
        <v>10.50027545815459</v>
      </c>
      <c r="K738" s="30">
        <v>16.177861450278847</v>
      </c>
      <c r="L738" s="30">
        <v>64.905213154570589</v>
      </c>
      <c r="M738" s="30"/>
      <c r="Q738" s="30">
        <v>64.905213154570589</v>
      </c>
      <c r="R738" s="171" t="s">
        <v>7</v>
      </c>
      <c r="S738" s="3"/>
    </row>
    <row r="739" spans="1:19">
      <c r="A739" t="s">
        <v>149</v>
      </c>
      <c r="B739" t="s">
        <v>677</v>
      </c>
      <c r="C739" t="s">
        <v>328</v>
      </c>
      <c r="D739" s="170" t="s">
        <v>589</v>
      </c>
      <c r="E739" s="170">
        <v>33.43</v>
      </c>
      <c r="F739" t="s">
        <v>136</v>
      </c>
      <c r="G739" s="3">
        <v>1059</v>
      </c>
      <c r="H739" s="7">
        <v>1.0589999999999999</v>
      </c>
      <c r="I739">
        <v>129</v>
      </c>
      <c r="J739">
        <v>3.6438238456916872</v>
      </c>
      <c r="K739" s="30">
        <v>16.177861450278847</v>
      </c>
      <c r="L739" s="30">
        <v>22.523519915723355</v>
      </c>
      <c r="M739" s="30">
        <v>32.475772901740648</v>
      </c>
      <c r="N739">
        <v>21</v>
      </c>
      <c r="O739">
        <v>28</v>
      </c>
      <c r="P739">
        <v>24.356829676305487</v>
      </c>
      <c r="Q739" s="30">
        <v>24.356829676305487</v>
      </c>
      <c r="R739" s="171" t="s">
        <v>136</v>
      </c>
      <c r="S739" s="3"/>
    </row>
    <row r="740" spans="1:19">
      <c r="A740" t="s">
        <v>149</v>
      </c>
      <c r="B740" t="s">
        <v>677</v>
      </c>
      <c r="C740" t="s">
        <v>328</v>
      </c>
      <c r="D740" s="170" t="s">
        <v>589</v>
      </c>
      <c r="E740" s="170">
        <v>33.43</v>
      </c>
      <c r="F740" t="s">
        <v>135</v>
      </c>
      <c r="G740" s="3">
        <v>1059</v>
      </c>
      <c r="H740" s="7">
        <v>1.0589999999999999</v>
      </c>
      <c r="I740">
        <v>57</v>
      </c>
      <c r="J740">
        <v>1.6100616992591175</v>
      </c>
      <c r="K740" s="30">
        <v>16.177861450278847</v>
      </c>
      <c r="L740" s="30">
        <v>9.9522529860172941</v>
      </c>
      <c r="M740" s="30"/>
      <c r="N740">
        <v>7</v>
      </c>
      <c r="P740">
        <v>8.1189432254351619</v>
      </c>
      <c r="Q740" s="30">
        <v>8.1189432254351619</v>
      </c>
      <c r="R740" s="171" t="s">
        <v>135</v>
      </c>
      <c r="S740" s="3"/>
    </row>
    <row r="741" spans="1:19">
      <c r="A741" t="s">
        <v>149</v>
      </c>
      <c r="B741" t="s">
        <v>677</v>
      </c>
      <c r="C741" t="s">
        <v>328</v>
      </c>
      <c r="D741" s="170" t="s">
        <v>589</v>
      </c>
      <c r="E741" s="170">
        <v>33.43</v>
      </c>
      <c r="F741" t="s">
        <v>134</v>
      </c>
      <c r="G741" s="3">
        <v>1059</v>
      </c>
      <c r="H741" s="7">
        <v>1.0589999999999999</v>
      </c>
      <c r="I741">
        <v>15</v>
      </c>
      <c r="J741">
        <v>0.42370044717345201</v>
      </c>
      <c r="K741" s="30">
        <v>16.177861450278847</v>
      </c>
      <c r="L741" s="30">
        <v>2.6190139436887621</v>
      </c>
      <c r="M741" s="30"/>
      <c r="Q741" s="30">
        <v>2.6190139436887621</v>
      </c>
      <c r="R741" s="171" t="s">
        <v>134</v>
      </c>
      <c r="S741" s="3"/>
    </row>
    <row r="742" spans="1:19">
      <c r="A742" t="s">
        <v>149</v>
      </c>
      <c r="B742" t="s">
        <v>677</v>
      </c>
      <c r="C742" t="s">
        <v>328</v>
      </c>
      <c r="D742" s="170" t="s">
        <v>589</v>
      </c>
      <c r="E742" s="170">
        <v>33.43</v>
      </c>
      <c r="F742" t="s">
        <v>1</v>
      </c>
      <c r="G742" s="3">
        <v>1008</v>
      </c>
      <c r="H742" s="7">
        <v>1.008</v>
      </c>
      <c r="I742">
        <v>0</v>
      </c>
      <c r="J742">
        <v>0</v>
      </c>
      <c r="K742" s="30">
        <v>81.97817239097526</v>
      </c>
      <c r="L742" s="30">
        <v>0</v>
      </c>
      <c r="M742" s="30"/>
      <c r="Q742" s="30">
        <v>0</v>
      </c>
      <c r="R742" s="171" t="s">
        <v>1</v>
      </c>
      <c r="S742" s="3"/>
    </row>
    <row r="743" spans="1:19">
      <c r="A743" t="s">
        <v>149</v>
      </c>
      <c r="B743" t="s">
        <v>677</v>
      </c>
      <c r="C743" t="s">
        <v>328</v>
      </c>
      <c r="D743" s="170" t="s">
        <v>589</v>
      </c>
      <c r="E743" s="170">
        <v>33.43</v>
      </c>
      <c r="F743" t="s">
        <v>3</v>
      </c>
      <c r="G743" s="3">
        <v>1056</v>
      </c>
      <c r="H743" s="7">
        <v>1.056</v>
      </c>
      <c r="I743">
        <v>2667</v>
      </c>
      <c r="J743">
        <v>75.547956381040436</v>
      </c>
      <c r="K743" s="30">
        <v>81.97817239097526</v>
      </c>
      <c r="L743" s="30">
        <v>92.156185210780933</v>
      </c>
      <c r="M743" s="30"/>
      <c r="Q743" s="30">
        <v>92.156185210780933</v>
      </c>
      <c r="R743" s="171" t="s">
        <v>3</v>
      </c>
      <c r="S743" s="3"/>
    </row>
    <row r="744" spans="1:19">
      <c r="A744" t="s">
        <v>149</v>
      </c>
      <c r="B744" t="s">
        <v>677</v>
      </c>
      <c r="C744" t="s">
        <v>328</v>
      </c>
      <c r="D744" s="170" t="s">
        <v>589</v>
      </c>
      <c r="E744" s="170">
        <v>33.43</v>
      </c>
      <c r="F744" t="s">
        <v>2</v>
      </c>
      <c r="G744" s="3">
        <v>1056</v>
      </c>
      <c r="H744" s="7">
        <v>1.056</v>
      </c>
      <c r="I744">
        <v>227</v>
      </c>
      <c r="J744">
        <v>6.4302160099348251</v>
      </c>
      <c r="K744" s="30">
        <v>81.97817239097526</v>
      </c>
      <c r="L744" s="30">
        <v>7.8438147892190733</v>
      </c>
      <c r="M744" s="30"/>
      <c r="Q744" s="30">
        <v>7.8438147892190733</v>
      </c>
      <c r="R744" s="171" t="s">
        <v>2</v>
      </c>
      <c r="S744" s="3"/>
    </row>
    <row r="745" spans="1:19">
      <c r="A745" t="s">
        <v>149</v>
      </c>
      <c r="B745" t="s">
        <v>677</v>
      </c>
      <c r="C745" t="s">
        <v>328</v>
      </c>
      <c r="D745" s="170" t="s">
        <v>589</v>
      </c>
      <c r="E745" s="170">
        <v>33.43</v>
      </c>
      <c r="F745" t="s">
        <v>137</v>
      </c>
      <c r="G745" s="3">
        <v>1234</v>
      </c>
      <c r="H745" s="7">
        <v>1.234</v>
      </c>
      <c r="I745">
        <v>178041</v>
      </c>
      <c r="J745">
        <v>4315.8713313239259</v>
      </c>
      <c r="K745" s="30">
        <v>4414.0273651651796</v>
      </c>
      <c r="L745" s="30">
        <v>97.776270382556163</v>
      </c>
      <c r="M745" s="30"/>
      <c r="Q745" s="30">
        <v>97.776270382556163</v>
      </c>
      <c r="R745" s="171" t="s">
        <v>137</v>
      </c>
      <c r="S745" s="3"/>
    </row>
    <row r="746" spans="1:19">
      <c r="A746" t="s">
        <v>149</v>
      </c>
      <c r="B746" t="s">
        <v>677</v>
      </c>
      <c r="C746" t="s">
        <v>328</v>
      </c>
      <c r="D746" s="170" t="s">
        <v>589</v>
      </c>
      <c r="E746" s="170"/>
      <c r="G746" s="3"/>
      <c r="H746" s="7"/>
      <c r="K746" s="30"/>
      <c r="L746" s="30">
        <v>2.223729617443837</v>
      </c>
      <c r="M746" s="30"/>
      <c r="Q746" s="30">
        <v>2.223729617443837</v>
      </c>
      <c r="R746" s="171" t="s">
        <v>590</v>
      </c>
      <c r="S746" s="3"/>
    </row>
    <row r="747" spans="1:19">
      <c r="A747" t="s">
        <v>149</v>
      </c>
      <c r="B747" t="s">
        <v>677</v>
      </c>
      <c r="C747" s="135" t="s">
        <v>328</v>
      </c>
      <c r="D747" s="170" t="s">
        <v>589</v>
      </c>
      <c r="E747" s="170"/>
      <c r="G747" s="3"/>
      <c r="H747" s="7"/>
      <c r="K747" s="30"/>
      <c r="L747" s="30"/>
      <c r="M747" s="30"/>
      <c r="Q747" s="30">
        <v>83.518220106119017</v>
      </c>
      <c r="R747" s="171" t="s">
        <v>591</v>
      </c>
      <c r="S747" s="3"/>
    </row>
    <row r="748" spans="1:19">
      <c r="A748" t="s">
        <v>149</v>
      </c>
      <c r="B748" t="s">
        <v>677</v>
      </c>
      <c r="C748" s="135" t="s">
        <v>328</v>
      </c>
      <c r="D748" s="170" t="s">
        <v>589</v>
      </c>
      <c r="E748" s="170"/>
      <c r="G748" s="3"/>
      <c r="H748" s="7"/>
      <c r="K748" s="30"/>
      <c r="L748" s="30"/>
      <c r="M748" s="30"/>
      <c r="N748" s="30"/>
      <c r="Q748" s="30">
        <v>16.481779893880983</v>
      </c>
      <c r="R748" s="171" t="s">
        <v>592</v>
      </c>
      <c r="S748" s="3"/>
    </row>
    <row r="749" spans="1:19">
      <c r="A749" t="s">
        <v>678</v>
      </c>
      <c r="B749" t="s">
        <v>679</v>
      </c>
      <c r="C749" s="135" t="s">
        <v>328</v>
      </c>
      <c r="D749" s="170" t="s">
        <v>589</v>
      </c>
      <c r="E749" s="170">
        <v>23.34</v>
      </c>
      <c r="F749" t="s">
        <v>7</v>
      </c>
      <c r="G749" s="3">
        <v>1074</v>
      </c>
      <c r="H749" s="7">
        <v>1.0740000000000001</v>
      </c>
      <c r="I749">
        <v>857</v>
      </c>
      <c r="J749">
        <v>34.18815693520925</v>
      </c>
      <c r="K749" s="30">
        <v>55.185799858760845</v>
      </c>
      <c r="L749" s="30">
        <v>61.951003741376084</v>
      </c>
      <c r="M749" s="30"/>
      <c r="Q749" s="30">
        <v>61.951003741376084</v>
      </c>
      <c r="R749" s="171" t="s">
        <v>7</v>
      </c>
      <c r="S749" s="3"/>
    </row>
    <row r="750" spans="1:19">
      <c r="A750" t="s">
        <v>678</v>
      </c>
      <c r="B750" t="s">
        <v>679</v>
      </c>
      <c r="C750" s="135" t="s">
        <v>328</v>
      </c>
      <c r="D750" s="170" t="s">
        <v>589</v>
      </c>
      <c r="E750" s="170">
        <v>23.34</v>
      </c>
      <c r="F750" t="s">
        <v>136</v>
      </c>
      <c r="G750" s="3">
        <v>1059</v>
      </c>
      <c r="H750" s="7">
        <v>1.0589999999999999</v>
      </c>
      <c r="I750">
        <v>39</v>
      </c>
      <c r="J750">
        <v>1.5778575607293102</v>
      </c>
      <c r="K750" s="30">
        <v>55.185799858760845</v>
      </c>
      <c r="L750" s="30">
        <v>2.8591731292607556</v>
      </c>
      <c r="M750" s="30">
        <v>35.629695918480181</v>
      </c>
      <c r="N750">
        <v>5</v>
      </c>
      <c r="O750">
        <v>112</v>
      </c>
      <c r="P750">
        <v>1.590611424932151</v>
      </c>
      <c r="Q750" s="30">
        <v>1.590611424932151</v>
      </c>
      <c r="R750" s="171" t="s">
        <v>136</v>
      </c>
      <c r="S750" s="3"/>
    </row>
    <row r="751" spans="1:19">
      <c r="A751" t="s">
        <v>678</v>
      </c>
      <c r="B751" t="s">
        <v>679</v>
      </c>
      <c r="C751" s="135" t="s">
        <v>328</v>
      </c>
      <c r="D751" s="170" t="s">
        <v>589</v>
      </c>
      <c r="E751" s="170">
        <v>23.34</v>
      </c>
      <c r="F751" t="s">
        <v>135</v>
      </c>
      <c r="G751" s="3">
        <v>1059</v>
      </c>
      <c r="H751" s="7">
        <v>1.0589999999999999</v>
      </c>
      <c r="I751">
        <v>447</v>
      </c>
      <c r="J751">
        <v>18.084675119128246</v>
      </c>
      <c r="K751" s="30">
        <v>55.185799858760845</v>
      </c>
      <c r="L751" s="30">
        <v>32.770522789219427</v>
      </c>
      <c r="M751" s="30"/>
      <c r="N751">
        <v>107</v>
      </c>
      <c r="P751">
        <v>34.039084493548032</v>
      </c>
      <c r="Q751" s="30">
        <v>34.039084493548032</v>
      </c>
      <c r="R751" s="171" t="s">
        <v>135</v>
      </c>
      <c r="S751" s="3"/>
    </row>
    <row r="752" spans="1:19">
      <c r="A752" t="s">
        <v>678</v>
      </c>
      <c r="B752" t="s">
        <v>679</v>
      </c>
      <c r="C752" s="135" t="s">
        <v>328</v>
      </c>
      <c r="D752" s="170" t="s">
        <v>589</v>
      </c>
      <c r="E752" s="170">
        <v>23.34</v>
      </c>
      <c r="F752" t="s">
        <v>134</v>
      </c>
      <c r="G752" s="3">
        <v>1059</v>
      </c>
      <c r="H752" s="7">
        <v>1.0589999999999999</v>
      </c>
      <c r="I752">
        <v>33</v>
      </c>
      <c r="J752">
        <v>1.3351102436940316</v>
      </c>
      <c r="K752" s="30">
        <v>55.185799858760845</v>
      </c>
      <c r="L752" s="30">
        <v>2.4193003401437165</v>
      </c>
      <c r="M752" s="30"/>
      <c r="Q752" s="30">
        <v>2.4193003401437165</v>
      </c>
      <c r="R752" s="171" t="s">
        <v>134</v>
      </c>
      <c r="S752" s="3"/>
    </row>
    <row r="753" spans="1:19">
      <c r="A753" t="s">
        <v>678</v>
      </c>
      <c r="B753" t="s">
        <v>679</v>
      </c>
      <c r="C753" s="135" t="s">
        <v>328</v>
      </c>
      <c r="D753" s="170" t="s">
        <v>589</v>
      </c>
      <c r="E753" s="170">
        <v>23.34</v>
      </c>
      <c r="F753" t="s">
        <v>1</v>
      </c>
      <c r="G753" s="3">
        <v>1008</v>
      </c>
      <c r="H753" s="7">
        <v>1.008</v>
      </c>
      <c r="I753">
        <v>29</v>
      </c>
      <c r="J753">
        <v>1.2326410141320168</v>
      </c>
      <c r="K753" s="30">
        <v>21.113324455226767</v>
      </c>
      <c r="L753" s="30">
        <v>5.8382137628111277</v>
      </c>
      <c r="M753" s="30"/>
      <c r="Q753" s="30">
        <v>5.8382137628111277</v>
      </c>
      <c r="R753" s="171" t="s">
        <v>1</v>
      </c>
      <c r="S753" s="3"/>
    </row>
    <row r="754" spans="1:19">
      <c r="A754" t="s">
        <v>678</v>
      </c>
      <c r="B754" t="s">
        <v>679</v>
      </c>
      <c r="C754" s="135" t="s">
        <v>328</v>
      </c>
      <c r="D754" s="170" t="s">
        <v>589</v>
      </c>
      <c r="E754" s="170">
        <v>23.34</v>
      </c>
      <c r="F754" t="s">
        <v>3</v>
      </c>
      <c r="G754" s="3">
        <v>1056</v>
      </c>
      <c r="H754" s="7">
        <v>1.056</v>
      </c>
      <c r="I754">
        <v>229</v>
      </c>
      <c r="J754">
        <v>9.2911765469606085</v>
      </c>
      <c r="K754" s="30">
        <v>21.113324455226767</v>
      </c>
      <c r="L754" s="30">
        <v>44.006222547584194</v>
      </c>
      <c r="M754" s="30"/>
      <c r="Q754" s="30">
        <v>44.006222547584194</v>
      </c>
      <c r="R754" s="171" t="s">
        <v>3</v>
      </c>
      <c r="S754" s="3"/>
    </row>
    <row r="755" spans="1:19">
      <c r="A755" t="s">
        <v>678</v>
      </c>
      <c r="B755" t="s">
        <v>679</v>
      </c>
      <c r="C755" s="135" t="s">
        <v>328</v>
      </c>
      <c r="D755" s="170" t="s">
        <v>589</v>
      </c>
      <c r="E755" s="170">
        <v>23.34</v>
      </c>
      <c r="F755" t="s">
        <v>2</v>
      </c>
      <c r="G755" s="3">
        <v>1056</v>
      </c>
      <c r="H755" s="7">
        <v>1.056</v>
      </c>
      <c r="I755">
        <v>261</v>
      </c>
      <c r="J755">
        <v>10.589506894134143</v>
      </c>
      <c r="K755" s="30">
        <v>21.113324455226767</v>
      </c>
      <c r="L755" s="30">
        <v>50.155563689604683</v>
      </c>
      <c r="M755" s="30"/>
      <c r="Q755" s="30">
        <v>50.155563689604683</v>
      </c>
      <c r="R755" s="171" t="s">
        <v>2</v>
      </c>
      <c r="S755" s="3"/>
    </row>
    <row r="756" spans="1:19">
      <c r="A756" t="s">
        <v>678</v>
      </c>
      <c r="B756" t="s">
        <v>679</v>
      </c>
      <c r="C756" s="135" t="s">
        <v>328</v>
      </c>
      <c r="D756" s="170" t="s">
        <v>589</v>
      </c>
      <c r="E756" s="170">
        <v>23.34</v>
      </c>
      <c r="F756" t="s">
        <v>137</v>
      </c>
      <c r="G756" s="3">
        <v>1234</v>
      </c>
      <c r="H756" s="7">
        <v>1.234</v>
      </c>
      <c r="I756">
        <v>259196</v>
      </c>
      <c r="J756">
        <v>8999.3736450386714</v>
      </c>
      <c r="K756" s="30">
        <v>9075.6727693526591</v>
      </c>
      <c r="L756" s="30">
        <v>99.159300624283858</v>
      </c>
      <c r="M756" s="30"/>
      <c r="Q756" s="30">
        <v>99.159300624283858</v>
      </c>
      <c r="R756" s="171" t="s">
        <v>137</v>
      </c>
      <c r="S756" s="3"/>
    </row>
    <row r="757" spans="1:19">
      <c r="A757" t="s">
        <v>678</v>
      </c>
      <c r="B757" t="s">
        <v>679</v>
      </c>
      <c r="C757" s="135" t="s">
        <v>328</v>
      </c>
      <c r="D757" s="170" t="s">
        <v>589</v>
      </c>
      <c r="E757" s="170"/>
      <c r="G757" s="3"/>
      <c r="H757" s="7"/>
      <c r="K757" s="30"/>
      <c r="L757" s="30">
        <v>0.84069937571614162</v>
      </c>
      <c r="M757" s="30"/>
      <c r="Q757" s="30">
        <v>0.84069937571614162</v>
      </c>
      <c r="R757" s="171" t="s">
        <v>590</v>
      </c>
      <c r="S757" s="3"/>
    </row>
    <row r="758" spans="1:19">
      <c r="A758" t="s">
        <v>678</v>
      </c>
      <c r="B758" t="s">
        <v>679</v>
      </c>
      <c r="C758" s="168" t="s">
        <v>328</v>
      </c>
      <c r="D758" s="170" t="s">
        <v>589</v>
      </c>
      <c r="E758" s="170"/>
      <c r="G758" s="3"/>
      <c r="H758" s="7"/>
      <c r="K758" s="30"/>
      <c r="L758" s="30"/>
      <c r="M758" s="30"/>
      <c r="Q758" s="30">
        <v>27.671778208542484</v>
      </c>
      <c r="R758" s="171" t="s">
        <v>591</v>
      </c>
      <c r="S758" s="3"/>
    </row>
    <row r="759" spans="1:19">
      <c r="A759" t="s">
        <v>678</v>
      </c>
      <c r="B759" t="s">
        <v>679</v>
      </c>
      <c r="C759" s="168" t="s">
        <v>328</v>
      </c>
      <c r="D759" s="170" t="s">
        <v>589</v>
      </c>
      <c r="E759" s="170"/>
      <c r="G759" s="3"/>
      <c r="H759" s="7"/>
      <c r="K759" s="30"/>
      <c r="L759" s="30"/>
      <c r="M759" s="30"/>
      <c r="N759" s="30"/>
      <c r="Q759" s="30">
        <v>72.328221791457509</v>
      </c>
      <c r="R759" s="171" t="s">
        <v>592</v>
      </c>
      <c r="S759" s="3"/>
    </row>
    <row r="760" spans="1:19">
      <c r="A760" t="s">
        <v>678</v>
      </c>
      <c r="B760" t="s">
        <v>680</v>
      </c>
      <c r="C760" s="168" t="s">
        <v>332</v>
      </c>
      <c r="D760" s="170" t="s">
        <v>589</v>
      </c>
      <c r="E760" s="170">
        <v>33.840000000000003</v>
      </c>
      <c r="F760" t="s">
        <v>7</v>
      </c>
      <c r="G760" s="3">
        <v>1074</v>
      </c>
      <c r="H760" s="7">
        <v>1.0740000000000001</v>
      </c>
      <c r="I760">
        <v>24707</v>
      </c>
      <c r="J760">
        <v>679.80660441732573</v>
      </c>
      <c r="K760" s="30">
        <v>1209.1821918062938</v>
      </c>
      <c r="L760" s="30">
        <v>56.220361912692482</v>
      </c>
      <c r="M760" s="30"/>
      <c r="Q760" s="30">
        <v>56.220361912692482</v>
      </c>
      <c r="R760" s="171" t="s">
        <v>7</v>
      </c>
      <c r="S760" s="3"/>
    </row>
    <row r="761" spans="1:19">
      <c r="A761" t="s">
        <v>678</v>
      </c>
      <c r="B761" t="s">
        <v>680</v>
      </c>
      <c r="C761" s="168" t="s">
        <v>332</v>
      </c>
      <c r="D761" s="170" t="s">
        <v>589</v>
      </c>
      <c r="E761" s="170">
        <v>33.840000000000003</v>
      </c>
      <c r="F761" t="s">
        <v>136</v>
      </c>
      <c r="G761" s="3">
        <v>1059</v>
      </c>
      <c r="H761" s="7">
        <v>1.0589999999999999</v>
      </c>
      <c r="I761">
        <v>817</v>
      </c>
      <c r="J761">
        <v>22.797947124389172</v>
      </c>
      <c r="K761" s="30">
        <v>1209.1821918062938</v>
      </c>
      <c r="L761" s="30">
        <v>1.8854021568357098</v>
      </c>
      <c r="M761" s="30">
        <v>40.389606547048459</v>
      </c>
      <c r="N761">
        <v>125</v>
      </c>
      <c r="O761">
        <v>2244</v>
      </c>
      <c r="P761">
        <v>2.2498666748578686</v>
      </c>
      <c r="Q761" s="30">
        <v>2.2498666748578686</v>
      </c>
      <c r="R761" s="171" t="s">
        <v>136</v>
      </c>
      <c r="S761" s="3"/>
    </row>
    <row r="762" spans="1:19">
      <c r="A762" t="s">
        <v>678</v>
      </c>
      <c r="B762" t="s">
        <v>680</v>
      </c>
      <c r="C762" s="168" t="s">
        <v>332</v>
      </c>
      <c r="D762" s="170" t="s">
        <v>589</v>
      </c>
      <c r="E762" s="170">
        <v>33.840000000000003</v>
      </c>
      <c r="F762" t="s">
        <v>135</v>
      </c>
      <c r="G762" s="3">
        <v>1059</v>
      </c>
      <c r="H762" s="7">
        <v>1.0589999999999999</v>
      </c>
      <c r="I762">
        <v>16685</v>
      </c>
      <c r="J762">
        <v>465.5859825831497</v>
      </c>
      <c r="K762" s="30">
        <v>1209.1821918062938</v>
      </c>
      <c r="L762" s="30">
        <v>38.504204390212749</v>
      </c>
      <c r="M762" s="30"/>
      <c r="N762">
        <v>2119</v>
      </c>
      <c r="P762">
        <v>38.139739872190589</v>
      </c>
      <c r="Q762" s="30">
        <v>38.139739872190589</v>
      </c>
      <c r="R762" s="171" t="s">
        <v>135</v>
      </c>
      <c r="S762" s="3"/>
    </row>
    <row r="763" spans="1:19">
      <c r="A763" t="s">
        <v>678</v>
      </c>
      <c r="B763" t="s">
        <v>680</v>
      </c>
      <c r="C763" s="168" t="s">
        <v>332</v>
      </c>
      <c r="D763" s="170" t="s">
        <v>589</v>
      </c>
      <c r="E763" s="170">
        <v>33.840000000000003</v>
      </c>
      <c r="F763" t="s">
        <v>134</v>
      </c>
      <c r="G763" s="3">
        <v>1059</v>
      </c>
      <c r="H763" s="7">
        <v>1.0589999999999999</v>
      </c>
      <c r="I763">
        <v>1469</v>
      </c>
      <c r="J763">
        <v>40.991657681429245</v>
      </c>
      <c r="K763" s="30">
        <v>1209.1821918062938</v>
      </c>
      <c r="L763" s="30">
        <v>3.3900315402590668</v>
      </c>
      <c r="M763" s="30"/>
      <c r="Q763" s="30">
        <v>3.3900315402590668</v>
      </c>
      <c r="R763" s="171" t="s">
        <v>134</v>
      </c>
      <c r="S763" s="3"/>
    </row>
    <row r="764" spans="1:19">
      <c r="A764" t="s">
        <v>678</v>
      </c>
      <c r="B764" t="s">
        <v>680</v>
      </c>
      <c r="C764" s="168" t="s">
        <v>332</v>
      </c>
      <c r="D764" s="170" t="s">
        <v>589</v>
      </c>
      <c r="E764" s="170">
        <v>33.840000000000003</v>
      </c>
      <c r="F764" t="s">
        <v>1</v>
      </c>
      <c r="G764" s="3">
        <v>1008</v>
      </c>
      <c r="H764" s="7">
        <v>1.008</v>
      </c>
      <c r="I764">
        <v>345</v>
      </c>
      <c r="J764">
        <v>10.114122481143756</v>
      </c>
      <c r="K764" s="30">
        <v>339.37078484950825</v>
      </c>
      <c r="L764" s="30">
        <v>2.9802572680582382</v>
      </c>
      <c r="M764" s="30"/>
      <c r="Q764" s="30">
        <v>2.9802572680582382</v>
      </c>
      <c r="R764" s="171" t="s">
        <v>1</v>
      </c>
      <c r="S764" s="3"/>
    </row>
    <row r="765" spans="1:19">
      <c r="A765" t="s">
        <v>678</v>
      </c>
      <c r="B765" t="s">
        <v>680</v>
      </c>
      <c r="C765" s="168" t="s">
        <v>332</v>
      </c>
      <c r="D765" s="170" t="s">
        <v>589</v>
      </c>
      <c r="E765" s="170">
        <v>33.840000000000003</v>
      </c>
      <c r="F765" t="s">
        <v>3</v>
      </c>
      <c r="G765" s="3">
        <v>1056</v>
      </c>
      <c r="H765" s="7">
        <v>1.056</v>
      </c>
      <c r="I765">
        <v>7229</v>
      </c>
      <c r="J765">
        <v>202.29444265348519</v>
      </c>
      <c r="K765" s="30">
        <v>339.37078484950825</v>
      </c>
      <c r="L765" s="30">
        <v>59.608679263063657</v>
      </c>
      <c r="M765" s="30"/>
      <c r="Q765" s="30">
        <v>59.608679263063657</v>
      </c>
      <c r="R765" s="171" t="s">
        <v>3</v>
      </c>
      <c r="S765" s="3"/>
    </row>
    <row r="766" spans="1:19">
      <c r="A766" t="s">
        <v>678</v>
      </c>
      <c r="B766" t="s">
        <v>680</v>
      </c>
      <c r="C766" s="168" t="s">
        <v>332</v>
      </c>
      <c r="D766" s="170" t="s">
        <v>589</v>
      </c>
      <c r="E766" s="170">
        <v>33.840000000000003</v>
      </c>
      <c r="F766" t="s">
        <v>2</v>
      </c>
      <c r="G766" s="3">
        <v>1056</v>
      </c>
      <c r="H766" s="7">
        <v>1.056</v>
      </c>
      <c r="I766">
        <v>4537</v>
      </c>
      <c r="J766">
        <v>126.96221971487927</v>
      </c>
      <c r="K766" s="30">
        <v>339.37078484950825</v>
      </c>
      <c r="L766" s="30">
        <v>37.411063468878098</v>
      </c>
      <c r="M766" s="30"/>
      <c r="Q766" s="30">
        <v>37.411063468878098</v>
      </c>
      <c r="R766" s="171" t="s">
        <v>2</v>
      </c>
      <c r="S766" s="3"/>
    </row>
    <row r="767" spans="1:19">
      <c r="A767" t="s">
        <v>678</v>
      </c>
      <c r="B767" t="s">
        <v>680</v>
      </c>
      <c r="C767" s="168" t="s">
        <v>332</v>
      </c>
      <c r="D767" s="170" t="s">
        <v>589</v>
      </c>
      <c r="E767" s="170">
        <v>33.840000000000003</v>
      </c>
      <c r="F767" t="s">
        <v>137</v>
      </c>
      <c r="G767" s="3">
        <v>1234</v>
      </c>
      <c r="H767" s="7">
        <v>1.234</v>
      </c>
      <c r="I767">
        <v>553324</v>
      </c>
      <c r="J767">
        <v>13250.552701050994</v>
      </c>
      <c r="K767" s="30">
        <v>14799.105677706797</v>
      </c>
      <c r="L767" s="30">
        <v>89.536171912141114</v>
      </c>
      <c r="M767" s="30"/>
      <c r="Q767" s="30">
        <v>89.536171912141114</v>
      </c>
      <c r="R767" s="171" t="s">
        <v>137</v>
      </c>
      <c r="S767" s="3"/>
    </row>
    <row r="768" spans="1:19">
      <c r="A768" t="s">
        <v>678</v>
      </c>
      <c r="B768" t="s">
        <v>680</v>
      </c>
      <c r="C768" s="168" t="s">
        <v>332</v>
      </c>
      <c r="D768" s="170" t="s">
        <v>589</v>
      </c>
      <c r="E768" s="170"/>
      <c r="G768" s="3"/>
      <c r="H768" s="7"/>
      <c r="K768" s="30"/>
      <c r="L768" s="30">
        <v>10.463828087858886</v>
      </c>
      <c r="M768" s="30"/>
      <c r="Q768" s="30">
        <v>10.463828087858886</v>
      </c>
      <c r="R768" s="171" t="s">
        <v>590</v>
      </c>
      <c r="S768" s="3"/>
    </row>
    <row r="769" spans="1:19">
      <c r="A769" t="s">
        <v>678</v>
      </c>
      <c r="B769" t="s">
        <v>680</v>
      </c>
      <c r="C769" s="135" t="s">
        <v>332</v>
      </c>
      <c r="D769" s="170" t="s">
        <v>589</v>
      </c>
      <c r="E769" s="170"/>
      <c r="G769" s="3"/>
      <c r="H769" s="7"/>
      <c r="K769" s="30"/>
      <c r="L769" s="30"/>
      <c r="M769" s="30"/>
      <c r="Q769" s="30">
        <v>21.915348713635932</v>
      </c>
      <c r="R769" s="171" t="s">
        <v>591</v>
      </c>
      <c r="S769" s="3"/>
    </row>
    <row r="770" spans="1:19">
      <c r="A770" t="s">
        <v>678</v>
      </c>
      <c r="B770" t="s">
        <v>680</v>
      </c>
      <c r="C770" s="135" t="s">
        <v>332</v>
      </c>
      <c r="D770" s="170" t="s">
        <v>589</v>
      </c>
      <c r="E770" s="170"/>
      <c r="G770" s="3"/>
      <c r="H770" s="7"/>
      <c r="K770" s="30"/>
      <c r="L770" s="30"/>
      <c r="M770" s="30"/>
      <c r="N770" s="30"/>
      <c r="Q770" s="30">
        <v>78.084651286364064</v>
      </c>
      <c r="R770" s="171" t="s">
        <v>592</v>
      </c>
      <c r="S770" s="3"/>
    </row>
    <row r="771" spans="1:19">
      <c r="A771" t="s">
        <v>678</v>
      </c>
      <c r="B771" t="s">
        <v>681</v>
      </c>
      <c r="C771" s="135" t="s">
        <v>332</v>
      </c>
      <c r="D771" s="170" t="s">
        <v>589</v>
      </c>
      <c r="E771" s="170">
        <v>5.68</v>
      </c>
      <c r="F771" t="s">
        <v>7</v>
      </c>
      <c r="G771" s="3">
        <v>1074</v>
      </c>
      <c r="H771" s="7">
        <v>1.0740000000000001</v>
      </c>
      <c r="I771">
        <v>49</v>
      </c>
      <c r="J771">
        <v>8.0323655152516586</v>
      </c>
      <c r="K771" s="30">
        <v>14.516026689093579</v>
      </c>
      <c r="L771" s="30">
        <v>55.334463674461745</v>
      </c>
      <c r="M771" s="30"/>
      <c r="Q771" s="30">
        <v>55.334463674461745</v>
      </c>
      <c r="R771" s="171" t="s">
        <v>7</v>
      </c>
      <c r="S771" s="3"/>
    </row>
    <row r="772" spans="1:19">
      <c r="A772" t="s">
        <v>678</v>
      </c>
      <c r="B772" t="s">
        <v>681</v>
      </c>
      <c r="C772" s="135" t="s">
        <v>332</v>
      </c>
      <c r="D772" s="170" t="s">
        <v>589</v>
      </c>
      <c r="E772" s="170">
        <v>5.68</v>
      </c>
      <c r="F772" t="s">
        <v>136</v>
      </c>
      <c r="G772" s="3">
        <v>1059</v>
      </c>
      <c r="H772" s="7">
        <v>1.0589999999999999</v>
      </c>
      <c r="I772">
        <v>21</v>
      </c>
      <c r="J772">
        <v>3.491202170530264</v>
      </c>
      <c r="K772" s="30">
        <v>14.516026689093579</v>
      </c>
      <c r="L772" s="30">
        <v>24.050673406059055</v>
      </c>
      <c r="M772" s="30">
        <v>41.22972583895838</v>
      </c>
      <c r="N772">
        <v>5</v>
      </c>
      <c r="O772">
        <v>10</v>
      </c>
      <c r="P772">
        <v>20.61486291947919</v>
      </c>
      <c r="Q772" s="30">
        <v>20.61486291947919</v>
      </c>
      <c r="R772" s="171" t="s">
        <v>136</v>
      </c>
      <c r="S772" s="3"/>
    </row>
    <row r="773" spans="1:19">
      <c r="A773" t="s">
        <v>678</v>
      </c>
      <c r="B773" t="s">
        <v>681</v>
      </c>
      <c r="C773" s="135" t="s">
        <v>332</v>
      </c>
      <c r="D773" s="170" t="s">
        <v>589</v>
      </c>
      <c r="E773" s="170">
        <v>5.68</v>
      </c>
      <c r="F773" t="s">
        <v>135</v>
      </c>
      <c r="G773" s="3">
        <v>1059</v>
      </c>
      <c r="H773" s="7">
        <v>1.0589999999999999</v>
      </c>
      <c r="I773">
        <v>15</v>
      </c>
      <c r="J773">
        <v>2.4937158360930458</v>
      </c>
      <c r="K773" s="30">
        <v>14.516026689093579</v>
      </c>
      <c r="L773" s="30">
        <v>17.179052432899326</v>
      </c>
      <c r="M773" s="30"/>
      <c r="N773">
        <v>5</v>
      </c>
      <c r="P773">
        <v>20.61486291947919</v>
      </c>
      <c r="Q773" s="30">
        <v>20.61486291947919</v>
      </c>
      <c r="R773" s="171" t="s">
        <v>135</v>
      </c>
      <c r="S773" s="3"/>
    </row>
    <row r="774" spans="1:19">
      <c r="A774" t="s">
        <v>678</v>
      </c>
      <c r="B774" t="s">
        <v>681</v>
      </c>
      <c r="C774" s="135" t="s">
        <v>332</v>
      </c>
      <c r="D774" s="170" t="s">
        <v>589</v>
      </c>
      <c r="E774" s="170">
        <v>5.68</v>
      </c>
      <c r="F774" t="s">
        <v>134</v>
      </c>
      <c r="G774" s="3">
        <v>1059</v>
      </c>
      <c r="H774" s="7">
        <v>1.0589999999999999</v>
      </c>
      <c r="I774">
        <v>3</v>
      </c>
      <c r="J774">
        <v>0.49874316721860923</v>
      </c>
      <c r="K774" s="30">
        <v>14.516026689093579</v>
      </c>
      <c r="L774" s="30">
        <v>3.4358104865798653</v>
      </c>
      <c r="M774" s="30"/>
      <c r="Q774" s="30">
        <v>3.4358104865798653</v>
      </c>
      <c r="R774" s="171" t="s">
        <v>134</v>
      </c>
      <c r="S774" s="3"/>
    </row>
    <row r="775" spans="1:19">
      <c r="A775" t="s">
        <v>678</v>
      </c>
      <c r="B775" t="s">
        <v>681</v>
      </c>
      <c r="C775" s="135" t="s">
        <v>332</v>
      </c>
      <c r="D775" s="170" t="s">
        <v>589</v>
      </c>
      <c r="E775" s="170">
        <v>5.68</v>
      </c>
      <c r="F775" t="s">
        <v>1</v>
      </c>
      <c r="G775" s="3">
        <v>1008</v>
      </c>
      <c r="H775" s="7">
        <v>1.008</v>
      </c>
      <c r="I775">
        <v>0</v>
      </c>
      <c r="J775">
        <v>0</v>
      </c>
      <c r="K775" s="30">
        <v>12.67072129748186</v>
      </c>
      <c r="L775" s="30">
        <v>0</v>
      </c>
      <c r="M775" s="30"/>
      <c r="Q775" s="30">
        <v>0</v>
      </c>
      <c r="R775" s="171" t="s">
        <v>1</v>
      </c>
      <c r="S775" s="3"/>
    </row>
    <row r="776" spans="1:19">
      <c r="A776" t="s">
        <v>678</v>
      </c>
      <c r="B776" t="s">
        <v>681</v>
      </c>
      <c r="C776" s="135" t="s">
        <v>332</v>
      </c>
      <c r="D776" s="170" t="s">
        <v>589</v>
      </c>
      <c r="E776" s="170">
        <v>5.68</v>
      </c>
      <c r="F776" t="s">
        <v>3</v>
      </c>
      <c r="G776" s="3">
        <v>1056</v>
      </c>
      <c r="H776" s="7">
        <v>1.056</v>
      </c>
      <c r="I776">
        <v>13</v>
      </c>
      <c r="J776">
        <v>2.1673602219376868</v>
      </c>
      <c r="K776" s="30">
        <v>12.67072129748186</v>
      </c>
      <c r="L776" s="30">
        <v>17.10526315789474</v>
      </c>
      <c r="M776" s="30"/>
      <c r="Q776" s="30">
        <v>17.10526315789474</v>
      </c>
      <c r="R776" s="171" t="s">
        <v>3</v>
      </c>
      <c r="S776" s="3"/>
    </row>
    <row r="777" spans="1:19">
      <c r="A777" t="s">
        <v>678</v>
      </c>
      <c r="B777" t="s">
        <v>681</v>
      </c>
      <c r="C777" s="135" t="s">
        <v>332</v>
      </c>
      <c r="D777" s="170" t="s">
        <v>589</v>
      </c>
      <c r="E777" s="170">
        <v>5.68</v>
      </c>
      <c r="F777" t="s">
        <v>2</v>
      </c>
      <c r="G777" s="3">
        <v>1056</v>
      </c>
      <c r="H777" s="7">
        <v>1.056</v>
      </c>
      <c r="I777">
        <v>63</v>
      </c>
      <c r="J777">
        <v>10.503361075544174</v>
      </c>
      <c r="K777" s="30">
        <v>12.67072129748186</v>
      </c>
      <c r="L777" s="30">
        <v>82.89473684210526</v>
      </c>
      <c r="M777" s="30"/>
      <c r="Q777" s="30">
        <v>82.89473684210526</v>
      </c>
      <c r="R777" s="171" t="s">
        <v>2</v>
      </c>
      <c r="S777" s="3"/>
    </row>
    <row r="778" spans="1:19">
      <c r="A778" t="s">
        <v>678</v>
      </c>
      <c r="B778" t="s">
        <v>681</v>
      </c>
      <c r="C778" s="135" t="s">
        <v>332</v>
      </c>
      <c r="D778" s="170" t="s">
        <v>589</v>
      </c>
      <c r="E778" s="170">
        <v>5.68</v>
      </c>
      <c r="F778" t="s">
        <v>137</v>
      </c>
      <c r="G778" s="3">
        <v>1234</v>
      </c>
      <c r="H778" s="7">
        <v>1.234</v>
      </c>
      <c r="I778">
        <v>2330</v>
      </c>
      <c r="J778">
        <v>332.42404181980055</v>
      </c>
      <c r="K778" s="30">
        <v>359.61078980637598</v>
      </c>
      <c r="L778" s="30">
        <v>92.439952093424807</v>
      </c>
      <c r="M778" s="30"/>
      <c r="Q778" s="30">
        <v>92.439952093424807</v>
      </c>
      <c r="R778" s="171" t="s">
        <v>137</v>
      </c>
      <c r="S778" s="3"/>
    </row>
    <row r="779" spans="1:19">
      <c r="A779" t="s">
        <v>678</v>
      </c>
      <c r="B779" t="s">
        <v>681</v>
      </c>
      <c r="C779" s="135" t="s">
        <v>332</v>
      </c>
      <c r="D779" s="170" t="s">
        <v>589</v>
      </c>
      <c r="E779" s="170"/>
      <c r="G779" s="3"/>
      <c r="H779" s="7"/>
      <c r="K779" s="30"/>
      <c r="L779" s="30">
        <v>7.5600479065751927</v>
      </c>
      <c r="M779" s="30"/>
      <c r="Q779" s="30">
        <v>7.5600479065751927</v>
      </c>
      <c r="R779" s="171" t="s">
        <v>590</v>
      </c>
      <c r="S779" s="3"/>
    </row>
    <row r="780" spans="1:19">
      <c r="A780" t="s">
        <v>678</v>
      </c>
      <c r="B780" t="s">
        <v>681</v>
      </c>
      <c r="C780" s="107" t="s">
        <v>332</v>
      </c>
      <c r="D780" s="170" t="s">
        <v>589</v>
      </c>
      <c r="E780" s="170"/>
      <c r="G780" s="3"/>
      <c r="H780" s="7"/>
      <c r="K780" s="30"/>
      <c r="L780" s="30"/>
      <c r="M780" s="30"/>
      <c r="Q780" s="30">
        <v>46.606241039710014</v>
      </c>
      <c r="R780" s="171" t="s">
        <v>591</v>
      </c>
      <c r="S780" s="3"/>
    </row>
    <row r="781" spans="1:19">
      <c r="A781" t="s">
        <v>678</v>
      </c>
      <c r="B781" t="s">
        <v>681</v>
      </c>
      <c r="C781" s="107" t="s">
        <v>332</v>
      </c>
      <c r="D781" s="170" t="s">
        <v>589</v>
      </c>
      <c r="E781" s="170"/>
      <c r="G781" s="3"/>
      <c r="H781" s="7"/>
      <c r="K781" s="30"/>
      <c r="L781" s="30"/>
      <c r="M781" s="30"/>
      <c r="N781" s="30"/>
      <c r="Q781" s="30">
        <v>53.393758960289986</v>
      </c>
      <c r="R781" s="171" t="s">
        <v>592</v>
      </c>
      <c r="S781" s="3"/>
    </row>
    <row r="782" spans="1:19">
      <c r="A782" t="s">
        <v>678</v>
      </c>
      <c r="B782" t="s">
        <v>682</v>
      </c>
      <c r="C782" s="107" t="s">
        <v>332</v>
      </c>
      <c r="D782" s="170" t="s">
        <v>589</v>
      </c>
      <c r="E782" s="170">
        <v>12.8</v>
      </c>
      <c r="F782" t="s">
        <v>7</v>
      </c>
      <c r="G782" s="3">
        <v>1074</v>
      </c>
      <c r="H782" s="7">
        <v>1.0740000000000001</v>
      </c>
      <c r="I782">
        <v>1077</v>
      </c>
      <c r="J782">
        <v>78.343226256983229</v>
      </c>
      <c r="K782" s="30">
        <v>92.581304632809491</v>
      </c>
      <c r="L782" s="30">
        <v>84.621000500806844</v>
      </c>
      <c r="M782" s="30"/>
      <c r="Q782" s="30">
        <v>84.621000500806844</v>
      </c>
      <c r="R782" s="171" t="s">
        <v>7</v>
      </c>
      <c r="S782" s="3"/>
    </row>
    <row r="783" spans="1:19">
      <c r="A783" t="s">
        <v>678</v>
      </c>
      <c r="B783" t="s">
        <v>682</v>
      </c>
      <c r="C783" s="107" t="s">
        <v>332</v>
      </c>
      <c r="D783" s="170" t="s">
        <v>589</v>
      </c>
      <c r="E783" s="170">
        <v>12.8</v>
      </c>
      <c r="F783" t="s">
        <v>136</v>
      </c>
      <c r="G783" s="3">
        <v>1059</v>
      </c>
      <c r="H783" s="7">
        <v>1.0589999999999999</v>
      </c>
      <c r="I783">
        <v>7</v>
      </c>
      <c r="J783">
        <v>0.51640698772426818</v>
      </c>
      <c r="K783" s="30">
        <v>92.581304632809491</v>
      </c>
      <c r="L783" s="30">
        <v>0.55778754660286012</v>
      </c>
      <c r="M783" s="30">
        <v>13.227533248010685</v>
      </c>
      <c r="N783">
        <v>0</v>
      </c>
      <c r="O783">
        <v>11</v>
      </c>
      <c r="P783">
        <v>0</v>
      </c>
      <c r="Q783" s="30">
        <v>0</v>
      </c>
      <c r="R783" s="171" t="s">
        <v>136</v>
      </c>
      <c r="S783" s="3"/>
    </row>
    <row r="784" spans="1:19">
      <c r="A784" t="s">
        <v>678</v>
      </c>
      <c r="B784" t="s">
        <v>682</v>
      </c>
      <c r="C784" s="107" t="s">
        <v>332</v>
      </c>
      <c r="D784" s="170" t="s">
        <v>589</v>
      </c>
      <c r="E784" s="170">
        <v>12.8</v>
      </c>
      <c r="F784" t="s">
        <v>135</v>
      </c>
      <c r="G784" s="3">
        <v>1059</v>
      </c>
      <c r="H784" s="7">
        <v>1.0589999999999999</v>
      </c>
      <c r="I784">
        <v>159</v>
      </c>
      <c r="J784">
        <v>11.729815864022664</v>
      </c>
      <c r="K784" s="30">
        <v>92.581304632809491</v>
      </c>
      <c r="L784" s="30">
        <v>12.669745701407825</v>
      </c>
      <c r="M784" s="30"/>
      <c r="N784">
        <v>11</v>
      </c>
      <c r="P784">
        <v>13.227533248010685</v>
      </c>
      <c r="Q784" s="30">
        <v>13.227533248010685</v>
      </c>
      <c r="R784" s="171" t="s">
        <v>135</v>
      </c>
      <c r="S784" s="3"/>
    </row>
    <row r="785" spans="1:19">
      <c r="A785" t="s">
        <v>678</v>
      </c>
      <c r="B785" t="s">
        <v>682</v>
      </c>
      <c r="C785" s="107" t="s">
        <v>332</v>
      </c>
      <c r="D785" s="170" t="s">
        <v>589</v>
      </c>
      <c r="E785" s="170">
        <v>12.8</v>
      </c>
      <c r="F785" t="s">
        <v>134</v>
      </c>
      <c r="G785" s="3">
        <v>1059</v>
      </c>
      <c r="H785" s="7">
        <v>1.0589999999999999</v>
      </c>
      <c r="I785">
        <v>27</v>
      </c>
      <c r="J785">
        <v>1.9918555240793203</v>
      </c>
      <c r="K785" s="30">
        <v>92.581304632809491</v>
      </c>
      <c r="L785" s="30">
        <v>2.1514662511824607</v>
      </c>
      <c r="M785" s="30"/>
      <c r="Q785" s="30">
        <v>2.1514662511824607</v>
      </c>
      <c r="R785" s="171" t="s">
        <v>134</v>
      </c>
      <c r="S785" s="3"/>
    </row>
    <row r="786" spans="1:19">
      <c r="A786" t="s">
        <v>678</v>
      </c>
      <c r="B786" t="s">
        <v>682</v>
      </c>
      <c r="C786" s="107" t="s">
        <v>332</v>
      </c>
      <c r="D786" s="170" t="s">
        <v>589</v>
      </c>
      <c r="E786" s="170">
        <v>12.8</v>
      </c>
      <c r="F786" t="s">
        <v>1</v>
      </c>
      <c r="G786" s="3">
        <v>1008</v>
      </c>
      <c r="H786" s="7">
        <v>1.008</v>
      </c>
      <c r="I786">
        <v>0</v>
      </c>
      <c r="J786">
        <v>0</v>
      </c>
      <c r="K786" s="30">
        <v>12.576941287878787</v>
      </c>
      <c r="L786" s="30">
        <v>0</v>
      </c>
      <c r="M786" s="30"/>
      <c r="Q786" s="30">
        <v>0</v>
      </c>
      <c r="R786" s="171" t="s">
        <v>1</v>
      </c>
      <c r="S786" s="3"/>
    </row>
    <row r="787" spans="1:19">
      <c r="A787" t="s">
        <v>678</v>
      </c>
      <c r="B787" t="s">
        <v>682</v>
      </c>
      <c r="C787" s="107" t="s">
        <v>332</v>
      </c>
      <c r="D787" s="170" t="s">
        <v>589</v>
      </c>
      <c r="E787" s="170">
        <v>12.8</v>
      </c>
      <c r="F787" t="s">
        <v>3</v>
      </c>
      <c r="G787" s="3">
        <v>1056</v>
      </c>
      <c r="H787" s="7">
        <v>1.056</v>
      </c>
      <c r="I787">
        <v>105</v>
      </c>
      <c r="J787">
        <v>7.768110795454545</v>
      </c>
      <c r="K787" s="30">
        <v>12.576941287878787</v>
      </c>
      <c r="L787" s="30">
        <v>61.764705882352942</v>
      </c>
      <c r="M787" s="30"/>
      <c r="Q787" s="30">
        <v>61.764705882352942</v>
      </c>
      <c r="R787" s="171" t="s">
        <v>3</v>
      </c>
      <c r="S787" s="3"/>
    </row>
    <row r="788" spans="1:19">
      <c r="A788" t="s">
        <v>678</v>
      </c>
      <c r="B788" t="s">
        <v>682</v>
      </c>
      <c r="C788" s="107" t="s">
        <v>332</v>
      </c>
      <c r="D788" s="170" t="s">
        <v>589</v>
      </c>
      <c r="E788" s="170">
        <v>12.8</v>
      </c>
      <c r="F788" t="s">
        <v>2</v>
      </c>
      <c r="G788" s="3">
        <v>1056</v>
      </c>
      <c r="H788" s="7">
        <v>1.056</v>
      </c>
      <c r="I788">
        <v>65</v>
      </c>
      <c r="J788">
        <v>4.8088304924242422</v>
      </c>
      <c r="K788" s="30">
        <v>12.576941287878787</v>
      </c>
      <c r="L788" s="30">
        <v>38.235294117647058</v>
      </c>
      <c r="M788" s="30"/>
      <c r="Q788" s="30">
        <v>38.235294117647058</v>
      </c>
      <c r="R788" s="171" t="s">
        <v>2</v>
      </c>
      <c r="S788" s="3"/>
    </row>
    <row r="789" spans="1:19">
      <c r="A789" t="s">
        <v>678</v>
      </c>
      <c r="B789" t="s">
        <v>682</v>
      </c>
      <c r="C789" s="107" t="s">
        <v>332</v>
      </c>
      <c r="D789" s="170" t="s">
        <v>589</v>
      </c>
      <c r="E789" s="170">
        <v>12.8</v>
      </c>
      <c r="F789" t="s">
        <v>137</v>
      </c>
      <c r="G789" s="3">
        <v>1234</v>
      </c>
      <c r="H789" s="7">
        <v>1.234</v>
      </c>
      <c r="I789">
        <v>11735</v>
      </c>
      <c r="J789">
        <v>742.94722447325773</v>
      </c>
      <c r="K789" s="30">
        <v>848.10547039394601</v>
      </c>
      <c r="L789" s="30">
        <v>87.600805608311646</v>
      </c>
      <c r="M789" s="30"/>
      <c r="Q789" s="30">
        <v>87.600805608311646</v>
      </c>
      <c r="R789" s="171" t="s">
        <v>137</v>
      </c>
      <c r="S789" s="3"/>
    </row>
    <row r="790" spans="1:19">
      <c r="A790" t="s">
        <v>678</v>
      </c>
      <c r="B790" t="s">
        <v>682</v>
      </c>
      <c r="C790" s="107" t="s">
        <v>332</v>
      </c>
      <c r="D790" s="170" t="s">
        <v>589</v>
      </c>
      <c r="E790" s="170"/>
      <c r="G790" s="3"/>
      <c r="H790" s="7"/>
      <c r="K790" s="30"/>
      <c r="L790" s="30">
        <v>12.399194391688354</v>
      </c>
      <c r="M790" s="30"/>
      <c r="Q790" s="30">
        <v>12.399194391688354</v>
      </c>
      <c r="R790" s="171" t="s">
        <v>590</v>
      </c>
      <c r="S790" s="3"/>
    </row>
    <row r="791" spans="1:19">
      <c r="A791" t="s">
        <v>678</v>
      </c>
      <c r="B791" t="s">
        <v>682</v>
      </c>
      <c r="C791" s="135" t="s">
        <v>332</v>
      </c>
      <c r="D791" s="170" t="s">
        <v>589</v>
      </c>
      <c r="E791" s="170"/>
      <c r="G791" s="3"/>
      <c r="H791" s="7"/>
      <c r="K791" s="30"/>
      <c r="L791" s="30"/>
      <c r="M791" s="30"/>
      <c r="Q791" s="30">
        <v>11.960014336264681</v>
      </c>
      <c r="R791" s="171" t="s">
        <v>591</v>
      </c>
      <c r="S791" s="3"/>
    </row>
    <row r="792" spans="1:19">
      <c r="A792" t="s">
        <v>678</v>
      </c>
      <c r="B792" t="s">
        <v>682</v>
      </c>
      <c r="C792" s="135" t="s">
        <v>332</v>
      </c>
      <c r="D792" s="170" t="s">
        <v>589</v>
      </c>
      <c r="E792" s="170"/>
      <c r="G792" s="3"/>
      <c r="H792" s="7"/>
      <c r="K792" s="30"/>
      <c r="L792" s="30"/>
      <c r="M792" s="30"/>
      <c r="N792" s="30"/>
      <c r="Q792" s="30">
        <v>88.039985663735322</v>
      </c>
      <c r="R792" s="171" t="s">
        <v>592</v>
      </c>
      <c r="S792" s="3"/>
    </row>
    <row r="793" spans="1:19">
      <c r="A793" t="s">
        <v>678</v>
      </c>
      <c r="B793" t="s">
        <v>683</v>
      </c>
      <c r="C793" s="135" t="s">
        <v>328</v>
      </c>
      <c r="D793" s="170" t="s">
        <v>589</v>
      </c>
      <c r="E793" s="170">
        <v>14.19</v>
      </c>
      <c r="F793" t="s">
        <v>7</v>
      </c>
      <c r="G793" s="3">
        <v>1074</v>
      </c>
      <c r="H793" s="7">
        <v>1.0740000000000001</v>
      </c>
      <c r="I793">
        <v>57</v>
      </c>
      <c r="J793">
        <v>3.7401427553434829</v>
      </c>
      <c r="K793" s="30">
        <v>7.2005322754207297</v>
      </c>
      <c r="L793" s="30">
        <v>51.942587190541346</v>
      </c>
      <c r="M793" s="30"/>
      <c r="Q793" s="30">
        <v>51.942587190541346</v>
      </c>
      <c r="R793" s="171" t="s">
        <v>7</v>
      </c>
      <c r="S793" s="3"/>
    </row>
    <row r="794" spans="1:19">
      <c r="A794" t="s">
        <v>678</v>
      </c>
      <c r="B794" t="s">
        <v>683</v>
      </c>
      <c r="C794" s="135" t="s">
        <v>328</v>
      </c>
      <c r="D794" s="170" t="s">
        <v>589</v>
      </c>
      <c r="E794" s="170">
        <v>14.19</v>
      </c>
      <c r="F794" t="s">
        <v>136</v>
      </c>
      <c r="G794" s="3">
        <v>1059</v>
      </c>
      <c r="H794" s="7">
        <v>1.0589999999999999</v>
      </c>
      <c r="I794">
        <v>0</v>
      </c>
      <c r="J794">
        <v>0</v>
      </c>
      <c r="K794" s="30">
        <v>7.2005322754207297</v>
      </c>
      <c r="L794" s="30">
        <v>0</v>
      </c>
      <c r="M794" s="30">
        <v>39.739783669360044</v>
      </c>
      <c r="N794">
        <v>0</v>
      </c>
      <c r="O794">
        <v>5</v>
      </c>
      <c r="P794">
        <v>0</v>
      </c>
      <c r="Q794" s="30">
        <v>0</v>
      </c>
      <c r="R794" s="171" t="s">
        <v>136</v>
      </c>
      <c r="S794" s="3"/>
    </row>
    <row r="795" spans="1:19">
      <c r="A795" t="s">
        <v>678</v>
      </c>
      <c r="B795" t="s">
        <v>683</v>
      </c>
      <c r="C795" s="135" t="s">
        <v>328</v>
      </c>
      <c r="D795" s="170" t="s">
        <v>589</v>
      </c>
      <c r="E795" s="170">
        <v>14.19</v>
      </c>
      <c r="F795" t="s">
        <v>135</v>
      </c>
      <c r="G795" s="3">
        <v>1059</v>
      </c>
      <c r="H795" s="7">
        <v>1.0589999999999999</v>
      </c>
      <c r="I795">
        <v>43</v>
      </c>
      <c r="J795">
        <v>2.8614759492946464</v>
      </c>
      <c r="K795" s="30">
        <v>7.2005322754207297</v>
      </c>
      <c r="L795" s="30">
        <v>39.739783669360044</v>
      </c>
      <c r="M795" s="30"/>
      <c r="N795">
        <v>5</v>
      </c>
      <c r="P795">
        <v>39.739783669360044</v>
      </c>
      <c r="Q795" s="30">
        <v>39.739783669360044</v>
      </c>
      <c r="R795" s="171" t="s">
        <v>135</v>
      </c>
      <c r="S795" s="3"/>
    </row>
    <row r="796" spans="1:19">
      <c r="A796" t="s">
        <v>678</v>
      </c>
      <c r="B796" t="s">
        <v>683</v>
      </c>
      <c r="C796" s="135" t="s">
        <v>328</v>
      </c>
      <c r="D796" s="170" t="s">
        <v>589</v>
      </c>
      <c r="E796" s="170">
        <v>14.19</v>
      </c>
      <c r="F796" t="s">
        <v>134</v>
      </c>
      <c r="G796" s="3">
        <v>1059</v>
      </c>
      <c r="H796" s="7">
        <v>1.0589999999999999</v>
      </c>
      <c r="I796">
        <v>9</v>
      </c>
      <c r="J796">
        <v>0.59891357078260044</v>
      </c>
      <c r="K796" s="30">
        <v>7.2005322754207297</v>
      </c>
      <c r="L796" s="30">
        <v>8.3176291400986138</v>
      </c>
      <c r="M796" s="30"/>
      <c r="Q796" s="30">
        <v>8.3176291400986138</v>
      </c>
      <c r="R796" s="171" t="s">
        <v>134</v>
      </c>
      <c r="S796" s="3"/>
    </row>
    <row r="797" spans="1:19">
      <c r="A797" t="s">
        <v>678</v>
      </c>
      <c r="B797" t="s">
        <v>683</v>
      </c>
      <c r="C797" s="135" t="s">
        <v>328</v>
      </c>
      <c r="D797" s="170" t="s">
        <v>589</v>
      </c>
      <c r="E797" s="170">
        <v>14.19</v>
      </c>
      <c r="F797" t="s">
        <v>1</v>
      </c>
      <c r="G797" s="3">
        <v>1008</v>
      </c>
      <c r="H797" s="7">
        <v>1.008</v>
      </c>
      <c r="I797">
        <v>0</v>
      </c>
      <c r="J797">
        <v>0</v>
      </c>
      <c r="K797" s="30">
        <v>4.6714502317039317</v>
      </c>
      <c r="L797" s="30">
        <v>0</v>
      </c>
      <c r="M797" s="30"/>
      <c r="Q797" s="30">
        <v>0</v>
      </c>
      <c r="R797" s="171" t="s">
        <v>1</v>
      </c>
      <c r="S797" s="3"/>
    </row>
    <row r="798" spans="1:19">
      <c r="A798" t="s">
        <v>678</v>
      </c>
      <c r="B798" t="s">
        <v>683</v>
      </c>
      <c r="C798" s="135" t="s">
        <v>328</v>
      </c>
      <c r="D798" s="170" t="s">
        <v>589</v>
      </c>
      <c r="E798" s="170">
        <v>14.19</v>
      </c>
      <c r="F798" t="s">
        <v>3</v>
      </c>
      <c r="G798" s="3">
        <v>1056</v>
      </c>
      <c r="H798" s="7">
        <v>1.056</v>
      </c>
      <c r="I798">
        <v>17</v>
      </c>
      <c r="J798">
        <v>1.1344950562709546</v>
      </c>
      <c r="K798" s="30">
        <v>4.6714502317039317</v>
      </c>
      <c r="L798" s="30">
        <v>24.285714285714281</v>
      </c>
      <c r="M798" s="30"/>
      <c r="Q798" s="30">
        <v>24.285714285714281</v>
      </c>
      <c r="R798" s="171" t="s">
        <v>3</v>
      </c>
      <c r="S798" s="3"/>
    </row>
    <row r="799" spans="1:19">
      <c r="A799" t="s">
        <v>678</v>
      </c>
      <c r="B799" t="s">
        <v>683</v>
      </c>
      <c r="C799" s="135" t="s">
        <v>328</v>
      </c>
      <c r="D799" s="170" t="s">
        <v>589</v>
      </c>
      <c r="E799" s="170">
        <v>14.19</v>
      </c>
      <c r="F799" t="s">
        <v>2</v>
      </c>
      <c r="G799" s="3">
        <v>1056</v>
      </c>
      <c r="H799" s="7">
        <v>1.056</v>
      </c>
      <c r="I799">
        <v>53</v>
      </c>
      <c r="J799">
        <v>3.5369551754329769</v>
      </c>
      <c r="K799" s="30">
        <v>4.6714502317039317</v>
      </c>
      <c r="L799" s="30">
        <v>75.714285714285708</v>
      </c>
      <c r="M799" s="30"/>
      <c r="Q799" s="30">
        <v>75.714285714285708</v>
      </c>
      <c r="R799" s="171" t="s">
        <v>2</v>
      </c>
      <c r="S799" s="3"/>
    </row>
    <row r="800" spans="1:19">
      <c r="A800" t="s">
        <v>678</v>
      </c>
      <c r="B800" t="s">
        <v>683</v>
      </c>
      <c r="C800" s="135" t="s">
        <v>328</v>
      </c>
      <c r="D800" s="170" t="s">
        <v>589</v>
      </c>
      <c r="E800" s="170">
        <v>14.19</v>
      </c>
      <c r="F800" t="s">
        <v>137</v>
      </c>
      <c r="G800" s="3">
        <v>1234</v>
      </c>
      <c r="H800" s="7">
        <v>1.234</v>
      </c>
      <c r="I800">
        <v>2078</v>
      </c>
      <c r="J800">
        <v>118.67192523782927</v>
      </c>
      <c r="K800" s="30">
        <v>130.54390774495394</v>
      </c>
      <c r="L800" s="30">
        <v>90.9057552265716</v>
      </c>
      <c r="M800" s="30"/>
      <c r="Q800" s="30">
        <v>90.9057552265716</v>
      </c>
      <c r="R800" s="171" t="s">
        <v>137</v>
      </c>
      <c r="S800" s="3"/>
    </row>
    <row r="801" spans="1:19">
      <c r="A801" t="s">
        <v>678</v>
      </c>
      <c r="B801" t="s">
        <v>683</v>
      </c>
      <c r="C801" s="135" t="s">
        <v>328</v>
      </c>
      <c r="D801" s="170" t="s">
        <v>589</v>
      </c>
      <c r="E801" s="170"/>
      <c r="G801" s="3"/>
      <c r="H801" s="7"/>
      <c r="K801" s="30"/>
      <c r="L801" s="30">
        <v>9.0942447734284002</v>
      </c>
      <c r="M801" s="30"/>
      <c r="Q801" s="30">
        <v>9.0942447734284002</v>
      </c>
      <c r="R801" s="171" t="s">
        <v>590</v>
      </c>
      <c r="S801" s="3"/>
    </row>
    <row r="802" spans="1:19">
      <c r="A802" t="s">
        <v>678</v>
      </c>
      <c r="B802" t="s">
        <v>683</v>
      </c>
      <c r="C802" s="135" t="s">
        <v>328</v>
      </c>
      <c r="D802" s="170" t="s">
        <v>589</v>
      </c>
      <c r="E802" s="170"/>
      <c r="G802" s="3"/>
      <c r="H802" s="7"/>
      <c r="K802" s="30"/>
      <c r="L802" s="30"/>
      <c r="M802" s="30"/>
      <c r="Q802" s="30">
        <v>39.348526911158118</v>
      </c>
      <c r="R802" s="171" t="s">
        <v>591</v>
      </c>
      <c r="S802" s="3"/>
    </row>
    <row r="803" spans="1:19">
      <c r="A803" t="s">
        <v>678</v>
      </c>
      <c r="B803" t="s">
        <v>683</v>
      </c>
      <c r="C803" s="135" t="s">
        <v>328</v>
      </c>
      <c r="D803" s="170" t="s">
        <v>589</v>
      </c>
      <c r="E803" s="170"/>
      <c r="G803" s="3"/>
      <c r="H803" s="7"/>
      <c r="K803" s="30"/>
      <c r="L803" s="30"/>
      <c r="M803" s="30"/>
      <c r="N803" s="30"/>
      <c r="Q803" s="30">
        <v>60.651473088841882</v>
      </c>
      <c r="R803" s="171" t="s">
        <v>592</v>
      </c>
      <c r="S803" s="3"/>
    </row>
    <row r="804" spans="1:19" s="177" customFormat="1" ht="15">
      <c r="A804" s="177" t="s">
        <v>678</v>
      </c>
      <c r="B804" s="177" t="s">
        <v>684</v>
      </c>
      <c r="C804" s="184" t="s">
        <v>328</v>
      </c>
      <c r="D804" s="178" t="s">
        <v>589</v>
      </c>
      <c r="E804" s="178">
        <v>23.04</v>
      </c>
      <c r="F804" s="177" t="s">
        <v>7</v>
      </c>
      <c r="G804" s="180">
        <v>1074</v>
      </c>
      <c r="H804" s="181">
        <v>1.0740000000000001</v>
      </c>
      <c r="I804" s="177">
        <v>39</v>
      </c>
      <c r="J804" s="177">
        <v>1.5760785226567351</v>
      </c>
      <c r="K804" s="182">
        <v>2.2318334277034251</v>
      </c>
      <c r="L804" s="182">
        <v>70.618107206976134</v>
      </c>
      <c r="M804" s="182"/>
      <c r="Q804" s="182">
        <v>70.618107206976134</v>
      </c>
      <c r="R804" s="183" t="s">
        <v>7</v>
      </c>
      <c r="S804" s="195" t="s">
        <v>723</v>
      </c>
    </row>
    <row r="805" spans="1:19" s="177" customFormat="1" ht="15">
      <c r="A805" s="177" t="s">
        <v>678</v>
      </c>
      <c r="B805" s="177" t="s">
        <v>684</v>
      </c>
      <c r="C805" s="184" t="s">
        <v>328</v>
      </c>
      <c r="D805" s="178" t="s">
        <v>589</v>
      </c>
      <c r="E805" s="178">
        <v>23.04</v>
      </c>
      <c r="F805" s="177" t="s">
        <v>136</v>
      </c>
      <c r="G805" s="180">
        <v>1059</v>
      </c>
      <c r="H805" s="181">
        <v>1.0589999999999999</v>
      </c>
      <c r="I805" s="177">
        <v>0</v>
      </c>
      <c r="J805" s="177">
        <v>0</v>
      </c>
      <c r="K805" s="182">
        <v>2.2318334277034251</v>
      </c>
      <c r="L805" s="182">
        <v>0</v>
      </c>
      <c r="M805" s="182">
        <v>23.872787894331882</v>
      </c>
      <c r="N805" s="177">
        <v>0</v>
      </c>
      <c r="O805" s="177">
        <v>13</v>
      </c>
      <c r="P805" s="177">
        <v>0</v>
      </c>
      <c r="Q805" s="182">
        <v>0</v>
      </c>
      <c r="R805" s="183" t="s">
        <v>136</v>
      </c>
      <c r="S805" s="180"/>
    </row>
    <row r="806" spans="1:19" s="177" customFormat="1" ht="15">
      <c r="A806" s="177" t="s">
        <v>678</v>
      </c>
      <c r="B806" s="177" t="s">
        <v>684</v>
      </c>
      <c r="C806" s="184" t="s">
        <v>328</v>
      </c>
      <c r="D806" s="178" t="s">
        <v>589</v>
      </c>
      <c r="E806" s="178">
        <v>23.04</v>
      </c>
      <c r="F806" s="177" t="s">
        <v>135</v>
      </c>
      <c r="G806" s="180">
        <v>1059</v>
      </c>
      <c r="H806" s="181">
        <v>1.0589999999999999</v>
      </c>
      <c r="I806" s="177">
        <v>13</v>
      </c>
      <c r="J806" s="177">
        <v>0.5328008603504355</v>
      </c>
      <c r="K806" s="182">
        <v>2.2318334277034251</v>
      </c>
      <c r="L806" s="182">
        <v>23.872787894331882</v>
      </c>
      <c r="M806" s="182"/>
      <c r="N806" s="177">
        <v>13</v>
      </c>
      <c r="P806" s="177">
        <v>23.872787894331882</v>
      </c>
      <c r="Q806" s="182">
        <v>23.872787894331882</v>
      </c>
      <c r="R806" s="183" t="s">
        <v>135</v>
      </c>
      <c r="S806" s="180"/>
    </row>
    <row r="807" spans="1:19" s="177" customFormat="1" ht="15">
      <c r="A807" s="177" t="s">
        <v>678</v>
      </c>
      <c r="B807" s="177" t="s">
        <v>684</v>
      </c>
      <c r="C807" s="184" t="s">
        <v>328</v>
      </c>
      <c r="D807" s="178" t="s">
        <v>589</v>
      </c>
      <c r="E807" s="178">
        <v>23.04</v>
      </c>
      <c r="F807" s="177" t="s">
        <v>134</v>
      </c>
      <c r="G807" s="180">
        <v>1059</v>
      </c>
      <c r="H807" s="181">
        <v>1.0589999999999999</v>
      </c>
      <c r="I807" s="177">
        <v>3</v>
      </c>
      <c r="J807" s="177">
        <v>0.12295404469625434</v>
      </c>
      <c r="K807" s="182">
        <v>2.2318334277034251</v>
      </c>
      <c r="L807" s="182">
        <v>5.5091048986919722</v>
      </c>
      <c r="M807" s="182"/>
      <c r="Q807" s="182">
        <v>5.5091048986919722</v>
      </c>
      <c r="R807" s="183" t="s">
        <v>134</v>
      </c>
      <c r="S807" s="180"/>
    </row>
    <row r="808" spans="1:19" s="177" customFormat="1" ht="15">
      <c r="A808" s="177" t="s">
        <v>678</v>
      </c>
      <c r="B808" s="177" t="s">
        <v>684</v>
      </c>
      <c r="C808" s="184" t="s">
        <v>328</v>
      </c>
      <c r="D808" s="178" t="s">
        <v>589</v>
      </c>
      <c r="E808" s="178">
        <v>23.04</v>
      </c>
      <c r="F808" s="177" t="s">
        <v>1</v>
      </c>
      <c r="G808" s="180">
        <v>1008</v>
      </c>
      <c r="H808" s="181">
        <v>1.008</v>
      </c>
      <c r="I808" s="177">
        <v>3</v>
      </c>
      <c r="J808" s="177">
        <v>0.12917493386243387</v>
      </c>
      <c r="K808" s="182">
        <v>0.49908497174122168</v>
      </c>
      <c r="L808" s="182">
        <v>25.882352941176475</v>
      </c>
      <c r="M808" s="182"/>
      <c r="Q808" s="182">
        <v>25.882352941176475</v>
      </c>
      <c r="R808" s="183" t="s">
        <v>1</v>
      </c>
      <c r="S808" s="180"/>
    </row>
    <row r="809" spans="1:19" s="177" customFormat="1" ht="15">
      <c r="A809" s="177" t="s">
        <v>678</v>
      </c>
      <c r="B809" s="177" t="s">
        <v>684</v>
      </c>
      <c r="C809" s="184" t="s">
        <v>328</v>
      </c>
      <c r="D809" s="178" t="s">
        <v>589</v>
      </c>
      <c r="E809" s="178">
        <v>23.04</v>
      </c>
      <c r="F809" s="177" t="s">
        <v>3</v>
      </c>
      <c r="G809" s="180">
        <v>1056</v>
      </c>
      <c r="H809" s="181">
        <v>1.056</v>
      </c>
      <c r="I809" s="177">
        <v>9</v>
      </c>
      <c r="J809" s="177">
        <v>0.36991003787878785</v>
      </c>
      <c r="K809" s="182">
        <v>0.49908497174122168</v>
      </c>
      <c r="L809" s="182">
        <v>74.117647058823522</v>
      </c>
      <c r="M809" s="182"/>
      <c r="Q809" s="182">
        <v>74.117647058823522</v>
      </c>
      <c r="R809" s="183" t="s">
        <v>3</v>
      </c>
      <c r="S809" s="180"/>
    </row>
    <row r="810" spans="1:19" s="177" customFormat="1" ht="15">
      <c r="A810" s="177" t="s">
        <v>678</v>
      </c>
      <c r="B810" s="177" t="s">
        <v>684</v>
      </c>
      <c r="C810" s="184" t="s">
        <v>328</v>
      </c>
      <c r="D810" s="178" t="s">
        <v>589</v>
      </c>
      <c r="E810" s="178">
        <v>23.04</v>
      </c>
      <c r="F810" s="177" t="s">
        <v>2</v>
      </c>
      <c r="G810" s="180">
        <v>1056</v>
      </c>
      <c r="H810" s="181">
        <v>1.056</v>
      </c>
      <c r="I810" s="177">
        <v>0</v>
      </c>
      <c r="J810" s="177">
        <v>0</v>
      </c>
      <c r="K810" s="182">
        <v>0.49908497174122168</v>
      </c>
      <c r="L810" s="182">
        <v>0</v>
      </c>
      <c r="M810" s="182"/>
      <c r="Q810" s="182">
        <v>0</v>
      </c>
      <c r="R810" s="183" t="s">
        <v>2</v>
      </c>
      <c r="S810" s="180"/>
    </row>
    <row r="811" spans="1:19" s="177" customFormat="1" ht="15">
      <c r="A811" s="177" t="s">
        <v>678</v>
      </c>
      <c r="B811" s="177" t="s">
        <v>684</v>
      </c>
      <c r="C811" s="184" t="s">
        <v>328</v>
      </c>
      <c r="D811" s="178" t="s">
        <v>589</v>
      </c>
      <c r="E811" s="178">
        <v>23.04</v>
      </c>
      <c r="F811" s="177" t="s">
        <v>137</v>
      </c>
      <c r="G811" s="180">
        <v>1234</v>
      </c>
      <c r="H811" s="181">
        <v>1.234</v>
      </c>
      <c r="I811" s="177">
        <v>239912</v>
      </c>
      <c r="J811" s="177">
        <v>8438.2878624167115</v>
      </c>
      <c r="K811" s="182">
        <v>8441.0187808161554</v>
      </c>
      <c r="L811" s="182">
        <v>99.967647052205947</v>
      </c>
      <c r="M811" s="182"/>
      <c r="Q811" s="182">
        <v>99.967647052205947</v>
      </c>
      <c r="R811" s="183" t="s">
        <v>137</v>
      </c>
      <c r="S811" s="180"/>
    </row>
    <row r="812" spans="1:19" s="177" customFormat="1" ht="15">
      <c r="A812" s="177" t="s">
        <v>678</v>
      </c>
      <c r="B812" s="177" t="s">
        <v>684</v>
      </c>
      <c r="C812" s="184" t="s">
        <v>328</v>
      </c>
      <c r="D812" s="178" t="s">
        <v>589</v>
      </c>
      <c r="E812" s="178"/>
      <c r="G812" s="180"/>
      <c r="H812" s="181"/>
      <c r="K812" s="182"/>
      <c r="L812" s="182">
        <v>3.2352947794052511E-2</v>
      </c>
      <c r="M812" s="182"/>
      <c r="Q812" s="182">
        <v>3.2352947794052511E-2</v>
      </c>
      <c r="R812" s="183" t="s">
        <v>590</v>
      </c>
      <c r="S812" s="180"/>
    </row>
    <row r="813" spans="1:19" s="177" customFormat="1" ht="15">
      <c r="A813" s="177" t="s">
        <v>678</v>
      </c>
      <c r="B813" s="177" t="s">
        <v>684</v>
      </c>
      <c r="C813" s="177" t="s">
        <v>328</v>
      </c>
      <c r="D813" s="178" t="s">
        <v>589</v>
      </c>
      <c r="E813" s="178"/>
      <c r="G813" s="180"/>
      <c r="H813" s="181"/>
      <c r="K813" s="182"/>
      <c r="L813" s="182"/>
      <c r="M813" s="182"/>
      <c r="Q813" s="182">
        <v>18.275352783983383</v>
      </c>
      <c r="R813" s="183" t="s">
        <v>591</v>
      </c>
      <c r="S813" s="180"/>
    </row>
    <row r="814" spans="1:19" s="177" customFormat="1" ht="15">
      <c r="A814" s="177" t="s">
        <v>678</v>
      </c>
      <c r="B814" s="177" t="s">
        <v>684</v>
      </c>
      <c r="C814" s="177" t="s">
        <v>328</v>
      </c>
      <c r="D814" s="178" t="s">
        <v>589</v>
      </c>
      <c r="E814" s="178"/>
      <c r="G814" s="180"/>
      <c r="H814" s="181"/>
      <c r="K814" s="182"/>
      <c r="L814" s="182"/>
      <c r="M814" s="182"/>
      <c r="N814" s="182"/>
      <c r="Q814" s="182">
        <v>81.724647216016621</v>
      </c>
      <c r="R814" s="183" t="s">
        <v>592</v>
      </c>
      <c r="S814" s="180"/>
    </row>
    <row r="815" spans="1:19">
      <c r="A815" t="s">
        <v>678</v>
      </c>
      <c r="B815" t="s">
        <v>685</v>
      </c>
      <c r="C815" t="s">
        <v>328</v>
      </c>
      <c r="D815" s="170" t="s">
        <v>589</v>
      </c>
      <c r="E815" s="170">
        <v>25.06</v>
      </c>
      <c r="F815" t="s">
        <v>7</v>
      </c>
      <c r="G815" s="3">
        <v>1074</v>
      </c>
      <c r="H815" s="7">
        <v>1.0740000000000001</v>
      </c>
      <c r="I815">
        <v>49811</v>
      </c>
      <c r="J815">
        <v>1850.7165670175564</v>
      </c>
      <c r="K815" s="30">
        <v>2254.4689965031271</v>
      </c>
      <c r="L815" s="30">
        <v>82.091018767087732</v>
      </c>
      <c r="M815" s="30"/>
      <c r="Q815" s="30">
        <v>82.091018767087732</v>
      </c>
      <c r="R815" s="171" t="s">
        <v>7</v>
      </c>
      <c r="S815" s="3"/>
    </row>
    <row r="816" spans="1:19">
      <c r="A816" t="s">
        <v>678</v>
      </c>
      <c r="B816" t="s">
        <v>685</v>
      </c>
      <c r="C816" t="s">
        <v>328</v>
      </c>
      <c r="D816" s="170" t="s">
        <v>589</v>
      </c>
      <c r="E816" s="170">
        <v>25.06</v>
      </c>
      <c r="F816" t="s">
        <v>136</v>
      </c>
      <c r="G816" s="3">
        <v>1059</v>
      </c>
      <c r="H816" s="7">
        <v>1.0589999999999999</v>
      </c>
      <c r="I816">
        <v>1357</v>
      </c>
      <c r="J816">
        <v>51.133182156968701</v>
      </c>
      <c r="K816" s="30">
        <v>2254.4689965031271</v>
      </c>
      <c r="L816" s="30">
        <v>2.2680809643548265</v>
      </c>
      <c r="M816" s="30">
        <v>17.883910330579695</v>
      </c>
      <c r="N816">
        <v>199</v>
      </c>
      <c r="O816">
        <v>1494</v>
      </c>
      <c r="P816">
        <v>2.3821272796421415</v>
      </c>
      <c r="Q816" s="30">
        <v>2.3821272796421415</v>
      </c>
      <c r="R816" s="171" t="s">
        <v>136</v>
      </c>
      <c r="S816" s="3"/>
    </row>
    <row r="817" spans="1:19">
      <c r="A817" t="s">
        <v>678</v>
      </c>
      <c r="B817" t="s">
        <v>685</v>
      </c>
      <c r="C817" t="s">
        <v>328</v>
      </c>
      <c r="D817" s="170" t="s">
        <v>589</v>
      </c>
      <c r="E817" s="170">
        <v>25.06</v>
      </c>
      <c r="F817" t="s">
        <v>135</v>
      </c>
      <c r="G817" s="3">
        <v>1059</v>
      </c>
      <c r="H817" s="7">
        <v>1.0589999999999999</v>
      </c>
      <c r="I817">
        <v>9343</v>
      </c>
      <c r="J817">
        <v>352.05403160837039</v>
      </c>
      <c r="K817" s="30">
        <v>2254.4689965031271</v>
      </c>
      <c r="L817" s="30">
        <v>15.615829366224869</v>
      </c>
      <c r="M817" s="30"/>
      <c r="N817">
        <v>1295</v>
      </c>
      <c r="P817">
        <v>15.501783050937554</v>
      </c>
      <c r="Q817" s="30">
        <v>15.501783050937554</v>
      </c>
      <c r="R817" s="171" t="s">
        <v>135</v>
      </c>
      <c r="S817" s="3"/>
    </row>
    <row r="818" spans="1:19">
      <c r="A818" t="s">
        <v>678</v>
      </c>
      <c r="B818" t="s">
        <v>685</v>
      </c>
      <c r="C818" t="s">
        <v>328</v>
      </c>
      <c r="D818" s="170" t="s">
        <v>589</v>
      </c>
      <c r="E818" s="170">
        <v>25.06</v>
      </c>
      <c r="F818" t="s">
        <v>134</v>
      </c>
      <c r="G818" s="3">
        <v>1059</v>
      </c>
      <c r="H818" s="7">
        <v>1.0589999999999999</v>
      </c>
      <c r="I818">
        <v>15</v>
      </c>
      <c r="J818">
        <v>0.56521572023178368</v>
      </c>
      <c r="K818" s="30">
        <v>2254.4689965031271</v>
      </c>
      <c r="L818" s="30">
        <v>2.5070902332588348E-2</v>
      </c>
      <c r="M818" s="30"/>
      <c r="Q818" s="30">
        <v>2.5070902332588348E-2</v>
      </c>
      <c r="R818" s="171" t="s">
        <v>134</v>
      </c>
      <c r="S818" s="3"/>
    </row>
    <row r="819" spans="1:19">
      <c r="A819" t="s">
        <v>678</v>
      </c>
      <c r="B819" t="s">
        <v>685</v>
      </c>
      <c r="C819" t="s">
        <v>328</v>
      </c>
      <c r="D819" s="170" t="s">
        <v>589</v>
      </c>
      <c r="E819" s="170">
        <v>25.06</v>
      </c>
      <c r="F819" t="s">
        <v>1</v>
      </c>
      <c r="G819" s="3">
        <v>1008</v>
      </c>
      <c r="H819" s="7">
        <v>1.008</v>
      </c>
      <c r="I819">
        <v>31</v>
      </c>
      <c r="J819">
        <v>1.2272134179556367</v>
      </c>
      <c r="K819" s="30">
        <v>143.15930367406824</v>
      </c>
      <c r="L819" s="30">
        <v>0.85723623017169859</v>
      </c>
      <c r="M819" s="30"/>
      <c r="Q819" s="30">
        <v>0.85723623017169859</v>
      </c>
      <c r="R819" s="171" t="s">
        <v>1</v>
      </c>
      <c r="S819" s="3"/>
    </row>
    <row r="820" spans="1:19">
      <c r="A820" t="s">
        <v>678</v>
      </c>
      <c r="B820" t="s">
        <v>685</v>
      </c>
      <c r="C820" t="s">
        <v>328</v>
      </c>
      <c r="D820" s="170" t="s">
        <v>589</v>
      </c>
      <c r="E820" s="170">
        <v>25.06</v>
      </c>
      <c r="F820" t="s">
        <v>3</v>
      </c>
      <c r="G820" s="3">
        <v>1056</v>
      </c>
      <c r="H820" s="7">
        <v>1.056</v>
      </c>
      <c r="I820">
        <v>2899</v>
      </c>
      <c r="J820">
        <v>109.54769160076422</v>
      </c>
      <c r="K820" s="30">
        <v>143.15930367406824</v>
      </c>
      <c r="L820" s="30">
        <v>76.521531461323818</v>
      </c>
      <c r="M820" s="30"/>
      <c r="Q820" s="30">
        <v>76.521531461323818</v>
      </c>
      <c r="R820" s="171" t="s">
        <v>3</v>
      </c>
      <c r="S820" s="3"/>
    </row>
    <row r="821" spans="1:19">
      <c r="A821" t="s">
        <v>678</v>
      </c>
      <c r="B821" t="s">
        <v>685</v>
      </c>
      <c r="C821" t="s">
        <v>328</v>
      </c>
      <c r="D821" s="170" t="s">
        <v>589</v>
      </c>
      <c r="E821" s="170">
        <v>25.06</v>
      </c>
      <c r="F821" t="s">
        <v>2</v>
      </c>
      <c r="G821" s="3">
        <v>1056</v>
      </c>
      <c r="H821" s="7">
        <v>1.056</v>
      </c>
      <c r="I821">
        <v>857</v>
      </c>
      <c r="J821">
        <v>32.384398655348377</v>
      </c>
      <c r="K821" s="30">
        <v>143.15930367406824</v>
      </c>
      <c r="L821" s="30">
        <v>22.621232308504489</v>
      </c>
      <c r="M821" s="30"/>
      <c r="Q821" s="30">
        <v>22.621232308504489</v>
      </c>
      <c r="R821" s="171" t="s">
        <v>2</v>
      </c>
      <c r="S821" s="3"/>
    </row>
    <row r="822" spans="1:19">
      <c r="A822" t="s">
        <v>678</v>
      </c>
      <c r="B822" t="s">
        <v>685</v>
      </c>
      <c r="C822" t="s">
        <v>328</v>
      </c>
      <c r="D822" s="170" t="s">
        <v>589</v>
      </c>
      <c r="E822" s="170">
        <v>25.06</v>
      </c>
      <c r="F822" t="s">
        <v>137</v>
      </c>
      <c r="G822" s="3">
        <v>1234</v>
      </c>
      <c r="H822" s="7">
        <v>1.234</v>
      </c>
      <c r="I822">
        <v>261236</v>
      </c>
      <c r="J822">
        <v>8447.6672517562383</v>
      </c>
      <c r="K822" s="30">
        <v>10845.295551933434</v>
      </c>
      <c r="L822" s="30">
        <v>77.892457714075292</v>
      </c>
      <c r="M822" s="30"/>
      <c r="Q822" s="30">
        <v>77.892457714075292</v>
      </c>
      <c r="R822" s="171" t="s">
        <v>137</v>
      </c>
      <c r="S822" s="3"/>
    </row>
    <row r="823" spans="1:19">
      <c r="A823" t="s">
        <v>678</v>
      </c>
      <c r="B823" t="s">
        <v>685</v>
      </c>
      <c r="C823" t="s">
        <v>328</v>
      </c>
      <c r="D823" s="170" t="s">
        <v>589</v>
      </c>
      <c r="E823" s="170"/>
      <c r="G823" s="3"/>
      <c r="H823" s="7"/>
      <c r="K823" s="30"/>
      <c r="L823" s="30">
        <v>22.107542285924708</v>
      </c>
      <c r="M823" s="30"/>
      <c r="Q823" s="30">
        <v>22.107542285924708</v>
      </c>
      <c r="R823" s="171" t="s">
        <v>590</v>
      </c>
      <c r="S823" s="3"/>
    </row>
    <row r="824" spans="1:19">
      <c r="A824" t="s">
        <v>678</v>
      </c>
      <c r="B824" t="s">
        <v>685</v>
      </c>
      <c r="C824" s="135" t="s">
        <v>328</v>
      </c>
      <c r="D824" s="170" t="s">
        <v>589</v>
      </c>
      <c r="E824" s="170"/>
      <c r="G824" s="3"/>
      <c r="H824" s="7"/>
      <c r="K824" s="30"/>
      <c r="L824" s="30"/>
      <c r="M824" s="30"/>
      <c r="Q824" s="30">
        <v>5.9708714509037168</v>
      </c>
      <c r="R824" s="171" t="s">
        <v>591</v>
      </c>
      <c r="S824" s="3"/>
    </row>
    <row r="825" spans="1:19">
      <c r="A825" t="s">
        <v>678</v>
      </c>
      <c r="B825" t="s">
        <v>685</v>
      </c>
      <c r="C825" s="135" t="s">
        <v>328</v>
      </c>
      <c r="D825" s="170" t="s">
        <v>589</v>
      </c>
      <c r="E825" s="170"/>
      <c r="G825" s="3"/>
      <c r="H825" s="7"/>
      <c r="K825" s="30"/>
      <c r="L825" s="30"/>
      <c r="M825" s="30"/>
      <c r="N825" s="30"/>
      <c r="Q825" s="30">
        <v>94.029128549096285</v>
      </c>
      <c r="R825" s="171" t="s">
        <v>592</v>
      </c>
      <c r="S825" s="3"/>
    </row>
    <row r="826" spans="1:19">
      <c r="A826" t="s">
        <v>686</v>
      </c>
      <c r="B826" t="s">
        <v>687</v>
      </c>
      <c r="C826" s="135" t="s">
        <v>328</v>
      </c>
      <c r="D826" s="170" t="s">
        <v>589</v>
      </c>
      <c r="E826" s="170">
        <v>18.010000000000002</v>
      </c>
      <c r="F826" t="s">
        <v>7</v>
      </c>
      <c r="G826" s="3">
        <v>1074</v>
      </c>
      <c r="H826" s="7">
        <v>1.0740000000000001</v>
      </c>
      <c r="I826">
        <v>50066</v>
      </c>
      <c r="J826">
        <v>2588.3613179932108</v>
      </c>
      <c r="K826" s="30">
        <v>3179.9957001091166</v>
      </c>
      <c r="L826" s="30">
        <v>81.395120059577295</v>
      </c>
      <c r="M826" s="30"/>
      <c r="Q826" s="30">
        <v>81.395120059577295</v>
      </c>
      <c r="R826" s="171" t="s">
        <v>7</v>
      </c>
      <c r="S826" s="3"/>
    </row>
    <row r="827" spans="1:19">
      <c r="A827" t="s">
        <v>686</v>
      </c>
      <c r="B827" t="s">
        <v>687</v>
      </c>
      <c r="C827" s="135" t="s">
        <v>328</v>
      </c>
      <c r="D827" s="170" t="s">
        <v>589</v>
      </c>
      <c r="E827" s="170">
        <v>18.010000000000002</v>
      </c>
      <c r="F827" t="s">
        <v>136</v>
      </c>
      <c r="G827" s="3">
        <v>1059</v>
      </c>
      <c r="H827" s="7">
        <v>1.0589999999999999</v>
      </c>
      <c r="I827">
        <v>6473</v>
      </c>
      <c r="J827">
        <v>339.38757137861194</v>
      </c>
      <c r="K827" s="30">
        <v>3179.9957001091166</v>
      </c>
      <c r="L827" s="30">
        <v>10.672579568801503</v>
      </c>
      <c r="M827" s="30">
        <v>18.566957905804685</v>
      </c>
      <c r="N827">
        <v>1269</v>
      </c>
      <c r="O827">
        <v>2116</v>
      </c>
      <c r="P827">
        <v>11.13491001061727</v>
      </c>
      <c r="Q827" s="30">
        <v>11.13491001061727</v>
      </c>
      <c r="R827" s="171" t="s">
        <v>136</v>
      </c>
      <c r="S827" s="3"/>
    </row>
    <row r="828" spans="1:19">
      <c r="A828" t="s">
        <v>686</v>
      </c>
      <c r="B828" t="s">
        <v>687</v>
      </c>
      <c r="C828" s="135" t="s">
        <v>328</v>
      </c>
      <c r="D828" s="170" t="s">
        <v>589</v>
      </c>
      <c r="E828" s="170">
        <v>18.010000000000002</v>
      </c>
      <c r="F828" t="s">
        <v>135</v>
      </c>
      <c r="G828" s="3">
        <v>1059</v>
      </c>
      <c r="H828" s="7">
        <v>1.0589999999999999</v>
      </c>
      <c r="I828">
        <v>4788</v>
      </c>
      <c r="J828">
        <v>251.04089166704676</v>
      </c>
      <c r="K828" s="30">
        <v>3179.9957001091166</v>
      </c>
      <c r="L828" s="30">
        <v>7.8943783370031824</v>
      </c>
      <c r="M828" s="30"/>
      <c r="N828">
        <v>847</v>
      </c>
      <c r="P828">
        <v>7.4320478951874138</v>
      </c>
      <c r="Q828" s="30">
        <v>7.4320478951874138</v>
      </c>
      <c r="R828" s="171" t="s">
        <v>135</v>
      </c>
      <c r="S828" s="3"/>
    </row>
    <row r="829" spans="1:19">
      <c r="A829" t="s">
        <v>686</v>
      </c>
      <c r="B829" t="s">
        <v>687</v>
      </c>
      <c r="C829" s="135" t="s">
        <v>328</v>
      </c>
      <c r="D829" s="170" t="s">
        <v>589</v>
      </c>
      <c r="E829" s="170">
        <v>18.010000000000002</v>
      </c>
      <c r="F829" t="s">
        <v>134</v>
      </c>
      <c r="G829" s="3">
        <v>1059</v>
      </c>
      <c r="H829" s="7">
        <v>1.0589999999999999</v>
      </c>
      <c r="I829">
        <v>23</v>
      </c>
      <c r="J829">
        <v>1.2059190702468832</v>
      </c>
      <c r="K829" s="30">
        <v>3179.9957001091166</v>
      </c>
      <c r="L829" s="30">
        <v>3.792203461801863E-2</v>
      </c>
      <c r="M829" s="30"/>
      <c r="Q829" s="30">
        <v>3.792203461801863E-2</v>
      </c>
      <c r="R829" s="171" t="s">
        <v>134</v>
      </c>
      <c r="S829" s="3"/>
    </row>
    <row r="830" spans="1:19">
      <c r="A830" t="s">
        <v>686</v>
      </c>
      <c r="B830" t="s">
        <v>687</v>
      </c>
      <c r="C830" s="135" t="s">
        <v>328</v>
      </c>
      <c r="D830" s="170" t="s">
        <v>589</v>
      </c>
      <c r="E830" s="170">
        <v>18.010000000000002</v>
      </c>
      <c r="F830" t="s">
        <v>1</v>
      </c>
      <c r="G830" s="3">
        <v>1008</v>
      </c>
      <c r="H830" s="7">
        <v>1.008</v>
      </c>
      <c r="I830">
        <v>11</v>
      </c>
      <c r="J830">
        <v>0.60592439826198841</v>
      </c>
      <c r="K830" s="30">
        <v>233.43112252051725</v>
      </c>
      <c r="L830" s="30">
        <v>0.25957309878794382</v>
      </c>
      <c r="M830" s="30"/>
      <c r="Q830" s="30">
        <v>0.25957309878794382</v>
      </c>
      <c r="R830" s="171" t="s">
        <v>1</v>
      </c>
      <c r="S830" s="3"/>
    </row>
    <row r="831" spans="1:19">
      <c r="A831" t="s">
        <v>686</v>
      </c>
      <c r="B831" t="s">
        <v>687</v>
      </c>
      <c r="C831" s="135" t="s">
        <v>328</v>
      </c>
      <c r="D831" s="170" t="s">
        <v>589</v>
      </c>
      <c r="E831" s="170">
        <v>18.010000000000002</v>
      </c>
      <c r="F831" t="s">
        <v>3</v>
      </c>
      <c r="G831" s="3">
        <v>1056</v>
      </c>
      <c r="H831" s="7">
        <v>1.056</v>
      </c>
      <c r="I831">
        <v>3969</v>
      </c>
      <c r="J831">
        <v>208.69087880470443</v>
      </c>
      <c r="K831" s="30">
        <v>233.43112252051725</v>
      </c>
      <c r="L831" s="30">
        <v>89.401480210232762</v>
      </c>
      <c r="M831" s="30"/>
      <c r="Q831" s="30">
        <v>89.401480210232762</v>
      </c>
      <c r="R831" s="171" t="s">
        <v>3</v>
      </c>
      <c r="S831" s="3"/>
    </row>
    <row r="832" spans="1:19">
      <c r="A832" t="s">
        <v>686</v>
      </c>
      <c r="B832" t="s">
        <v>687</v>
      </c>
      <c r="C832" s="135" t="s">
        <v>328</v>
      </c>
      <c r="D832" s="170" t="s">
        <v>589</v>
      </c>
      <c r="E832" s="170">
        <v>18.010000000000002</v>
      </c>
      <c r="F832" t="s">
        <v>2</v>
      </c>
      <c r="G832" s="3">
        <v>1056</v>
      </c>
      <c r="H832" s="7">
        <v>1.056</v>
      </c>
      <c r="I832">
        <v>459</v>
      </c>
      <c r="J832">
        <v>24.134319317550855</v>
      </c>
      <c r="K832" s="30">
        <v>233.43112252051725</v>
      </c>
      <c r="L832" s="30">
        <v>10.3389466909793</v>
      </c>
      <c r="M832" s="30"/>
      <c r="Q832" s="30">
        <v>10.3389466909793</v>
      </c>
      <c r="R832" s="171" t="s">
        <v>2</v>
      </c>
      <c r="S832" s="3"/>
    </row>
    <row r="833" spans="1:19">
      <c r="A833" t="s">
        <v>686</v>
      </c>
      <c r="B833" t="s">
        <v>687</v>
      </c>
      <c r="C833" s="135" t="s">
        <v>328</v>
      </c>
      <c r="D833" s="170" t="s">
        <v>589</v>
      </c>
      <c r="E833" s="170">
        <v>18.010000000000002</v>
      </c>
      <c r="F833" t="s">
        <v>137</v>
      </c>
      <c r="G833" s="3">
        <v>1234</v>
      </c>
      <c r="H833" s="7">
        <v>1.234</v>
      </c>
      <c r="I833">
        <v>526935</v>
      </c>
      <c r="J833">
        <v>23709.815454587177</v>
      </c>
      <c r="K833" s="30">
        <v>27123.24227721681</v>
      </c>
      <c r="L833" s="30">
        <v>87.415122470454534</v>
      </c>
      <c r="M833" s="30"/>
      <c r="Q833" s="30">
        <v>87.415122470454534</v>
      </c>
      <c r="R833" s="171" t="s">
        <v>137</v>
      </c>
      <c r="S833" s="3"/>
    </row>
    <row r="834" spans="1:19">
      <c r="A834" t="s">
        <v>686</v>
      </c>
      <c r="B834" t="s">
        <v>687</v>
      </c>
      <c r="C834" s="135" t="s">
        <v>328</v>
      </c>
      <c r="D834" s="170" t="s">
        <v>589</v>
      </c>
      <c r="E834" s="170"/>
      <c r="G834" s="3"/>
      <c r="H834" s="7"/>
      <c r="K834" s="30"/>
      <c r="L834" s="30">
        <v>12.584877529545466</v>
      </c>
      <c r="M834" s="30"/>
      <c r="Q834" s="30">
        <v>12.584877529545466</v>
      </c>
      <c r="R834" s="171" t="s">
        <v>590</v>
      </c>
      <c r="S834" s="3"/>
    </row>
    <row r="835" spans="1:19">
      <c r="A835" t="s">
        <v>686</v>
      </c>
      <c r="B835" t="s">
        <v>687</v>
      </c>
      <c r="C835" s="168" t="s">
        <v>328</v>
      </c>
      <c r="D835" s="170" t="s">
        <v>589</v>
      </c>
      <c r="E835" s="170"/>
      <c r="G835" s="3"/>
      <c r="H835" s="7"/>
      <c r="K835" s="30"/>
      <c r="L835" s="30"/>
      <c r="M835" s="30"/>
      <c r="Q835" s="30">
        <v>6.8386151117394309</v>
      </c>
      <c r="R835" s="171" t="s">
        <v>591</v>
      </c>
      <c r="S835" s="3"/>
    </row>
    <row r="836" spans="1:19">
      <c r="A836" t="s">
        <v>686</v>
      </c>
      <c r="B836" t="s">
        <v>687</v>
      </c>
      <c r="C836" s="168" t="s">
        <v>328</v>
      </c>
      <c r="D836" s="170" t="s">
        <v>589</v>
      </c>
      <c r="E836" s="170"/>
      <c r="G836" s="3"/>
      <c r="H836" s="7"/>
      <c r="K836" s="30"/>
      <c r="L836" s="30"/>
      <c r="M836" s="30"/>
      <c r="N836" s="30"/>
      <c r="Q836" s="30">
        <v>93.161384888260571</v>
      </c>
      <c r="R836" s="171" t="s">
        <v>592</v>
      </c>
      <c r="S836" s="3"/>
    </row>
    <row r="837" spans="1:19">
      <c r="A837" t="s">
        <v>686</v>
      </c>
      <c r="B837" t="s">
        <v>688</v>
      </c>
      <c r="C837" s="168" t="s">
        <v>328</v>
      </c>
      <c r="D837" s="170" t="s">
        <v>589</v>
      </c>
      <c r="E837" s="170">
        <v>25.35</v>
      </c>
      <c r="F837" t="s">
        <v>7</v>
      </c>
      <c r="G837" s="3">
        <v>1074</v>
      </c>
      <c r="H837" s="7">
        <v>1.0740000000000001</v>
      </c>
      <c r="I837">
        <v>9267</v>
      </c>
      <c r="J837">
        <v>340.37442288409193</v>
      </c>
      <c r="K837" s="30">
        <v>541.41257990394433</v>
      </c>
      <c r="L837" s="30">
        <v>62.867845247422963</v>
      </c>
      <c r="M837" s="30"/>
      <c r="Q837" s="30">
        <v>62.867845247422963</v>
      </c>
      <c r="R837" s="171" t="s">
        <v>7</v>
      </c>
      <c r="S837" s="3"/>
    </row>
    <row r="838" spans="1:19">
      <c r="A838" t="s">
        <v>686</v>
      </c>
      <c r="B838" t="s">
        <v>688</v>
      </c>
      <c r="C838" s="168" t="s">
        <v>328</v>
      </c>
      <c r="D838" s="170" t="s">
        <v>589</v>
      </c>
      <c r="E838" s="170">
        <v>25.35</v>
      </c>
      <c r="F838" t="s">
        <v>136</v>
      </c>
      <c r="G838" s="3">
        <v>1059</v>
      </c>
      <c r="H838" s="7">
        <v>1.0589999999999999</v>
      </c>
      <c r="I838">
        <v>2613</v>
      </c>
      <c r="J838">
        <v>97.334204982930189</v>
      </c>
      <c r="K838" s="30">
        <v>541.41257990394433</v>
      </c>
      <c r="L838" s="30">
        <v>17.977824785711277</v>
      </c>
      <c r="M838" s="30">
        <v>37.070233427253108</v>
      </c>
      <c r="N838">
        <v>523</v>
      </c>
      <c r="O838">
        <v>938</v>
      </c>
      <c r="P838">
        <v>20.6692239685004</v>
      </c>
      <c r="Q838" s="30">
        <v>20.6692239685004</v>
      </c>
      <c r="R838" s="171" t="s">
        <v>136</v>
      </c>
      <c r="S838" s="3"/>
    </row>
    <row r="839" spans="1:19">
      <c r="A839" t="s">
        <v>686</v>
      </c>
      <c r="B839" t="s">
        <v>688</v>
      </c>
      <c r="C839" s="168" t="s">
        <v>328</v>
      </c>
      <c r="D839" s="170" t="s">
        <v>589</v>
      </c>
      <c r="E839" s="170">
        <v>25.35</v>
      </c>
      <c r="F839" t="s">
        <v>135</v>
      </c>
      <c r="G839" s="3">
        <v>1059</v>
      </c>
      <c r="H839" s="7">
        <v>1.0589999999999999</v>
      </c>
      <c r="I839">
        <v>2775</v>
      </c>
      <c r="J839">
        <v>103.36870219197523</v>
      </c>
      <c r="K839" s="30">
        <v>541.41257990394433</v>
      </c>
      <c r="L839" s="30">
        <v>19.09240864154183</v>
      </c>
      <c r="M839" s="30"/>
      <c r="N839">
        <v>415</v>
      </c>
      <c r="P839">
        <v>16.401009458752707</v>
      </c>
      <c r="Q839" s="30">
        <v>16.401009458752707</v>
      </c>
      <c r="R839" s="171" t="s">
        <v>135</v>
      </c>
      <c r="S839" s="3"/>
    </row>
    <row r="840" spans="1:19">
      <c r="A840" t="s">
        <v>686</v>
      </c>
      <c r="B840" t="s">
        <v>688</v>
      </c>
      <c r="C840" s="168" t="s">
        <v>328</v>
      </c>
      <c r="D840" s="170" t="s">
        <v>589</v>
      </c>
      <c r="E840" s="170">
        <v>25.35</v>
      </c>
      <c r="F840" t="s">
        <v>134</v>
      </c>
      <c r="G840" s="3">
        <v>1059</v>
      </c>
      <c r="H840" s="7">
        <v>1.0589999999999999</v>
      </c>
      <c r="I840">
        <v>9</v>
      </c>
      <c r="J840">
        <v>0.33524984494694671</v>
      </c>
      <c r="K840" s="30">
        <v>541.41257990394433</v>
      </c>
      <c r="L840" s="30">
        <v>6.1921325323919453E-2</v>
      </c>
      <c r="M840" s="30"/>
      <c r="Q840" s="30">
        <v>6.1921325323919453E-2</v>
      </c>
      <c r="R840" s="171" t="s">
        <v>134</v>
      </c>
      <c r="S840" s="3"/>
    </row>
    <row r="841" spans="1:19">
      <c r="A841" t="s">
        <v>686</v>
      </c>
      <c r="B841" t="s">
        <v>688</v>
      </c>
      <c r="C841" s="168" t="s">
        <v>328</v>
      </c>
      <c r="D841" s="170" t="s">
        <v>589</v>
      </c>
      <c r="E841" s="170">
        <v>25.35</v>
      </c>
      <c r="F841" t="s">
        <v>1</v>
      </c>
      <c r="G841" s="3">
        <v>1008</v>
      </c>
      <c r="H841" s="7">
        <v>1.008</v>
      </c>
      <c r="I841">
        <v>5</v>
      </c>
      <c r="J841">
        <v>0.19567327259634951</v>
      </c>
      <c r="K841" s="30">
        <v>36.131959208882286</v>
      </c>
      <c r="L841" s="30">
        <v>0.54155179204411186</v>
      </c>
      <c r="M841" s="30"/>
      <c r="Q841" s="30">
        <v>0.54155179204411186</v>
      </c>
      <c r="R841" s="171" t="s">
        <v>1</v>
      </c>
      <c r="S841" s="3"/>
    </row>
    <row r="842" spans="1:19">
      <c r="A842" t="s">
        <v>686</v>
      </c>
      <c r="B842" t="s">
        <v>688</v>
      </c>
      <c r="C842" s="168" t="s">
        <v>328</v>
      </c>
      <c r="D842" s="170" t="s">
        <v>589</v>
      </c>
      <c r="E842" s="170">
        <v>25.35</v>
      </c>
      <c r="F842" t="s">
        <v>3</v>
      </c>
      <c r="G842" s="3">
        <v>1056</v>
      </c>
      <c r="H842" s="7">
        <v>1.056</v>
      </c>
      <c r="I842">
        <v>901</v>
      </c>
      <c r="J842">
        <v>33.657581734504809</v>
      </c>
      <c r="K842" s="30">
        <v>36.131959208882286</v>
      </c>
      <c r="L842" s="30">
        <v>93.151831429696728</v>
      </c>
      <c r="M842" s="30"/>
      <c r="Q842" s="30">
        <v>93.151831429696728</v>
      </c>
      <c r="R842" s="171" t="s">
        <v>3</v>
      </c>
      <c r="S842" s="3"/>
    </row>
    <row r="843" spans="1:19">
      <c r="A843" t="s">
        <v>686</v>
      </c>
      <c r="B843" t="s">
        <v>688</v>
      </c>
      <c r="C843" s="168" t="s">
        <v>328</v>
      </c>
      <c r="D843" s="170" t="s">
        <v>589</v>
      </c>
      <c r="E843" s="170">
        <v>25.35</v>
      </c>
      <c r="F843" t="s">
        <v>2</v>
      </c>
      <c r="G843" s="3">
        <v>1056</v>
      </c>
      <c r="H843" s="7">
        <v>1.056</v>
      </c>
      <c r="I843">
        <v>61</v>
      </c>
      <c r="J843">
        <v>2.2787042017811245</v>
      </c>
      <c r="K843" s="30">
        <v>36.131959208882286</v>
      </c>
      <c r="L843" s="30">
        <v>6.3066167782591567</v>
      </c>
      <c r="M843" s="30"/>
      <c r="Q843" s="30">
        <v>6.3066167782591567</v>
      </c>
      <c r="R843" s="171" t="s">
        <v>2</v>
      </c>
      <c r="S843" s="3"/>
    </row>
    <row r="844" spans="1:19">
      <c r="A844" t="s">
        <v>686</v>
      </c>
      <c r="B844" t="s">
        <v>688</v>
      </c>
      <c r="C844" s="168" t="s">
        <v>328</v>
      </c>
      <c r="D844" s="170" t="s">
        <v>589</v>
      </c>
      <c r="E844" s="170">
        <v>25.35</v>
      </c>
      <c r="F844" t="s">
        <v>137</v>
      </c>
      <c r="G844" s="3">
        <v>1234</v>
      </c>
      <c r="H844" s="7">
        <v>1.234</v>
      </c>
      <c r="I844">
        <v>654711</v>
      </c>
      <c r="J844">
        <v>20929.387281463081</v>
      </c>
      <c r="K844" s="30">
        <v>21506.931820575908</v>
      </c>
      <c r="L844" s="30">
        <v>97.314612126308575</v>
      </c>
      <c r="M844" s="30"/>
      <c r="Q844" s="30">
        <v>97.314612126308575</v>
      </c>
      <c r="R844" s="171" t="s">
        <v>137</v>
      </c>
      <c r="S844" s="3"/>
    </row>
    <row r="845" spans="1:19">
      <c r="A845" t="s">
        <v>686</v>
      </c>
      <c r="B845" t="s">
        <v>688</v>
      </c>
      <c r="C845" s="168" t="s">
        <v>328</v>
      </c>
      <c r="D845" s="170" t="s">
        <v>589</v>
      </c>
      <c r="E845" s="170"/>
      <c r="G845" s="3"/>
      <c r="H845" s="7"/>
      <c r="K845" s="30"/>
      <c r="L845" s="30">
        <v>2.6853878736914254</v>
      </c>
      <c r="M845" s="30"/>
      <c r="Q845" s="30">
        <v>2.6853878736914254</v>
      </c>
      <c r="R845" s="171" t="s">
        <v>590</v>
      </c>
      <c r="S845" s="3"/>
    </row>
    <row r="846" spans="1:19">
      <c r="A846" t="s">
        <v>686</v>
      </c>
      <c r="B846" t="s">
        <v>688</v>
      </c>
      <c r="C846" s="135" t="s">
        <v>328</v>
      </c>
      <c r="D846" s="170" t="s">
        <v>589</v>
      </c>
      <c r="E846" s="170"/>
      <c r="G846" s="3"/>
      <c r="H846" s="7"/>
      <c r="K846" s="30"/>
      <c r="L846" s="30"/>
      <c r="M846" s="30"/>
      <c r="Q846" s="30">
        <v>6.2561338151313901</v>
      </c>
      <c r="R846" s="171" t="s">
        <v>591</v>
      </c>
      <c r="S846" s="3"/>
    </row>
    <row r="847" spans="1:19">
      <c r="A847" t="s">
        <v>686</v>
      </c>
      <c r="B847" t="s">
        <v>688</v>
      </c>
      <c r="C847" s="135" t="s">
        <v>328</v>
      </c>
      <c r="D847" s="170" t="s">
        <v>589</v>
      </c>
      <c r="E847" s="170"/>
      <c r="G847" s="3"/>
      <c r="H847" s="7"/>
      <c r="K847" s="30"/>
      <c r="L847" s="30"/>
      <c r="M847" s="30"/>
      <c r="N847" s="30"/>
      <c r="Q847" s="30">
        <v>93.743866184868608</v>
      </c>
      <c r="R847" s="171" t="s">
        <v>592</v>
      </c>
      <c r="S847" s="3"/>
    </row>
    <row r="848" spans="1:19">
      <c r="A848" t="s">
        <v>686</v>
      </c>
      <c r="B848" t="s">
        <v>689</v>
      </c>
      <c r="C848" s="135" t="s">
        <v>328</v>
      </c>
      <c r="D848" s="170" t="s">
        <v>589</v>
      </c>
      <c r="E848" s="170">
        <v>29.27</v>
      </c>
      <c r="F848" t="s">
        <v>7</v>
      </c>
      <c r="G848" s="3">
        <v>1074</v>
      </c>
      <c r="H848" s="7">
        <v>1.0740000000000001</v>
      </c>
      <c r="I848">
        <v>869</v>
      </c>
      <c r="J848">
        <v>27.643483676984143</v>
      </c>
      <c r="K848" s="30">
        <v>35.095834603350085</v>
      </c>
      <c r="L848" s="30">
        <v>78.765711057760186</v>
      </c>
      <c r="M848" s="30"/>
      <c r="Q848" s="30">
        <v>78.765711057760186</v>
      </c>
      <c r="R848" s="171" t="s">
        <v>7</v>
      </c>
      <c r="S848" s="3"/>
    </row>
    <row r="849" spans="1:19">
      <c r="A849" t="s">
        <v>686</v>
      </c>
      <c r="B849" t="s">
        <v>689</v>
      </c>
      <c r="C849" s="135" t="s">
        <v>328</v>
      </c>
      <c r="D849" s="170" t="s">
        <v>589</v>
      </c>
      <c r="E849" s="170">
        <v>29.27</v>
      </c>
      <c r="F849" t="s">
        <v>136</v>
      </c>
      <c r="G849" s="3">
        <v>1059</v>
      </c>
      <c r="H849" s="7">
        <v>1.0589999999999999</v>
      </c>
      <c r="I849">
        <v>61</v>
      </c>
      <c r="J849">
        <v>1.9679368247113507</v>
      </c>
      <c r="K849" s="30">
        <v>35.095834603350085</v>
      </c>
      <c r="L849" s="30">
        <v>5.6073230540113741</v>
      </c>
      <c r="M849" s="30">
        <v>18.568512408365532</v>
      </c>
      <c r="N849">
        <v>5</v>
      </c>
      <c r="O849">
        <v>24</v>
      </c>
      <c r="P849">
        <v>3.8684400850761524</v>
      </c>
      <c r="Q849" s="30">
        <v>3.8684400850761524</v>
      </c>
      <c r="R849" s="171" t="s">
        <v>136</v>
      </c>
      <c r="S849" s="3"/>
    </row>
    <row r="850" spans="1:19">
      <c r="A850" t="s">
        <v>686</v>
      </c>
      <c r="B850" t="s">
        <v>689</v>
      </c>
      <c r="C850" s="135" t="s">
        <v>328</v>
      </c>
      <c r="D850" s="170" t="s">
        <v>589</v>
      </c>
      <c r="E850" s="170">
        <v>29.27</v>
      </c>
      <c r="F850" t="s">
        <v>135</v>
      </c>
      <c r="G850" s="3">
        <v>1059</v>
      </c>
      <c r="H850" s="7">
        <v>1.0589999999999999</v>
      </c>
      <c r="I850">
        <v>141</v>
      </c>
      <c r="J850">
        <v>4.5488375784311543</v>
      </c>
      <c r="K850" s="30">
        <v>35.095834603350085</v>
      </c>
      <c r="L850" s="30">
        <v>12.961189354354158</v>
      </c>
      <c r="M850" s="30"/>
      <c r="N850">
        <v>19</v>
      </c>
      <c r="P850">
        <v>14.70007232328938</v>
      </c>
      <c r="Q850" s="30">
        <v>14.70007232328938</v>
      </c>
      <c r="R850" s="171" t="s">
        <v>135</v>
      </c>
      <c r="S850" s="3"/>
    </row>
    <row r="851" spans="1:19">
      <c r="A851" t="s">
        <v>686</v>
      </c>
      <c r="B851" t="s">
        <v>689</v>
      </c>
      <c r="C851" s="135" t="s">
        <v>328</v>
      </c>
      <c r="D851" s="170" t="s">
        <v>589</v>
      </c>
      <c r="E851" s="170">
        <v>29.27</v>
      </c>
      <c r="F851" t="s">
        <v>134</v>
      </c>
      <c r="G851" s="3">
        <v>1059</v>
      </c>
      <c r="H851" s="7">
        <v>1.0589999999999999</v>
      </c>
      <c r="I851">
        <v>29</v>
      </c>
      <c r="J851">
        <v>0.93557652322342888</v>
      </c>
      <c r="K851" s="30">
        <v>35.095834603350085</v>
      </c>
      <c r="L851" s="30">
        <v>2.6657765338742596</v>
      </c>
      <c r="M851" s="30"/>
      <c r="Q851" s="30">
        <v>2.6657765338742596</v>
      </c>
      <c r="R851" s="171" t="s">
        <v>134</v>
      </c>
      <c r="S851" s="3"/>
    </row>
    <row r="852" spans="1:19">
      <c r="A852" t="s">
        <v>686</v>
      </c>
      <c r="B852" t="s">
        <v>689</v>
      </c>
      <c r="C852" s="135" t="s">
        <v>328</v>
      </c>
      <c r="D852" s="170" t="s">
        <v>589</v>
      </c>
      <c r="E852" s="170">
        <v>29.27</v>
      </c>
      <c r="F852" t="s">
        <v>1</v>
      </c>
      <c r="G852" s="3">
        <v>1008</v>
      </c>
      <c r="H852" s="7">
        <v>1.008</v>
      </c>
      <c r="I852">
        <v>0</v>
      </c>
      <c r="J852">
        <v>0</v>
      </c>
      <c r="K852" s="30">
        <v>6.1470530380677291</v>
      </c>
      <c r="L852" s="30">
        <v>0</v>
      </c>
      <c r="M852" s="30"/>
      <c r="Q852" s="30">
        <v>0</v>
      </c>
      <c r="R852" s="171" t="s">
        <v>1</v>
      </c>
      <c r="S852" s="3"/>
    </row>
    <row r="853" spans="1:19">
      <c r="A853" t="s">
        <v>686</v>
      </c>
      <c r="B853" t="s">
        <v>689</v>
      </c>
      <c r="C853" s="135" t="s">
        <v>328</v>
      </c>
      <c r="D853" s="170" t="s">
        <v>589</v>
      </c>
      <c r="E853" s="170">
        <v>29.27</v>
      </c>
      <c r="F853" t="s">
        <v>3</v>
      </c>
      <c r="G853" s="3">
        <v>1056</v>
      </c>
      <c r="H853" s="7">
        <v>1.056</v>
      </c>
      <c r="I853">
        <v>145</v>
      </c>
      <c r="J853">
        <v>4.6911720553674776</v>
      </c>
      <c r="K853" s="30">
        <v>6.1470530380677291</v>
      </c>
      <c r="L853" s="30">
        <v>76.315789473684205</v>
      </c>
      <c r="M853" s="30"/>
      <c r="Q853" s="30">
        <v>76.315789473684205</v>
      </c>
      <c r="R853" s="171" t="s">
        <v>3</v>
      </c>
      <c r="S853" s="3"/>
    </row>
    <row r="854" spans="1:19">
      <c r="A854" t="s">
        <v>686</v>
      </c>
      <c r="B854" t="s">
        <v>689</v>
      </c>
      <c r="C854" s="135" t="s">
        <v>328</v>
      </c>
      <c r="D854" s="170" t="s">
        <v>589</v>
      </c>
      <c r="E854" s="170">
        <v>29.27</v>
      </c>
      <c r="F854" t="s">
        <v>2</v>
      </c>
      <c r="G854" s="3">
        <v>1056</v>
      </c>
      <c r="H854" s="7">
        <v>1.056</v>
      </c>
      <c r="I854">
        <v>45</v>
      </c>
      <c r="J854">
        <v>1.4558809827002517</v>
      </c>
      <c r="K854" s="30">
        <v>6.1470530380677291</v>
      </c>
      <c r="L854" s="30">
        <v>23.684210526315791</v>
      </c>
      <c r="M854" s="30"/>
      <c r="Q854" s="30">
        <v>23.684210526315791</v>
      </c>
      <c r="R854" s="171" t="s">
        <v>2</v>
      </c>
      <c r="S854" s="3"/>
    </row>
    <row r="855" spans="1:19">
      <c r="A855" t="s">
        <v>686</v>
      </c>
      <c r="B855" t="s">
        <v>689</v>
      </c>
      <c r="C855" s="135" t="s">
        <v>328</v>
      </c>
      <c r="D855" s="170" t="s">
        <v>589</v>
      </c>
      <c r="E855" s="170">
        <v>29.27</v>
      </c>
      <c r="F855" t="s">
        <v>137</v>
      </c>
      <c r="G855" s="3">
        <v>1234</v>
      </c>
      <c r="H855" s="7">
        <v>1.234</v>
      </c>
      <c r="I855">
        <v>47217</v>
      </c>
      <c r="J855">
        <v>1307.2555910737731</v>
      </c>
      <c r="K855" s="30">
        <v>1348.4984787151909</v>
      </c>
      <c r="L855" s="30">
        <v>96.941569583325531</v>
      </c>
      <c r="M855" s="30"/>
      <c r="Q855" s="30">
        <v>96.941569583325531</v>
      </c>
      <c r="R855" s="171" t="s">
        <v>137</v>
      </c>
      <c r="S855" s="3"/>
    </row>
    <row r="856" spans="1:19">
      <c r="A856" t="s">
        <v>686</v>
      </c>
      <c r="B856" t="s">
        <v>689</v>
      </c>
      <c r="C856" s="135" t="s">
        <v>328</v>
      </c>
      <c r="D856" s="170" t="s">
        <v>589</v>
      </c>
      <c r="E856" s="170"/>
      <c r="G856" s="3"/>
      <c r="H856" s="7"/>
      <c r="K856" s="30"/>
      <c r="L856" s="30">
        <v>3.0584304166744687</v>
      </c>
      <c r="M856" s="30"/>
      <c r="Q856" s="30">
        <v>3.0584304166744687</v>
      </c>
      <c r="R856" s="171" t="s">
        <v>590</v>
      </c>
      <c r="S856" s="3"/>
    </row>
    <row r="857" spans="1:19">
      <c r="A857" t="s">
        <v>686</v>
      </c>
      <c r="B857" t="s">
        <v>689</v>
      </c>
      <c r="C857" t="s">
        <v>328</v>
      </c>
      <c r="D857" s="170" t="s">
        <v>589</v>
      </c>
      <c r="E857" s="170"/>
      <c r="G857" s="3"/>
      <c r="H857" s="7"/>
      <c r="K857" s="30"/>
      <c r="L857" s="30"/>
      <c r="M857" s="30"/>
      <c r="Q857" s="30">
        <v>14.904516607839563</v>
      </c>
      <c r="R857" s="171" t="s">
        <v>591</v>
      </c>
      <c r="S857" s="3"/>
    </row>
    <row r="858" spans="1:19">
      <c r="A858" t="s">
        <v>686</v>
      </c>
      <c r="B858" t="s">
        <v>689</v>
      </c>
      <c r="C858" t="s">
        <v>328</v>
      </c>
      <c r="D858" s="170" t="s">
        <v>589</v>
      </c>
      <c r="E858" s="170"/>
      <c r="G858" s="3"/>
      <c r="H858" s="7"/>
      <c r="K858" s="30"/>
      <c r="L858" s="30"/>
      <c r="M858" s="30"/>
      <c r="N858" s="30"/>
      <c r="Q858" s="30">
        <v>85.095483392160432</v>
      </c>
      <c r="R858" s="171" t="s">
        <v>592</v>
      </c>
      <c r="S858" s="3"/>
    </row>
    <row r="859" spans="1:19">
      <c r="A859" t="s">
        <v>686</v>
      </c>
      <c r="B859" t="s">
        <v>690</v>
      </c>
      <c r="C859" t="s">
        <v>328</v>
      </c>
      <c r="D859" s="170" t="s">
        <v>589</v>
      </c>
      <c r="E859" s="170">
        <v>23.47</v>
      </c>
      <c r="F859" t="s">
        <v>7</v>
      </c>
      <c r="G859" s="3">
        <v>1074</v>
      </c>
      <c r="H859" s="7">
        <v>1.0740000000000001</v>
      </c>
      <c r="I859">
        <v>36473</v>
      </c>
      <c r="J859">
        <v>1446.951970858634</v>
      </c>
      <c r="K859" s="30">
        <v>2186.0869363159131</v>
      </c>
      <c r="L859" s="30">
        <v>66.189132134749357</v>
      </c>
      <c r="M859" s="30"/>
      <c r="Q859" s="30">
        <v>66.189132134749357</v>
      </c>
      <c r="R859" s="171" t="s">
        <v>7</v>
      </c>
      <c r="S859" s="3"/>
    </row>
    <row r="860" spans="1:19">
      <c r="A860" t="s">
        <v>686</v>
      </c>
      <c r="B860" t="s">
        <v>690</v>
      </c>
      <c r="C860" t="s">
        <v>328</v>
      </c>
      <c r="D860" s="170" t="s">
        <v>589</v>
      </c>
      <c r="E860" s="170">
        <v>23.47</v>
      </c>
      <c r="F860" t="s">
        <v>136</v>
      </c>
      <c r="G860" s="3">
        <v>1059</v>
      </c>
      <c r="H860" s="7">
        <v>1.0589999999999999</v>
      </c>
      <c r="I860">
        <v>2567</v>
      </c>
      <c r="J860">
        <v>103.28014023890022</v>
      </c>
      <c r="K860" s="30">
        <v>2186.0869363159131</v>
      </c>
      <c r="L860" s="30">
        <v>4.7244296886450599</v>
      </c>
      <c r="M860" s="30">
        <v>33.761175772693797</v>
      </c>
      <c r="N860">
        <v>401</v>
      </c>
      <c r="O860">
        <v>2708</v>
      </c>
      <c r="P860">
        <v>4.9993469294129289</v>
      </c>
      <c r="Q860" s="30">
        <v>4.9993469294129289</v>
      </c>
      <c r="R860" s="171" t="s">
        <v>136</v>
      </c>
      <c r="S860" s="3"/>
    </row>
    <row r="861" spans="1:19">
      <c r="A861" t="s">
        <v>686</v>
      </c>
      <c r="B861" t="s">
        <v>690</v>
      </c>
      <c r="C861" t="s">
        <v>328</v>
      </c>
      <c r="D861" s="170" t="s">
        <v>589</v>
      </c>
      <c r="E861" s="170">
        <v>23.47</v>
      </c>
      <c r="F861" t="s">
        <v>135</v>
      </c>
      <c r="G861" s="3">
        <v>1059</v>
      </c>
      <c r="H861" s="7">
        <v>1.0589999999999999</v>
      </c>
      <c r="I861">
        <v>15777</v>
      </c>
      <c r="J861">
        <v>634.76851287461193</v>
      </c>
      <c r="K861" s="30">
        <v>2186.0869363159131</v>
      </c>
      <c r="L861" s="30">
        <v>29.036746084048737</v>
      </c>
      <c r="M861" s="30"/>
      <c r="N861">
        <v>2307</v>
      </c>
      <c r="P861">
        <v>28.761828843280867</v>
      </c>
      <c r="Q861" s="30">
        <v>28.761828843280867</v>
      </c>
      <c r="R861" s="171" t="s">
        <v>135</v>
      </c>
      <c r="S861" s="3"/>
    </row>
    <row r="862" spans="1:19">
      <c r="A862" t="s">
        <v>686</v>
      </c>
      <c r="B862" t="s">
        <v>690</v>
      </c>
      <c r="C862" t="s">
        <v>328</v>
      </c>
      <c r="D862" s="170" t="s">
        <v>589</v>
      </c>
      <c r="E862" s="170">
        <v>23.47</v>
      </c>
      <c r="F862" t="s">
        <v>134</v>
      </c>
      <c r="G862" s="3">
        <v>1059</v>
      </c>
      <c r="H862" s="7">
        <v>1.0589999999999999</v>
      </c>
      <c r="I862">
        <v>27</v>
      </c>
      <c r="J862">
        <v>1.0863123437671622</v>
      </c>
      <c r="K862" s="30">
        <v>2186.0869363159131</v>
      </c>
      <c r="L862" s="30">
        <v>4.9692092556843238E-2</v>
      </c>
      <c r="M862" s="30"/>
      <c r="Q862" s="30">
        <v>4.9692092556843238E-2</v>
      </c>
      <c r="R862" s="171" t="s">
        <v>134</v>
      </c>
      <c r="S862" s="3"/>
    </row>
    <row r="863" spans="1:19">
      <c r="A863" t="s">
        <v>686</v>
      </c>
      <c r="B863" t="s">
        <v>690</v>
      </c>
      <c r="C863" t="s">
        <v>328</v>
      </c>
      <c r="D863" s="170" t="s">
        <v>589</v>
      </c>
      <c r="E863" s="170">
        <v>23.47</v>
      </c>
      <c r="F863" t="s">
        <v>1</v>
      </c>
      <c r="G863" s="3">
        <v>1008</v>
      </c>
      <c r="H863" s="7">
        <v>1.008</v>
      </c>
      <c r="I863">
        <v>5</v>
      </c>
      <c r="J863">
        <v>0.21134714360108481</v>
      </c>
      <c r="K863" s="30">
        <v>395.29985471613082</v>
      </c>
      <c r="L863" s="30">
        <v>5.3465019296011516E-2</v>
      </c>
      <c r="M863" s="30"/>
      <c r="Q863" s="30">
        <v>5.3465019296011516E-2</v>
      </c>
      <c r="R863" s="171" t="s">
        <v>1</v>
      </c>
      <c r="S863" s="3"/>
    </row>
    <row r="864" spans="1:19">
      <c r="A864" t="s">
        <v>686</v>
      </c>
      <c r="B864" t="s">
        <v>690</v>
      </c>
      <c r="C864" t="s">
        <v>328</v>
      </c>
      <c r="D864" s="170" t="s">
        <v>589</v>
      </c>
      <c r="E864" s="170">
        <v>23.47</v>
      </c>
      <c r="F864" t="s">
        <v>3</v>
      </c>
      <c r="G864" s="3">
        <v>1056</v>
      </c>
      <c r="H864" s="7">
        <v>1.056</v>
      </c>
      <c r="I864">
        <v>9355</v>
      </c>
      <c r="J864">
        <v>377.45639178319198</v>
      </c>
      <c r="K864" s="30">
        <v>395.29985471613082</v>
      </c>
      <c r="L864" s="30">
        <v>95.486094234526732</v>
      </c>
      <c r="M864" s="30"/>
      <c r="Q864" s="30">
        <v>95.486094234526732</v>
      </c>
      <c r="R864" s="171" t="s">
        <v>3</v>
      </c>
      <c r="S864" s="3"/>
    </row>
    <row r="865" spans="1:19">
      <c r="A865" t="s">
        <v>686</v>
      </c>
      <c r="B865" t="s">
        <v>690</v>
      </c>
      <c r="C865" t="s">
        <v>328</v>
      </c>
      <c r="D865" s="170" t="s">
        <v>589</v>
      </c>
      <c r="E865" s="170">
        <v>23.47</v>
      </c>
      <c r="F865" t="s">
        <v>2</v>
      </c>
      <c r="G865" s="3">
        <v>1056</v>
      </c>
      <c r="H865" s="7">
        <v>1.056</v>
      </c>
      <c r="I865">
        <v>437</v>
      </c>
      <c r="J865">
        <v>17.632115789337774</v>
      </c>
      <c r="K865" s="30">
        <v>395.29985471613082</v>
      </c>
      <c r="L865" s="30">
        <v>4.4604407461772508</v>
      </c>
      <c r="M865" s="30"/>
      <c r="Q865" s="30">
        <v>4.4604407461772508</v>
      </c>
      <c r="R865" s="171" t="s">
        <v>2</v>
      </c>
      <c r="S865" s="3"/>
    </row>
    <row r="866" spans="1:19">
      <c r="A866" t="s">
        <v>686</v>
      </c>
      <c r="B866" t="s">
        <v>690</v>
      </c>
      <c r="C866" t="s">
        <v>328</v>
      </c>
      <c r="D866" s="170" t="s">
        <v>589</v>
      </c>
      <c r="E866" s="170">
        <v>23.47</v>
      </c>
      <c r="F866" t="s">
        <v>137</v>
      </c>
      <c r="G866" s="3">
        <v>1234</v>
      </c>
      <c r="H866" s="7">
        <v>1.234</v>
      </c>
      <c r="I866">
        <v>333302</v>
      </c>
      <c r="J866">
        <v>11508.260139672771</v>
      </c>
      <c r="K866" s="30">
        <v>14089.646930704816</v>
      </c>
      <c r="L866" s="30">
        <v>81.678839762786637</v>
      </c>
      <c r="M866" s="30"/>
      <c r="Q866" s="30">
        <v>81.678839762786637</v>
      </c>
      <c r="R866" s="171" t="s">
        <v>137</v>
      </c>
      <c r="S866" s="3"/>
    </row>
    <row r="867" spans="1:19">
      <c r="A867" t="s">
        <v>686</v>
      </c>
      <c r="B867" t="s">
        <v>690</v>
      </c>
      <c r="C867" t="s">
        <v>328</v>
      </c>
      <c r="D867" s="170" t="s">
        <v>589</v>
      </c>
      <c r="E867" s="170"/>
      <c r="G867" s="3"/>
      <c r="H867" s="7"/>
      <c r="K867" s="30"/>
      <c r="L867" s="30">
        <v>18.321160237213363</v>
      </c>
      <c r="M867" s="30"/>
      <c r="Q867" s="30">
        <v>18.321160237213363</v>
      </c>
      <c r="R867" s="171" t="s">
        <v>590</v>
      </c>
      <c r="S867" s="3"/>
    </row>
    <row r="868" spans="1:19">
      <c r="A868" t="s">
        <v>686</v>
      </c>
      <c r="B868" t="s">
        <v>690</v>
      </c>
      <c r="C868" s="135" t="s">
        <v>328</v>
      </c>
      <c r="D868" s="170" t="s">
        <v>589</v>
      </c>
      <c r="E868" s="170"/>
      <c r="G868" s="3"/>
      <c r="H868" s="7"/>
      <c r="K868" s="30"/>
      <c r="L868" s="30"/>
      <c r="M868" s="30"/>
      <c r="Q868" s="30">
        <v>15.313468562302864</v>
      </c>
      <c r="R868" s="171" t="s">
        <v>591</v>
      </c>
      <c r="S868" s="3"/>
    </row>
    <row r="869" spans="1:19">
      <c r="A869" t="s">
        <v>686</v>
      </c>
      <c r="B869" t="s">
        <v>690</v>
      </c>
      <c r="C869" s="135" t="s">
        <v>328</v>
      </c>
      <c r="D869" s="170" t="s">
        <v>589</v>
      </c>
      <c r="E869" s="170"/>
      <c r="G869" s="3"/>
      <c r="H869" s="7"/>
      <c r="K869" s="30"/>
      <c r="L869" s="30"/>
      <c r="M869" s="30"/>
      <c r="N869" s="30"/>
      <c r="Q869" s="30">
        <v>84.686531437697141</v>
      </c>
      <c r="R869" s="171" t="s">
        <v>592</v>
      </c>
      <c r="S869" s="3"/>
    </row>
    <row r="870" spans="1:19">
      <c r="A870" t="s">
        <v>686</v>
      </c>
      <c r="B870" t="s">
        <v>691</v>
      </c>
      <c r="C870" s="135" t="s">
        <v>328</v>
      </c>
      <c r="D870" s="170" t="s">
        <v>589</v>
      </c>
      <c r="E870" s="170">
        <v>31.36</v>
      </c>
      <c r="F870" t="s">
        <v>7</v>
      </c>
      <c r="G870" s="3">
        <v>1074</v>
      </c>
      <c r="H870" s="7">
        <v>1.0740000000000001</v>
      </c>
      <c r="I870">
        <v>2577</v>
      </c>
      <c r="J870">
        <v>76.512797856572789</v>
      </c>
      <c r="K870" s="30">
        <v>90.905948884689423</v>
      </c>
      <c r="L870" s="30">
        <v>84.166986644214262</v>
      </c>
      <c r="M870" s="30"/>
      <c r="Q870" s="30">
        <v>84.166986644214262</v>
      </c>
      <c r="R870" s="171" t="s">
        <v>7</v>
      </c>
      <c r="S870" s="3"/>
    </row>
    <row r="871" spans="1:19">
      <c r="A871" t="s">
        <v>686</v>
      </c>
      <c r="B871" t="s">
        <v>691</v>
      </c>
      <c r="C871" s="135" t="s">
        <v>328</v>
      </c>
      <c r="D871" s="170" t="s">
        <v>589</v>
      </c>
      <c r="E871" s="170">
        <v>31.36</v>
      </c>
      <c r="F871" t="s">
        <v>136</v>
      </c>
      <c r="G871" s="3">
        <v>1059</v>
      </c>
      <c r="H871" s="7">
        <v>1.0589999999999999</v>
      </c>
      <c r="I871">
        <v>135</v>
      </c>
      <c r="J871">
        <v>4.0650112736312654</v>
      </c>
      <c r="K871" s="30">
        <v>90.905948884689423</v>
      </c>
      <c r="L871" s="30">
        <v>4.4716669519478538</v>
      </c>
      <c r="M871" s="30">
        <v>15.833013355785734</v>
      </c>
      <c r="N871">
        <v>7</v>
      </c>
      <c r="O871">
        <v>70</v>
      </c>
      <c r="P871">
        <v>1.5833013355785734</v>
      </c>
      <c r="Q871" s="30">
        <v>1.5833013355785734</v>
      </c>
      <c r="R871" s="171" t="s">
        <v>136</v>
      </c>
      <c r="S871" s="3"/>
    </row>
    <row r="872" spans="1:19">
      <c r="A872" t="s">
        <v>686</v>
      </c>
      <c r="B872" t="s">
        <v>691</v>
      </c>
      <c r="C872" s="135" t="s">
        <v>328</v>
      </c>
      <c r="D872" s="170" t="s">
        <v>589</v>
      </c>
      <c r="E872" s="170">
        <v>31.36</v>
      </c>
      <c r="F872" t="s">
        <v>135</v>
      </c>
      <c r="G872" s="3">
        <v>1059</v>
      </c>
      <c r="H872" s="7">
        <v>1.0589999999999999</v>
      </c>
      <c r="I872">
        <v>343</v>
      </c>
      <c r="J872">
        <v>10.328139754485363</v>
      </c>
      <c r="K872" s="30">
        <v>90.905948884689423</v>
      </c>
      <c r="L872" s="30">
        <v>11.361346403837882</v>
      </c>
      <c r="M872" s="30"/>
      <c r="N872">
        <v>63</v>
      </c>
      <c r="P872">
        <v>14.249712020207161</v>
      </c>
      <c r="Q872" s="30">
        <v>14.249712020207161</v>
      </c>
      <c r="R872" s="171" t="s">
        <v>135</v>
      </c>
      <c r="S872" s="3"/>
    </row>
    <row r="873" spans="1:19">
      <c r="A873" t="s">
        <v>686</v>
      </c>
      <c r="B873" t="s">
        <v>691</v>
      </c>
      <c r="C873" s="135" t="s">
        <v>328</v>
      </c>
      <c r="D873" s="170" t="s">
        <v>589</v>
      </c>
      <c r="E873" s="170">
        <v>31.36</v>
      </c>
      <c r="F873" t="s">
        <v>134</v>
      </c>
      <c r="G873" s="3">
        <v>1059</v>
      </c>
      <c r="H873" s="7">
        <v>1.0589999999999999</v>
      </c>
      <c r="I873">
        <v>0</v>
      </c>
      <c r="J873">
        <v>0</v>
      </c>
      <c r="K873" s="30">
        <v>90.905948884689423</v>
      </c>
      <c r="L873" s="30">
        <v>0</v>
      </c>
      <c r="M873" s="30"/>
      <c r="Q873" s="30">
        <v>0</v>
      </c>
      <c r="R873" s="171" t="s">
        <v>134</v>
      </c>
      <c r="S873" s="3"/>
    </row>
    <row r="874" spans="1:19">
      <c r="A874" t="s">
        <v>686</v>
      </c>
      <c r="B874" t="s">
        <v>691</v>
      </c>
      <c r="C874" s="135" t="s">
        <v>328</v>
      </c>
      <c r="D874" s="170" t="s">
        <v>589</v>
      </c>
      <c r="E874" s="170">
        <v>31.36</v>
      </c>
      <c r="F874" t="s">
        <v>1</v>
      </c>
      <c r="G874" s="3">
        <v>1008</v>
      </c>
      <c r="H874" s="7">
        <v>1.008</v>
      </c>
      <c r="I874">
        <v>0</v>
      </c>
      <c r="J874">
        <v>0</v>
      </c>
      <c r="K874" s="30">
        <v>21.137716450216452</v>
      </c>
      <c r="L874" s="30">
        <v>0</v>
      </c>
      <c r="M874" s="30"/>
      <c r="Q874" s="30">
        <v>0</v>
      </c>
      <c r="R874" s="171" t="s">
        <v>1</v>
      </c>
      <c r="S874" s="3"/>
    </row>
    <row r="875" spans="1:19">
      <c r="A875" t="s">
        <v>686</v>
      </c>
      <c r="B875" t="s">
        <v>691</v>
      </c>
      <c r="C875" s="135" t="s">
        <v>328</v>
      </c>
      <c r="D875" s="170" t="s">
        <v>589</v>
      </c>
      <c r="E875" s="170">
        <v>31.36</v>
      </c>
      <c r="F875" t="s">
        <v>3</v>
      </c>
      <c r="G875" s="3">
        <v>1056</v>
      </c>
      <c r="H875" s="7">
        <v>1.056</v>
      </c>
      <c r="I875">
        <v>675</v>
      </c>
      <c r="J875">
        <v>20.382798005565864</v>
      </c>
      <c r="K875" s="30">
        <v>21.137716450216452</v>
      </c>
      <c r="L875" s="30">
        <v>96.428571428571431</v>
      </c>
      <c r="M875" s="30"/>
      <c r="Q875" s="30">
        <v>96.428571428571431</v>
      </c>
      <c r="R875" s="171" t="s">
        <v>3</v>
      </c>
      <c r="S875" s="3"/>
    </row>
    <row r="876" spans="1:19">
      <c r="A876" t="s">
        <v>686</v>
      </c>
      <c r="B876" t="s">
        <v>691</v>
      </c>
      <c r="C876" s="135" t="s">
        <v>328</v>
      </c>
      <c r="D876" s="170" t="s">
        <v>589</v>
      </c>
      <c r="E876" s="170">
        <v>31.36</v>
      </c>
      <c r="F876" t="s">
        <v>2</v>
      </c>
      <c r="G876" s="3">
        <v>1056</v>
      </c>
      <c r="H876" s="7">
        <v>1.056</v>
      </c>
      <c r="I876">
        <v>25</v>
      </c>
      <c r="J876">
        <v>0.75491844465058755</v>
      </c>
      <c r="K876" s="30">
        <v>21.137716450216452</v>
      </c>
      <c r="L876" s="30">
        <v>3.5714285714285716</v>
      </c>
      <c r="M876" s="30"/>
      <c r="Q876" s="30">
        <v>3.5714285714285716</v>
      </c>
      <c r="R876" s="171" t="s">
        <v>2</v>
      </c>
      <c r="S876" s="3"/>
    </row>
    <row r="877" spans="1:19">
      <c r="A877" t="s">
        <v>686</v>
      </c>
      <c r="B877" t="s">
        <v>691</v>
      </c>
      <c r="C877" s="135" t="s">
        <v>328</v>
      </c>
      <c r="D877" s="170" t="s">
        <v>589</v>
      </c>
      <c r="E877" s="170">
        <v>31.36</v>
      </c>
      <c r="F877" t="s">
        <v>137</v>
      </c>
      <c r="G877" s="3">
        <v>1234</v>
      </c>
      <c r="H877" s="7">
        <v>1.234</v>
      </c>
      <c r="I877">
        <v>276181</v>
      </c>
      <c r="J877">
        <v>7136.7845152647769</v>
      </c>
      <c r="K877" s="30">
        <v>7248.828180599683</v>
      </c>
      <c r="L877" s="30">
        <v>98.454320304697347</v>
      </c>
      <c r="M877" s="30"/>
      <c r="Q877" s="30">
        <v>98.454320304697347</v>
      </c>
      <c r="R877" s="171" t="s">
        <v>137</v>
      </c>
      <c r="S877" s="3"/>
    </row>
    <row r="878" spans="1:19">
      <c r="A878" t="s">
        <v>686</v>
      </c>
      <c r="B878" t="s">
        <v>691</v>
      </c>
      <c r="C878" s="135" t="s">
        <v>328</v>
      </c>
      <c r="D878" s="170" t="s">
        <v>589</v>
      </c>
      <c r="E878" s="170"/>
      <c r="G878" s="3"/>
      <c r="H878" s="7"/>
      <c r="K878" s="30"/>
      <c r="L878" s="30">
        <v>1.5456796953026526</v>
      </c>
      <c r="M878" s="30"/>
      <c r="Q878" s="30">
        <v>1.5456796953026526</v>
      </c>
      <c r="R878" s="171" t="s">
        <v>590</v>
      </c>
      <c r="S878" s="3"/>
    </row>
    <row r="879" spans="1:19">
      <c r="A879" t="s">
        <v>686</v>
      </c>
      <c r="B879" t="s">
        <v>691</v>
      </c>
      <c r="C879" s="168" t="s">
        <v>328</v>
      </c>
      <c r="D879" s="170" t="s">
        <v>589</v>
      </c>
      <c r="E879" s="170"/>
      <c r="G879" s="3"/>
      <c r="H879" s="7"/>
      <c r="K879" s="30"/>
      <c r="L879" s="30"/>
      <c r="M879" s="30"/>
      <c r="Q879" s="30">
        <v>18.865606000155768</v>
      </c>
      <c r="R879" s="171" t="s">
        <v>591</v>
      </c>
      <c r="S879" s="3"/>
    </row>
    <row r="880" spans="1:19">
      <c r="A880" t="s">
        <v>686</v>
      </c>
      <c r="B880" t="s">
        <v>691</v>
      </c>
      <c r="C880" s="168" t="s">
        <v>328</v>
      </c>
      <c r="D880" s="170" t="s">
        <v>589</v>
      </c>
      <c r="E880" s="170"/>
      <c r="G880" s="3"/>
      <c r="H880" s="7"/>
      <c r="K880" s="30"/>
      <c r="L880" s="30"/>
      <c r="M880" s="30"/>
      <c r="N880" s="30"/>
      <c r="Q880" s="30">
        <v>81.134393999844235</v>
      </c>
      <c r="R880" s="171" t="s">
        <v>592</v>
      </c>
      <c r="S880" s="3"/>
    </row>
    <row r="881" spans="1:19">
      <c r="A881" t="s">
        <v>686</v>
      </c>
      <c r="B881" t="s">
        <v>692</v>
      </c>
      <c r="C881" s="168" t="s">
        <v>332</v>
      </c>
      <c r="D881" s="170" t="s">
        <v>589</v>
      </c>
      <c r="E881" s="170">
        <v>34.229999999999997</v>
      </c>
      <c r="F881" t="s">
        <v>7</v>
      </c>
      <c r="G881" s="3">
        <v>1074</v>
      </c>
      <c r="H881" s="7">
        <v>1.0740000000000001</v>
      </c>
      <c r="I881">
        <v>297</v>
      </c>
      <c r="J881">
        <v>8.0787704600982178</v>
      </c>
      <c r="K881" s="30">
        <v>12.189164045456611</v>
      </c>
      <c r="L881" s="30">
        <v>66.278297920762654</v>
      </c>
      <c r="M881" s="30"/>
      <c r="Q881" s="30">
        <v>66.278297920762654</v>
      </c>
      <c r="R881" s="171" t="s">
        <v>7</v>
      </c>
      <c r="S881" s="3"/>
    </row>
    <row r="882" spans="1:19">
      <c r="A882" t="s">
        <v>686</v>
      </c>
      <c r="B882" t="s">
        <v>692</v>
      </c>
      <c r="C882" s="168" t="s">
        <v>332</v>
      </c>
      <c r="D882" s="170" t="s">
        <v>589</v>
      </c>
      <c r="E882" s="170">
        <v>34.229999999999997</v>
      </c>
      <c r="F882" t="s">
        <v>136</v>
      </c>
      <c r="G882" s="3">
        <v>1059</v>
      </c>
      <c r="H882" s="7">
        <v>1.0589999999999999</v>
      </c>
      <c r="I882">
        <v>69</v>
      </c>
      <c r="J882">
        <v>1.9034708549646246</v>
      </c>
      <c r="K882" s="30">
        <v>12.189164045456611</v>
      </c>
      <c r="L882" s="30">
        <v>15.616090224613265</v>
      </c>
      <c r="M882" s="30">
        <v>32.137461041957735</v>
      </c>
      <c r="N882">
        <v>51</v>
      </c>
      <c r="O882">
        <v>298</v>
      </c>
      <c r="P882">
        <v>5.5000352789927671</v>
      </c>
      <c r="Q882" s="30">
        <v>5.5000352789927671</v>
      </c>
      <c r="R882" s="171" t="s">
        <v>136</v>
      </c>
      <c r="S882" s="3"/>
    </row>
    <row r="883" spans="1:19">
      <c r="A883" t="s">
        <v>686</v>
      </c>
      <c r="B883" t="s">
        <v>692</v>
      </c>
      <c r="C883" s="168" t="s">
        <v>332</v>
      </c>
      <c r="D883" s="170" t="s">
        <v>589</v>
      </c>
      <c r="E883" s="170">
        <v>34.229999999999997</v>
      </c>
      <c r="F883" t="s">
        <v>135</v>
      </c>
      <c r="G883" s="3">
        <v>1059</v>
      </c>
      <c r="H883" s="7">
        <v>1.0589999999999999</v>
      </c>
      <c r="I883">
        <v>73</v>
      </c>
      <c r="J883">
        <v>2.0138169914843131</v>
      </c>
      <c r="K883" s="30">
        <v>12.189164045456611</v>
      </c>
      <c r="L883" s="30">
        <v>16.521370817344472</v>
      </c>
      <c r="M883" s="30"/>
      <c r="N883">
        <v>247</v>
      </c>
      <c r="P883">
        <v>26.63742576296497</v>
      </c>
      <c r="Q883" s="30">
        <v>26.63742576296497</v>
      </c>
      <c r="R883" s="171" t="s">
        <v>135</v>
      </c>
      <c r="S883" s="3"/>
    </row>
    <row r="884" spans="1:19">
      <c r="A884" t="s">
        <v>686</v>
      </c>
      <c r="B884" t="s">
        <v>692</v>
      </c>
      <c r="C884" s="168" t="s">
        <v>332</v>
      </c>
      <c r="D884" s="170" t="s">
        <v>589</v>
      </c>
      <c r="E884" s="170">
        <v>34.229999999999997</v>
      </c>
      <c r="F884" t="s">
        <v>134</v>
      </c>
      <c r="G884" s="3">
        <v>1059</v>
      </c>
      <c r="H884" s="7">
        <v>1.0589999999999999</v>
      </c>
      <c r="I884">
        <v>7</v>
      </c>
      <c r="J884">
        <v>0.19310573890945468</v>
      </c>
      <c r="K884" s="30">
        <v>12.189164045456611</v>
      </c>
      <c r="L884" s="30">
        <v>1.5842410372796065</v>
      </c>
      <c r="M884" s="30"/>
      <c r="Q884" s="30">
        <v>1.5842410372796065</v>
      </c>
      <c r="R884" s="171" t="s">
        <v>134</v>
      </c>
      <c r="S884" s="3"/>
    </row>
    <row r="885" spans="1:19">
      <c r="A885" t="s">
        <v>686</v>
      </c>
      <c r="B885" t="s">
        <v>692</v>
      </c>
      <c r="C885" s="168" t="s">
        <v>332</v>
      </c>
      <c r="D885" s="170" t="s">
        <v>589</v>
      </c>
      <c r="E885" s="170">
        <v>34.229999999999997</v>
      </c>
      <c r="F885" t="s">
        <v>1</v>
      </c>
      <c r="G885" s="3">
        <v>1008</v>
      </c>
      <c r="H885" s="7">
        <v>1.008</v>
      </c>
      <c r="I885">
        <v>0</v>
      </c>
      <c r="J885">
        <v>0</v>
      </c>
      <c r="K885" s="30">
        <v>3.4304482157242893</v>
      </c>
      <c r="L885" s="30">
        <v>0</v>
      </c>
      <c r="M885" s="30"/>
      <c r="Q885" s="30">
        <v>0</v>
      </c>
      <c r="R885" s="171" t="s">
        <v>1</v>
      </c>
      <c r="S885" s="3"/>
    </row>
    <row r="886" spans="1:19">
      <c r="A886" t="s">
        <v>686</v>
      </c>
      <c r="B886" t="s">
        <v>692</v>
      </c>
      <c r="C886" s="168" t="s">
        <v>332</v>
      </c>
      <c r="D886" s="170" t="s">
        <v>589</v>
      </c>
      <c r="E886" s="170">
        <v>34.229999999999997</v>
      </c>
      <c r="F886" t="s">
        <v>3</v>
      </c>
      <c r="G886" s="3">
        <v>1056</v>
      </c>
      <c r="H886" s="7">
        <v>1.056</v>
      </c>
      <c r="I886">
        <v>71</v>
      </c>
      <c r="J886">
        <v>1.9642082525518108</v>
      </c>
      <c r="K886" s="30">
        <v>3.4304482157242893</v>
      </c>
      <c r="L886" s="30">
        <v>57.258064516129032</v>
      </c>
      <c r="M886" s="30"/>
      <c r="Q886" s="30">
        <v>57.258064516129032</v>
      </c>
      <c r="R886" s="171" t="s">
        <v>3</v>
      </c>
      <c r="S886" s="3"/>
    </row>
    <row r="887" spans="1:19">
      <c r="A887" t="s">
        <v>686</v>
      </c>
      <c r="B887" t="s">
        <v>692</v>
      </c>
      <c r="C887" s="168" t="s">
        <v>332</v>
      </c>
      <c r="D887" s="170" t="s">
        <v>589</v>
      </c>
      <c r="E887" s="170">
        <v>34.229999999999997</v>
      </c>
      <c r="F887" t="s">
        <v>2</v>
      </c>
      <c r="G887" s="3">
        <v>1056</v>
      </c>
      <c r="H887" s="7">
        <v>1.056</v>
      </c>
      <c r="I887">
        <v>53</v>
      </c>
      <c r="J887">
        <v>1.4662399631724787</v>
      </c>
      <c r="K887" s="30">
        <v>3.4304482157242893</v>
      </c>
      <c r="L887" s="30">
        <v>42.741935483870975</v>
      </c>
      <c r="M887" s="30"/>
      <c r="Q887" s="30">
        <v>42.741935483870975</v>
      </c>
      <c r="R887" s="171" t="s">
        <v>2</v>
      </c>
      <c r="S887" s="3"/>
    </row>
    <row r="888" spans="1:19">
      <c r="A888" t="s">
        <v>686</v>
      </c>
      <c r="B888" t="s">
        <v>692</v>
      </c>
      <c r="C888" s="168" t="s">
        <v>332</v>
      </c>
      <c r="D888" s="170" t="s">
        <v>589</v>
      </c>
      <c r="E888" s="170">
        <v>34.229999999999997</v>
      </c>
      <c r="F888" t="s">
        <v>137</v>
      </c>
      <c r="G888" s="3">
        <v>1234</v>
      </c>
      <c r="H888" s="7">
        <v>1.234</v>
      </c>
      <c r="I888">
        <v>100374</v>
      </c>
      <c r="J888">
        <v>2376.2885353204633</v>
      </c>
      <c r="K888" s="30">
        <v>2391.9081475816442</v>
      </c>
      <c r="L888" s="30">
        <v>99.346981100550494</v>
      </c>
      <c r="M888" s="30"/>
      <c r="Q888" s="30">
        <v>99.346981100550494</v>
      </c>
      <c r="R888" s="171" t="s">
        <v>137</v>
      </c>
      <c r="S888" s="3"/>
    </row>
    <row r="889" spans="1:19">
      <c r="A889" t="s">
        <v>686</v>
      </c>
      <c r="B889" t="s">
        <v>692</v>
      </c>
      <c r="C889" s="168" t="s">
        <v>332</v>
      </c>
      <c r="D889" s="170" t="s">
        <v>589</v>
      </c>
      <c r="E889" s="170"/>
      <c r="G889" s="3"/>
      <c r="H889" s="7"/>
      <c r="K889" s="30"/>
      <c r="L889" s="30">
        <v>0.65301889944950631</v>
      </c>
      <c r="M889" s="30"/>
      <c r="Q889" s="30">
        <v>0.65301889944950631</v>
      </c>
      <c r="R889" s="171" t="s">
        <v>590</v>
      </c>
      <c r="S889" s="3"/>
    </row>
    <row r="890" spans="1:19">
      <c r="A890" t="s">
        <v>686</v>
      </c>
      <c r="B890" t="s">
        <v>692</v>
      </c>
      <c r="C890" s="135" t="s">
        <v>332</v>
      </c>
      <c r="D890" s="170" t="s">
        <v>589</v>
      </c>
      <c r="E890" s="170"/>
      <c r="G890" s="3"/>
      <c r="H890" s="7"/>
      <c r="K890" s="30"/>
      <c r="L890" s="30"/>
      <c r="M890" s="30"/>
      <c r="Q890" s="30">
        <v>21.9624415661707</v>
      </c>
      <c r="R890" s="171" t="s">
        <v>591</v>
      </c>
      <c r="S890" s="3"/>
    </row>
    <row r="891" spans="1:19">
      <c r="A891" t="s">
        <v>686</v>
      </c>
      <c r="B891" t="s">
        <v>692</v>
      </c>
      <c r="C891" s="135" t="s">
        <v>332</v>
      </c>
      <c r="D891" s="170" t="s">
        <v>589</v>
      </c>
      <c r="E891" s="170"/>
      <c r="G891" s="3"/>
      <c r="H891" s="7"/>
      <c r="K891" s="30"/>
      <c r="L891" s="30"/>
      <c r="M891" s="30"/>
      <c r="N891" s="30"/>
      <c r="Q891" s="30">
        <v>78.037558433829304</v>
      </c>
      <c r="R891" s="171" t="s">
        <v>592</v>
      </c>
      <c r="S891" s="3"/>
    </row>
    <row r="892" spans="1:19">
      <c r="A892" t="s">
        <v>686</v>
      </c>
      <c r="B892" t="s">
        <v>693</v>
      </c>
      <c r="C892" s="135" t="s">
        <v>332</v>
      </c>
      <c r="D892" s="170" t="s">
        <v>589</v>
      </c>
      <c r="E892" s="170">
        <v>23.38</v>
      </c>
      <c r="F892" t="s">
        <v>7</v>
      </c>
      <c r="G892" s="3">
        <v>1074</v>
      </c>
      <c r="H892" s="7">
        <v>1.0740000000000001</v>
      </c>
      <c r="I892">
        <v>1067</v>
      </c>
      <c r="J892">
        <v>42.492827593018269</v>
      </c>
      <c r="K892" s="30">
        <v>58.44635154471019</v>
      </c>
      <c r="L892" s="30">
        <v>72.703986596173038</v>
      </c>
      <c r="M892" s="30"/>
      <c r="Q892" s="30">
        <v>72.703986596173038</v>
      </c>
      <c r="R892" s="171" t="s">
        <v>7</v>
      </c>
      <c r="S892" s="3"/>
    </row>
    <row r="893" spans="1:19">
      <c r="A893" t="s">
        <v>686</v>
      </c>
      <c r="B893" t="s">
        <v>693</v>
      </c>
      <c r="C893" s="135" t="s">
        <v>332</v>
      </c>
      <c r="D893" s="170" t="s">
        <v>589</v>
      </c>
      <c r="E893" s="170">
        <v>23.38</v>
      </c>
      <c r="F893" t="s">
        <v>136</v>
      </c>
      <c r="G893" s="3">
        <v>1059</v>
      </c>
      <c r="H893" s="7">
        <v>1.0589999999999999</v>
      </c>
      <c r="I893">
        <v>103</v>
      </c>
      <c r="J893">
        <v>4.1600328279095393</v>
      </c>
      <c r="K893" s="30">
        <v>58.44635154471019</v>
      </c>
      <c r="L893" s="30">
        <v>7.1176946344156384</v>
      </c>
      <c r="M893" s="30">
        <v>26.674078921208128</v>
      </c>
      <c r="N893">
        <v>23</v>
      </c>
      <c r="O893">
        <v>60</v>
      </c>
      <c r="P893">
        <v>10.225063586463117</v>
      </c>
      <c r="Q893" s="30">
        <v>10.225063586463117</v>
      </c>
      <c r="R893" s="171" t="s">
        <v>136</v>
      </c>
      <c r="S893" s="3"/>
    </row>
    <row r="894" spans="1:19">
      <c r="A894" t="s">
        <v>686</v>
      </c>
      <c r="B894" t="s">
        <v>693</v>
      </c>
      <c r="C894" s="135" t="s">
        <v>332</v>
      </c>
      <c r="D894" s="170" t="s">
        <v>589</v>
      </c>
      <c r="E894" s="170">
        <v>23.38</v>
      </c>
      <c r="F894" t="s">
        <v>135</v>
      </c>
      <c r="G894" s="3">
        <v>1059</v>
      </c>
      <c r="H894" s="7">
        <v>1.0589999999999999</v>
      </c>
      <c r="I894">
        <v>283</v>
      </c>
      <c r="J894">
        <v>11.429993109693202</v>
      </c>
      <c r="K894" s="30">
        <v>58.44635154471019</v>
      </c>
      <c r="L894" s="30">
        <v>19.55638428679249</v>
      </c>
      <c r="M894" s="30"/>
      <c r="N894">
        <v>37</v>
      </c>
      <c r="P894">
        <v>16.449015334745013</v>
      </c>
      <c r="Q894" s="30">
        <v>16.449015334745013</v>
      </c>
      <c r="R894" s="171" t="s">
        <v>135</v>
      </c>
      <c r="S894" s="3"/>
    </row>
    <row r="895" spans="1:19">
      <c r="A895" t="s">
        <v>686</v>
      </c>
      <c r="B895" t="s">
        <v>693</v>
      </c>
      <c r="C895" s="135" t="s">
        <v>332</v>
      </c>
      <c r="D895" s="170" t="s">
        <v>589</v>
      </c>
      <c r="E895" s="170">
        <v>23.38</v>
      </c>
      <c r="F895" t="s">
        <v>134</v>
      </c>
      <c r="G895" s="3">
        <v>1059</v>
      </c>
      <c r="H895" s="7">
        <v>1.0589999999999999</v>
      </c>
      <c r="I895">
        <v>9</v>
      </c>
      <c r="J895">
        <v>0.36349801408918309</v>
      </c>
      <c r="K895" s="30">
        <v>58.44635154471019</v>
      </c>
      <c r="L895" s="30">
        <v>0.62193448261884232</v>
      </c>
      <c r="M895" s="30"/>
      <c r="Q895" s="30">
        <v>0.62193448261884232</v>
      </c>
      <c r="R895" s="171" t="s">
        <v>134</v>
      </c>
      <c r="S895" s="3"/>
    </row>
    <row r="896" spans="1:19">
      <c r="A896" t="s">
        <v>686</v>
      </c>
      <c r="B896" t="s">
        <v>693</v>
      </c>
      <c r="C896" s="135" t="s">
        <v>332</v>
      </c>
      <c r="D896" s="170" t="s">
        <v>589</v>
      </c>
      <c r="E896" s="170">
        <v>23.38</v>
      </c>
      <c r="F896" t="s">
        <v>1</v>
      </c>
      <c r="G896" s="3">
        <v>1008</v>
      </c>
      <c r="H896" s="7">
        <v>1.008</v>
      </c>
      <c r="I896">
        <v>5</v>
      </c>
      <c r="J896">
        <v>0.21216071258842858</v>
      </c>
      <c r="K896" s="30">
        <v>17.38560602974632</v>
      </c>
      <c r="L896" s="30">
        <v>1.2203239405369426</v>
      </c>
      <c r="M896" s="30"/>
      <c r="Q896" s="30">
        <v>1.2203239405369426</v>
      </c>
      <c r="R896" s="171" t="s">
        <v>1</v>
      </c>
      <c r="S896" s="3"/>
    </row>
    <row r="897" spans="1:19">
      <c r="A897" t="s">
        <v>686</v>
      </c>
      <c r="B897" t="s">
        <v>693</v>
      </c>
      <c r="C897" s="135" t="s">
        <v>332</v>
      </c>
      <c r="D897" s="170" t="s">
        <v>589</v>
      </c>
      <c r="E897" s="170">
        <v>23.38</v>
      </c>
      <c r="F897" t="s">
        <v>3</v>
      </c>
      <c r="G897" s="3">
        <v>1056</v>
      </c>
      <c r="H897" s="7">
        <v>1.056</v>
      </c>
      <c r="I897">
        <v>255</v>
      </c>
      <c r="J897">
        <v>10.328369235554863</v>
      </c>
      <c r="K897" s="30">
        <v>17.38560602974632</v>
      </c>
      <c r="L897" s="30">
        <v>59.407588196139329</v>
      </c>
      <c r="M897" s="30"/>
      <c r="Q897" s="30">
        <v>59.407588196139329</v>
      </c>
      <c r="R897" s="171" t="s">
        <v>3</v>
      </c>
      <c r="S897" s="3"/>
    </row>
    <row r="898" spans="1:19">
      <c r="A898" t="s">
        <v>686</v>
      </c>
      <c r="B898" t="s">
        <v>693</v>
      </c>
      <c r="C898" s="135" t="s">
        <v>332</v>
      </c>
      <c r="D898" s="170" t="s">
        <v>589</v>
      </c>
      <c r="E898" s="170">
        <v>23.38</v>
      </c>
      <c r="F898" t="s">
        <v>2</v>
      </c>
      <c r="G898" s="3">
        <v>1056</v>
      </c>
      <c r="H898" s="7">
        <v>1.056</v>
      </c>
      <c r="I898">
        <v>169</v>
      </c>
      <c r="J898">
        <v>6.8450760816030272</v>
      </c>
      <c r="K898" s="30">
        <v>17.38560602974632</v>
      </c>
      <c r="L898" s="30">
        <v>39.372087863323721</v>
      </c>
      <c r="M898" s="30"/>
      <c r="Q898" s="30">
        <v>39.372087863323721</v>
      </c>
      <c r="R898" s="171" t="s">
        <v>2</v>
      </c>
      <c r="S898" s="3"/>
    </row>
    <row r="899" spans="1:19">
      <c r="A899" t="s">
        <v>686</v>
      </c>
      <c r="B899" t="s">
        <v>693</v>
      </c>
      <c r="C899" s="135" t="s">
        <v>332</v>
      </c>
      <c r="D899" s="170" t="s">
        <v>589</v>
      </c>
      <c r="E899" s="170">
        <v>23.38</v>
      </c>
      <c r="F899" t="s">
        <v>137</v>
      </c>
      <c r="G899" s="3">
        <v>1234</v>
      </c>
      <c r="H899" s="7">
        <v>1.234</v>
      </c>
      <c r="I899">
        <v>203826</v>
      </c>
      <c r="J899">
        <v>7064.8007065285965</v>
      </c>
      <c r="K899" s="30">
        <v>7140.6326641030528</v>
      </c>
      <c r="L899" s="30">
        <v>98.938021865265881</v>
      </c>
      <c r="M899" s="30"/>
      <c r="Q899" s="30">
        <v>98.938021865265881</v>
      </c>
      <c r="R899" s="171" t="s">
        <v>137</v>
      </c>
      <c r="S899" s="3"/>
    </row>
    <row r="900" spans="1:19">
      <c r="A900" t="s">
        <v>686</v>
      </c>
      <c r="B900" t="s">
        <v>693</v>
      </c>
      <c r="C900" s="135" t="s">
        <v>332</v>
      </c>
      <c r="D900" s="170" t="s">
        <v>589</v>
      </c>
      <c r="E900" s="170"/>
      <c r="G900" s="3"/>
      <c r="H900" s="7"/>
      <c r="K900" s="30"/>
      <c r="L900" s="30">
        <v>1.0619781347341188</v>
      </c>
      <c r="M900" s="30"/>
      <c r="Q900" s="30">
        <v>1.0619781347341188</v>
      </c>
      <c r="R900" s="171" t="s">
        <v>590</v>
      </c>
      <c r="S900" s="3"/>
    </row>
    <row r="901" spans="1:19">
      <c r="A901" t="s">
        <v>686</v>
      </c>
      <c r="B901" t="s">
        <v>693</v>
      </c>
      <c r="C901" t="s">
        <v>332</v>
      </c>
      <c r="D901" s="170" t="s">
        <v>589</v>
      </c>
      <c r="E901" s="170"/>
      <c r="G901" s="3"/>
      <c r="H901" s="7"/>
      <c r="K901" s="30"/>
      <c r="L901" s="30"/>
      <c r="M901" s="30"/>
      <c r="Q901" s="30">
        <v>22.926489814899025</v>
      </c>
      <c r="R901" s="171" t="s">
        <v>591</v>
      </c>
      <c r="S901" s="3"/>
    </row>
    <row r="902" spans="1:19">
      <c r="A902" t="s">
        <v>686</v>
      </c>
      <c r="B902" t="s">
        <v>693</v>
      </c>
      <c r="C902" t="s">
        <v>332</v>
      </c>
      <c r="D902" s="170" t="s">
        <v>589</v>
      </c>
      <c r="E902" s="170"/>
      <c r="G902" s="3"/>
      <c r="H902" s="7"/>
      <c r="K902" s="30"/>
      <c r="L902" s="30"/>
      <c r="M902" s="30"/>
      <c r="N902" s="30"/>
      <c r="Q902" s="30">
        <v>77.073510185100972</v>
      </c>
      <c r="R902" s="171" t="s">
        <v>592</v>
      </c>
      <c r="S902" s="3"/>
    </row>
    <row r="903" spans="1:19">
      <c r="A903" t="s">
        <v>686</v>
      </c>
      <c r="B903" t="s">
        <v>694</v>
      </c>
      <c r="C903" t="s">
        <v>332</v>
      </c>
      <c r="D903" s="170" t="s">
        <v>589</v>
      </c>
      <c r="E903" s="170">
        <v>33.11</v>
      </c>
      <c r="F903" t="s">
        <v>7</v>
      </c>
      <c r="G903" s="3">
        <v>1074</v>
      </c>
      <c r="H903" s="7">
        <v>1.0740000000000001</v>
      </c>
      <c r="I903">
        <v>2999</v>
      </c>
      <c r="J903">
        <v>84.336000926880487</v>
      </c>
      <c r="K903" s="30">
        <v>91.551483470118498</v>
      </c>
      <c r="L903" s="30">
        <v>92.118661249663873</v>
      </c>
      <c r="M903" s="30"/>
      <c r="Q903" s="30">
        <v>92.118661249663873</v>
      </c>
      <c r="R903" s="171" t="s">
        <v>7</v>
      </c>
      <c r="S903" s="3"/>
    </row>
    <row r="904" spans="1:19">
      <c r="A904" t="s">
        <v>686</v>
      </c>
      <c r="B904" t="s">
        <v>694</v>
      </c>
      <c r="C904" t="s">
        <v>332</v>
      </c>
      <c r="D904" s="170" t="s">
        <v>589</v>
      </c>
      <c r="E904" s="170">
        <v>33.11</v>
      </c>
      <c r="F904" t="s">
        <v>136</v>
      </c>
      <c r="G904" s="3">
        <v>1059</v>
      </c>
      <c r="H904" s="7">
        <v>1.0589999999999999</v>
      </c>
      <c r="I904">
        <v>87</v>
      </c>
      <c r="J904">
        <v>2.4812133646707735</v>
      </c>
      <c r="K904" s="30">
        <v>91.551483470118498</v>
      </c>
      <c r="L904" s="30">
        <v>2.7101836809456148</v>
      </c>
      <c r="M904" s="30">
        <v>7.3517626287720113</v>
      </c>
      <c r="N904">
        <v>19</v>
      </c>
      <c r="O904">
        <v>46</v>
      </c>
      <c r="P904">
        <v>3.0365976075362657</v>
      </c>
      <c r="Q904" s="30">
        <v>3.0365976075362657</v>
      </c>
      <c r="R904" s="171" t="s">
        <v>136</v>
      </c>
      <c r="S904" s="3"/>
    </row>
    <row r="905" spans="1:19">
      <c r="A905" t="s">
        <v>686</v>
      </c>
      <c r="B905" t="s">
        <v>694</v>
      </c>
      <c r="C905" t="s">
        <v>332</v>
      </c>
      <c r="D905" s="170" t="s">
        <v>589</v>
      </c>
      <c r="E905" s="170">
        <v>33.11</v>
      </c>
      <c r="F905" t="s">
        <v>135</v>
      </c>
      <c r="G905" s="3">
        <v>1059</v>
      </c>
      <c r="H905" s="7">
        <v>1.0589999999999999</v>
      </c>
      <c r="I905">
        <v>149</v>
      </c>
      <c r="J905">
        <v>4.249434383171784</v>
      </c>
      <c r="K905" s="30">
        <v>91.551483470118498</v>
      </c>
      <c r="L905" s="30">
        <v>4.6415789478263969</v>
      </c>
      <c r="M905" s="30"/>
      <c r="N905">
        <v>27</v>
      </c>
      <c r="P905">
        <v>4.315165021235746</v>
      </c>
      <c r="Q905" s="30">
        <v>4.315165021235746</v>
      </c>
      <c r="R905" s="171" t="s">
        <v>135</v>
      </c>
      <c r="S905" s="3"/>
    </row>
    <row r="906" spans="1:19">
      <c r="A906" t="s">
        <v>686</v>
      </c>
      <c r="B906" t="s">
        <v>694</v>
      </c>
      <c r="C906" t="s">
        <v>332</v>
      </c>
      <c r="D906" s="170" t="s">
        <v>589</v>
      </c>
      <c r="E906" s="170">
        <v>33.11</v>
      </c>
      <c r="F906" t="s">
        <v>134</v>
      </c>
      <c r="G906" s="3">
        <v>1059</v>
      </c>
      <c r="H906" s="7">
        <v>1.0589999999999999</v>
      </c>
      <c r="I906">
        <v>17</v>
      </c>
      <c r="J906">
        <v>0.48483479539543839</v>
      </c>
      <c r="K906" s="30">
        <v>91.551483470118498</v>
      </c>
      <c r="L906" s="30">
        <v>0.52957612156408551</v>
      </c>
      <c r="M906" s="30"/>
      <c r="Q906" s="30">
        <v>0.52957612156408551</v>
      </c>
      <c r="R906" s="171" t="s">
        <v>134</v>
      </c>
      <c r="S906" s="3"/>
    </row>
    <row r="907" spans="1:19">
      <c r="A907" t="s">
        <v>686</v>
      </c>
      <c r="B907" t="s">
        <v>694</v>
      </c>
      <c r="C907" t="s">
        <v>332</v>
      </c>
      <c r="D907" s="170" t="s">
        <v>589</v>
      </c>
      <c r="E907" s="170">
        <v>33.11</v>
      </c>
      <c r="F907" t="s">
        <v>1</v>
      </c>
      <c r="G907" s="3">
        <v>1008</v>
      </c>
      <c r="H907" s="7">
        <v>1.008</v>
      </c>
      <c r="I907">
        <v>7</v>
      </c>
      <c r="J907">
        <v>0.2097385818316051</v>
      </c>
      <c r="K907" s="30">
        <v>6.7879031938228556</v>
      </c>
      <c r="L907" s="30">
        <v>3.0898876404494384</v>
      </c>
      <c r="M907" s="30"/>
      <c r="Q907" s="30">
        <v>3.0898876404494384</v>
      </c>
      <c r="R907" s="171" t="s">
        <v>1</v>
      </c>
      <c r="S907" s="3"/>
    </row>
    <row r="908" spans="1:19">
      <c r="A908" t="s">
        <v>686</v>
      </c>
      <c r="B908" t="s">
        <v>694</v>
      </c>
      <c r="C908" t="s">
        <v>332</v>
      </c>
      <c r="D908" s="170" t="s">
        <v>589</v>
      </c>
      <c r="E908" s="170">
        <v>33.11</v>
      </c>
      <c r="F908" t="s">
        <v>3</v>
      </c>
      <c r="G908" s="3">
        <v>1056</v>
      </c>
      <c r="H908" s="7">
        <v>1.056</v>
      </c>
      <c r="I908">
        <v>209</v>
      </c>
      <c r="J908">
        <v>5.9775495822007452</v>
      </c>
      <c r="K908" s="30">
        <v>6.7879031938228556</v>
      </c>
      <c r="L908" s="30">
        <v>88.061797752808985</v>
      </c>
      <c r="M908" s="30"/>
      <c r="Q908" s="30">
        <v>88.061797752808985</v>
      </c>
      <c r="R908" s="171" t="s">
        <v>3</v>
      </c>
      <c r="S908" s="3"/>
    </row>
    <row r="909" spans="1:19">
      <c r="A909" t="s">
        <v>686</v>
      </c>
      <c r="B909" t="s">
        <v>694</v>
      </c>
      <c r="C909" t="s">
        <v>332</v>
      </c>
      <c r="D909" s="170" t="s">
        <v>589</v>
      </c>
      <c r="E909" s="170">
        <v>33.11</v>
      </c>
      <c r="F909" t="s">
        <v>2</v>
      </c>
      <c r="G909" s="3">
        <v>1056</v>
      </c>
      <c r="H909" s="7">
        <v>1.056</v>
      </c>
      <c r="I909">
        <v>21</v>
      </c>
      <c r="J909">
        <v>0.60061502979050541</v>
      </c>
      <c r="K909" s="30">
        <v>6.7879031938228556</v>
      </c>
      <c r="L909" s="30">
        <v>8.848314606741571</v>
      </c>
      <c r="M909" s="30"/>
      <c r="Q909" s="30">
        <v>8.848314606741571</v>
      </c>
      <c r="R909" s="171" t="s">
        <v>2</v>
      </c>
      <c r="S909" s="3"/>
    </row>
    <row r="910" spans="1:19">
      <c r="A910" t="s">
        <v>686</v>
      </c>
      <c r="B910" t="s">
        <v>694</v>
      </c>
      <c r="C910" t="s">
        <v>332</v>
      </c>
      <c r="D910" s="170" t="s">
        <v>589</v>
      </c>
      <c r="E910" s="170">
        <v>33.11</v>
      </c>
      <c r="F910" t="s">
        <v>137</v>
      </c>
      <c r="G910" s="3">
        <v>1234</v>
      </c>
      <c r="H910" s="7">
        <v>1.234</v>
      </c>
      <c r="I910">
        <v>21314</v>
      </c>
      <c r="J910">
        <v>521.66370435564966</v>
      </c>
      <c r="K910" s="30">
        <v>620.00309101959101</v>
      </c>
      <c r="L910" s="30">
        <v>84.138887678410953</v>
      </c>
      <c r="M910" s="30"/>
      <c r="Q910" s="30">
        <v>84.138887678410953</v>
      </c>
      <c r="R910" s="171" t="s">
        <v>137</v>
      </c>
      <c r="S910" s="3"/>
    </row>
    <row r="911" spans="1:19">
      <c r="A911" t="s">
        <v>686</v>
      </c>
      <c r="B911" t="s">
        <v>694</v>
      </c>
      <c r="C911" t="s">
        <v>332</v>
      </c>
      <c r="D911" s="170" t="s">
        <v>589</v>
      </c>
      <c r="E911" s="170"/>
      <c r="G911" s="3"/>
      <c r="H911" s="7"/>
      <c r="K911" s="30"/>
      <c r="L911" s="30">
        <v>15.861112321589047</v>
      </c>
      <c r="M911" s="30"/>
      <c r="Q911" s="30">
        <v>15.861112321589047</v>
      </c>
      <c r="R911" s="171" t="s">
        <v>590</v>
      </c>
      <c r="S911" s="3"/>
    </row>
    <row r="912" spans="1:19">
      <c r="A912" t="s">
        <v>686</v>
      </c>
      <c r="B912" t="s">
        <v>694</v>
      </c>
      <c r="C912" s="135" t="s">
        <v>332</v>
      </c>
      <c r="D912" s="170" t="s">
        <v>589</v>
      </c>
      <c r="E912" s="170"/>
      <c r="G912" s="3"/>
      <c r="H912" s="7"/>
      <c r="K912" s="30"/>
      <c r="L912" s="30"/>
      <c r="M912" s="30"/>
      <c r="Q912" s="30">
        <v>6.9025274857767789</v>
      </c>
      <c r="R912" s="171" t="s">
        <v>591</v>
      </c>
      <c r="S912" s="3"/>
    </row>
    <row r="913" spans="1:19">
      <c r="A913" t="s">
        <v>686</v>
      </c>
      <c r="B913" t="s">
        <v>694</v>
      </c>
      <c r="C913" s="135" t="s">
        <v>332</v>
      </c>
      <c r="D913" s="170" t="s">
        <v>589</v>
      </c>
      <c r="E913" s="170"/>
      <c r="G913" s="3"/>
      <c r="H913" s="7"/>
      <c r="K913" s="30"/>
      <c r="L913" s="30"/>
      <c r="M913" s="30"/>
      <c r="N913" s="30"/>
      <c r="Q913" s="30">
        <v>93.097472514223227</v>
      </c>
      <c r="R913" s="171" t="s">
        <v>592</v>
      </c>
      <c r="S913" s="3"/>
    </row>
    <row r="914" spans="1:19">
      <c r="A914" t="s">
        <v>143</v>
      </c>
      <c r="B914" t="s">
        <v>695</v>
      </c>
      <c r="C914" s="135" t="s">
        <v>328</v>
      </c>
      <c r="D914" s="170" t="s">
        <v>589</v>
      </c>
      <c r="E914" s="170">
        <v>24.54</v>
      </c>
      <c r="F914" t="s">
        <v>7</v>
      </c>
      <c r="G914" s="3">
        <v>1074</v>
      </c>
      <c r="H914" s="7">
        <v>1.0740000000000001</v>
      </c>
      <c r="I914">
        <v>3775</v>
      </c>
      <c r="J914">
        <v>143.23136019329215</v>
      </c>
      <c r="K914" s="30">
        <v>159.12339593613518</v>
      </c>
      <c r="L914" s="30">
        <v>90.012759814891481</v>
      </c>
      <c r="M914" s="30"/>
      <c r="Q914" s="30">
        <v>90.012759814891481</v>
      </c>
      <c r="R914" s="171" t="s">
        <v>7</v>
      </c>
      <c r="S914" s="3"/>
    </row>
    <row r="915" spans="1:19">
      <c r="A915" t="s">
        <v>143</v>
      </c>
      <c r="B915" t="s">
        <v>695</v>
      </c>
      <c r="C915" s="135" t="s">
        <v>328</v>
      </c>
      <c r="D915" s="170" t="s">
        <v>589</v>
      </c>
      <c r="E915" s="170">
        <v>24.54</v>
      </c>
      <c r="F915" t="s">
        <v>136</v>
      </c>
      <c r="G915" s="3">
        <v>1059</v>
      </c>
      <c r="H915" s="7">
        <v>1.0589999999999999</v>
      </c>
      <c r="I915">
        <v>79</v>
      </c>
      <c r="J915">
        <v>3.0398809290183961</v>
      </c>
      <c r="K915" s="30">
        <v>159.12339593613518</v>
      </c>
      <c r="L915" s="30">
        <v>1.9103921903718448</v>
      </c>
      <c r="M915" s="30">
        <v>9.9146936462336246</v>
      </c>
      <c r="N915">
        <v>15</v>
      </c>
      <c r="O915">
        <v>60</v>
      </c>
      <c r="P915">
        <v>2.4786734115584061</v>
      </c>
      <c r="Q915" s="30">
        <v>2.4786734115584061</v>
      </c>
      <c r="R915" s="171" t="s">
        <v>136</v>
      </c>
      <c r="S915" s="3"/>
    </row>
    <row r="916" spans="1:19">
      <c r="A916" t="s">
        <v>143</v>
      </c>
      <c r="B916" t="s">
        <v>695</v>
      </c>
      <c r="C916" s="135" t="s">
        <v>328</v>
      </c>
      <c r="D916" s="170" t="s">
        <v>589</v>
      </c>
      <c r="E916" s="170">
        <v>24.54</v>
      </c>
      <c r="F916" t="s">
        <v>135</v>
      </c>
      <c r="G916" s="3">
        <v>1059</v>
      </c>
      <c r="H916" s="7">
        <v>1.0589999999999999</v>
      </c>
      <c r="I916">
        <v>331</v>
      </c>
      <c r="J916">
        <v>12.736716297532773</v>
      </c>
      <c r="K916" s="30">
        <v>159.12339593613518</v>
      </c>
      <c r="L916" s="30">
        <v>8.0043014558617802</v>
      </c>
      <c r="M916" s="30"/>
      <c r="N916">
        <v>45</v>
      </c>
      <c r="P916">
        <v>7.436020234675218</v>
      </c>
      <c r="Q916" s="30">
        <v>7.436020234675218</v>
      </c>
      <c r="R916" s="171" t="s">
        <v>135</v>
      </c>
      <c r="S916" s="3"/>
    </row>
    <row r="917" spans="1:19">
      <c r="A917" t="s">
        <v>143</v>
      </c>
      <c r="B917" t="s">
        <v>695</v>
      </c>
      <c r="C917" s="135" t="s">
        <v>328</v>
      </c>
      <c r="D917" s="170" t="s">
        <v>589</v>
      </c>
      <c r="E917" s="170">
        <v>24.54</v>
      </c>
      <c r="F917" t="s">
        <v>134</v>
      </c>
      <c r="G917" s="3">
        <v>1059</v>
      </c>
      <c r="H917" s="7">
        <v>1.0589999999999999</v>
      </c>
      <c r="I917">
        <v>3</v>
      </c>
      <c r="J917">
        <v>0.11543851629183782</v>
      </c>
      <c r="K917" s="30">
        <v>159.12339593613518</v>
      </c>
      <c r="L917" s="30">
        <v>7.254653887488019E-2</v>
      </c>
      <c r="M917" s="30"/>
      <c r="Q917" s="30">
        <v>7.254653887488019E-2</v>
      </c>
      <c r="R917" s="171" t="s">
        <v>134</v>
      </c>
      <c r="S917" s="3"/>
    </row>
    <row r="918" spans="1:19">
      <c r="A918" t="s">
        <v>143</v>
      </c>
      <c r="B918" t="s">
        <v>695</v>
      </c>
      <c r="C918" s="135" t="s">
        <v>328</v>
      </c>
      <c r="D918" s="170" t="s">
        <v>589</v>
      </c>
      <c r="E918" s="170">
        <v>24.54</v>
      </c>
      <c r="F918" t="s">
        <v>1</v>
      </c>
      <c r="G918" s="3">
        <v>1008</v>
      </c>
      <c r="H918" s="7">
        <v>1.008</v>
      </c>
      <c r="I918">
        <v>7</v>
      </c>
      <c r="J918">
        <v>0.28298469618763022</v>
      </c>
      <c r="K918" s="30">
        <v>22.973212154141251</v>
      </c>
      <c r="L918" s="30">
        <v>1.2318029115341547</v>
      </c>
      <c r="M918" s="30"/>
      <c r="Q918" s="30">
        <v>1.2318029115341547</v>
      </c>
      <c r="R918" s="171" t="s">
        <v>1</v>
      </c>
      <c r="S918" s="3"/>
    </row>
    <row r="919" spans="1:19">
      <c r="A919" t="s">
        <v>143</v>
      </c>
      <c r="B919" t="s">
        <v>695</v>
      </c>
      <c r="C919" s="135" t="s">
        <v>328</v>
      </c>
      <c r="D919" s="170" t="s">
        <v>589</v>
      </c>
      <c r="E919" s="170">
        <v>24.54</v>
      </c>
      <c r="F919" t="s">
        <v>3</v>
      </c>
      <c r="G919" s="3">
        <v>1056</v>
      </c>
      <c r="H919" s="7">
        <v>1.056</v>
      </c>
      <c r="I919">
        <v>155</v>
      </c>
      <c r="J919">
        <v>5.9812674421476375</v>
      </c>
      <c r="K919" s="30">
        <v>22.973212154141251</v>
      </c>
      <c r="L919" s="30">
        <v>26.035834266517355</v>
      </c>
      <c r="M919" s="30"/>
      <c r="Q919" s="30">
        <v>26.035834266517355</v>
      </c>
      <c r="R919" s="171" t="s">
        <v>3</v>
      </c>
      <c r="S919" s="3"/>
    </row>
    <row r="920" spans="1:19">
      <c r="A920" t="s">
        <v>143</v>
      </c>
      <c r="B920" t="s">
        <v>695</v>
      </c>
      <c r="C920" s="135" t="s">
        <v>328</v>
      </c>
      <c r="D920" s="170" t="s">
        <v>589</v>
      </c>
      <c r="E920" s="170">
        <v>24.54</v>
      </c>
      <c r="F920" t="s">
        <v>2</v>
      </c>
      <c r="G920" s="3">
        <v>1056</v>
      </c>
      <c r="H920" s="7">
        <v>1.056</v>
      </c>
      <c r="I920">
        <v>433</v>
      </c>
      <c r="J920">
        <v>16.708960015805982</v>
      </c>
      <c r="K920" s="30">
        <v>22.973212154141251</v>
      </c>
      <c r="L920" s="30">
        <v>72.732362821948485</v>
      </c>
      <c r="M920" s="30"/>
      <c r="Q920" s="30">
        <v>72.732362821948485</v>
      </c>
      <c r="R920" s="171" t="s">
        <v>2</v>
      </c>
      <c r="S920" s="3"/>
    </row>
    <row r="921" spans="1:19">
      <c r="A921" t="s">
        <v>143</v>
      </c>
      <c r="B921" t="s">
        <v>695</v>
      </c>
      <c r="C921" s="135" t="s">
        <v>328</v>
      </c>
      <c r="D921" s="170" t="s">
        <v>589</v>
      </c>
      <c r="E921" s="170">
        <v>24.54</v>
      </c>
      <c r="F921" t="s">
        <v>137</v>
      </c>
      <c r="G921" s="3">
        <v>1234</v>
      </c>
      <c r="H921" s="7">
        <v>1.234</v>
      </c>
      <c r="I921">
        <v>84777</v>
      </c>
      <c r="J921">
        <v>2799.5506294753782</v>
      </c>
      <c r="K921" s="30">
        <v>2981.6472375656545</v>
      </c>
      <c r="L921" s="30">
        <v>93.892751436318534</v>
      </c>
      <c r="M921" s="30"/>
      <c r="Q921" s="30">
        <v>93.892751436318534</v>
      </c>
      <c r="R921" s="171" t="s">
        <v>137</v>
      </c>
      <c r="S921" s="3"/>
    </row>
    <row r="922" spans="1:19">
      <c r="A922" t="s">
        <v>143</v>
      </c>
      <c r="B922" t="s">
        <v>695</v>
      </c>
      <c r="C922" s="135" t="s">
        <v>328</v>
      </c>
      <c r="D922" s="170" t="s">
        <v>589</v>
      </c>
      <c r="E922" s="170"/>
      <c r="G922" s="3"/>
      <c r="H922" s="7"/>
      <c r="K922" s="30"/>
      <c r="L922" s="30">
        <v>6.1072485636814662</v>
      </c>
      <c r="M922" s="30"/>
      <c r="Q922" s="30">
        <v>6.1072485636814662</v>
      </c>
      <c r="R922" s="171" t="s">
        <v>590</v>
      </c>
      <c r="S922" s="3"/>
    </row>
    <row r="923" spans="1:19">
      <c r="A923" t="s">
        <v>143</v>
      </c>
      <c r="B923" t="s">
        <v>695</v>
      </c>
      <c r="C923" s="168" t="s">
        <v>328</v>
      </c>
      <c r="D923" s="170" t="s">
        <v>589</v>
      </c>
      <c r="E923" s="170"/>
      <c r="G923" s="3"/>
      <c r="H923" s="7"/>
      <c r="K923" s="30"/>
      <c r="L923" s="30"/>
      <c r="M923" s="30"/>
      <c r="Q923" s="30">
        <v>12.615947323275797</v>
      </c>
      <c r="R923" s="171" t="s">
        <v>591</v>
      </c>
      <c r="S923" s="3"/>
    </row>
    <row r="924" spans="1:19">
      <c r="A924" t="s">
        <v>143</v>
      </c>
      <c r="B924" t="s">
        <v>695</v>
      </c>
      <c r="C924" s="168" t="s">
        <v>328</v>
      </c>
      <c r="D924" s="170" t="s">
        <v>589</v>
      </c>
      <c r="E924" s="170"/>
      <c r="G924" s="3"/>
      <c r="H924" s="7"/>
      <c r="K924" s="30"/>
      <c r="L924" s="30"/>
      <c r="M924" s="30"/>
      <c r="N924" s="30"/>
      <c r="Q924" s="30">
        <v>87.384052676724195</v>
      </c>
      <c r="R924" s="171" t="s">
        <v>592</v>
      </c>
      <c r="S924" s="3"/>
    </row>
    <row r="925" spans="1:19">
      <c r="A925" t="s">
        <v>143</v>
      </c>
      <c r="B925" t="s">
        <v>696</v>
      </c>
      <c r="C925" s="168" t="s">
        <v>328</v>
      </c>
      <c r="D925" s="170" t="s">
        <v>589</v>
      </c>
      <c r="E925" s="170">
        <v>22.24</v>
      </c>
      <c r="F925" t="s">
        <v>7</v>
      </c>
      <c r="G925" s="3">
        <v>1074</v>
      </c>
      <c r="H925" s="7">
        <v>1.0740000000000001</v>
      </c>
      <c r="I925">
        <v>219</v>
      </c>
      <c r="J925">
        <v>9.1686427394397327</v>
      </c>
      <c r="K925" s="30">
        <v>18.806824545269858</v>
      </c>
      <c r="L925" s="30">
        <v>48.751679037414938</v>
      </c>
      <c r="M925" s="30"/>
      <c r="Q925" s="30">
        <v>48.751679037414938</v>
      </c>
      <c r="R925" s="171" t="s">
        <v>7</v>
      </c>
      <c r="S925" s="3"/>
    </row>
    <row r="926" spans="1:19">
      <c r="A926" t="s">
        <v>143</v>
      </c>
      <c r="B926" t="s">
        <v>696</v>
      </c>
      <c r="C926" s="168" t="s">
        <v>328</v>
      </c>
      <c r="D926" s="170" t="s">
        <v>589</v>
      </c>
      <c r="E926" s="170">
        <v>22.24</v>
      </c>
      <c r="F926" t="s">
        <v>136</v>
      </c>
      <c r="G926" s="3">
        <v>1059</v>
      </c>
      <c r="H926" s="7">
        <v>1.0589999999999999</v>
      </c>
      <c r="I926">
        <v>57</v>
      </c>
      <c r="J926">
        <v>2.4201601891291502</v>
      </c>
      <c r="K926" s="30">
        <v>18.806824545269858</v>
      </c>
      <c r="L926" s="30">
        <v>12.868521122763649</v>
      </c>
      <c r="M926" s="30">
        <v>48.313395092481059</v>
      </c>
      <c r="N926">
        <v>13</v>
      </c>
      <c r="O926">
        <v>54</v>
      </c>
      <c r="P926">
        <v>11.631002522263959</v>
      </c>
      <c r="Q926" s="30">
        <v>11.631002522263959</v>
      </c>
      <c r="R926" s="171" t="s">
        <v>136</v>
      </c>
      <c r="S926" s="3"/>
    </row>
    <row r="927" spans="1:19">
      <c r="A927" t="s">
        <v>143</v>
      </c>
      <c r="B927" t="s">
        <v>696</v>
      </c>
      <c r="C927" s="168" t="s">
        <v>328</v>
      </c>
      <c r="D927" s="170" t="s">
        <v>589</v>
      </c>
      <c r="E927" s="170">
        <v>22.24</v>
      </c>
      <c r="F927" t="s">
        <v>135</v>
      </c>
      <c r="G927" s="3">
        <v>1059</v>
      </c>
      <c r="H927" s="7">
        <v>1.0589999999999999</v>
      </c>
      <c r="I927">
        <v>157</v>
      </c>
      <c r="J927">
        <v>6.6660552577767822</v>
      </c>
      <c r="K927" s="30">
        <v>18.806824545269858</v>
      </c>
      <c r="L927" s="30">
        <v>35.444873969717413</v>
      </c>
      <c r="M927" s="30"/>
      <c r="N927">
        <v>41</v>
      </c>
      <c r="P927">
        <v>36.682392570217097</v>
      </c>
      <c r="Q927" s="30">
        <v>36.682392570217097</v>
      </c>
      <c r="R927" s="171" t="s">
        <v>135</v>
      </c>
      <c r="S927" s="3"/>
    </row>
    <row r="928" spans="1:19">
      <c r="A928" t="s">
        <v>143</v>
      </c>
      <c r="B928" t="s">
        <v>696</v>
      </c>
      <c r="C928" s="168" t="s">
        <v>328</v>
      </c>
      <c r="D928" s="170" t="s">
        <v>589</v>
      </c>
      <c r="E928" s="170">
        <v>22.24</v>
      </c>
      <c r="F928" t="s">
        <v>134</v>
      </c>
      <c r="G928" s="3">
        <v>1059</v>
      </c>
      <c r="H928" s="7">
        <v>1.0589999999999999</v>
      </c>
      <c r="I928">
        <v>13</v>
      </c>
      <c r="J928">
        <v>0.5519663589241921</v>
      </c>
      <c r="K928" s="30">
        <v>18.806824545269858</v>
      </c>
      <c r="L928" s="30">
        <v>2.9349258701039895</v>
      </c>
      <c r="M928" s="30"/>
      <c r="Q928" s="30">
        <v>2.9349258701039895</v>
      </c>
      <c r="R928" s="171" t="s">
        <v>134</v>
      </c>
      <c r="S928" s="3"/>
    </row>
    <row r="929" spans="1:19">
      <c r="A929" t="s">
        <v>143</v>
      </c>
      <c r="B929" t="s">
        <v>696</v>
      </c>
      <c r="C929" s="168" t="s">
        <v>328</v>
      </c>
      <c r="D929" s="170" t="s">
        <v>589</v>
      </c>
      <c r="E929" s="170">
        <v>22.24</v>
      </c>
      <c r="F929" t="s">
        <v>1</v>
      </c>
      <c r="G929" s="3">
        <v>1008</v>
      </c>
      <c r="H929" s="7">
        <v>1.008</v>
      </c>
      <c r="I929">
        <v>7</v>
      </c>
      <c r="J929">
        <v>0.31225019984012792</v>
      </c>
      <c r="K929" s="30">
        <v>3.4631385800450549</v>
      </c>
      <c r="L929" s="30">
        <v>9.0163934426229506</v>
      </c>
      <c r="M929" s="30"/>
      <c r="Q929" s="30">
        <v>9.0163934426229506</v>
      </c>
      <c r="R929" s="171" t="s">
        <v>1</v>
      </c>
      <c r="S929" s="3"/>
    </row>
    <row r="930" spans="1:19">
      <c r="A930" t="s">
        <v>143</v>
      </c>
      <c r="B930" t="s">
        <v>696</v>
      </c>
      <c r="C930" s="168" t="s">
        <v>328</v>
      </c>
      <c r="D930" s="170" t="s">
        <v>589</v>
      </c>
      <c r="E930" s="170">
        <v>22.24</v>
      </c>
      <c r="F930" t="s">
        <v>3</v>
      </c>
      <c r="G930" s="3">
        <v>1056</v>
      </c>
      <c r="H930" s="7">
        <v>1.056</v>
      </c>
      <c r="I930">
        <v>59</v>
      </c>
      <c r="J930">
        <v>2.5121947896228471</v>
      </c>
      <c r="K930" s="30">
        <v>3.4631385800450549</v>
      </c>
      <c r="L930" s="30">
        <v>72.540983606557376</v>
      </c>
      <c r="M930" s="30"/>
      <c r="Q930" s="30">
        <v>72.540983606557376</v>
      </c>
      <c r="R930" s="171" t="s">
        <v>3</v>
      </c>
      <c r="S930" s="3"/>
    </row>
    <row r="931" spans="1:19">
      <c r="A931" t="s">
        <v>143</v>
      </c>
      <c r="B931" t="s">
        <v>696</v>
      </c>
      <c r="C931" s="168" t="s">
        <v>328</v>
      </c>
      <c r="D931" s="170" t="s">
        <v>589</v>
      </c>
      <c r="E931" s="170">
        <v>22.24</v>
      </c>
      <c r="F931" t="s">
        <v>2</v>
      </c>
      <c r="G931" s="3">
        <v>1056</v>
      </c>
      <c r="H931" s="7">
        <v>1.056</v>
      </c>
      <c r="I931">
        <v>15</v>
      </c>
      <c r="J931">
        <v>0.63869359058207975</v>
      </c>
      <c r="K931" s="30">
        <v>3.4631385800450549</v>
      </c>
      <c r="L931" s="30">
        <v>18.442622950819672</v>
      </c>
      <c r="M931" s="30"/>
      <c r="Q931" s="30">
        <v>18.442622950819672</v>
      </c>
      <c r="R931" s="171" t="s">
        <v>2</v>
      </c>
      <c r="S931" s="3"/>
    </row>
    <row r="932" spans="1:19">
      <c r="A932" t="s">
        <v>143</v>
      </c>
      <c r="B932" t="s">
        <v>696</v>
      </c>
      <c r="C932" s="168" t="s">
        <v>328</v>
      </c>
      <c r="D932" s="170" t="s">
        <v>589</v>
      </c>
      <c r="E932" s="170">
        <v>22.24</v>
      </c>
      <c r="F932" t="s">
        <v>137</v>
      </c>
      <c r="G932" s="3">
        <v>1234</v>
      </c>
      <c r="H932" s="7">
        <v>1.234</v>
      </c>
      <c r="I932">
        <v>238552</v>
      </c>
      <c r="J932">
        <v>8692.2682275573388</v>
      </c>
      <c r="K932" s="30">
        <v>8714.5381906826533</v>
      </c>
      <c r="L932" s="30">
        <v>99.744450450063724</v>
      </c>
      <c r="M932" s="30"/>
      <c r="Q932" s="30">
        <v>99.744450450063724</v>
      </c>
      <c r="R932" s="171" t="s">
        <v>137</v>
      </c>
      <c r="S932" s="3"/>
    </row>
    <row r="933" spans="1:19">
      <c r="A933" t="s">
        <v>143</v>
      </c>
      <c r="B933" t="s">
        <v>696</v>
      </c>
      <c r="C933" s="168" t="s">
        <v>328</v>
      </c>
      <c r="D933" s="170" t="s">
        <v>589</v>
      </c>
      <c r="E933" s="170"/>
      <c r="G933" s="3"/>
      <c r="H933" s="7"/>
      <c r="K933" s="30"/>
      <c r="L933" s="30">
        <v>0.25554954993627632</v>
      </c>
      <c r="M933" s="30"/>
      <c r="Q933" s="30">
        <v>0.25554954993627632</v>
      </c>
      <c r="R933" s="171" t="s">
        <v>590</v>
      </c>
      <c r="S933" s="3"/>
    </row>
    <row r="934" spans="1:19">
      <c r="A934" t="s">
        <v>143</v>
      </c>
      <c r="B934" t="s">
        <v>696</v>
      </c>
      <c r="C934" s="135" t="s">
        <v>328</v>
      </c>
      <c r="D934" s="170" t="s">
        <v>589</v>
      </c>
      <c r="E934" s="170"/>
      <c r="G934" s="3"/>
      <c r="H934" s="7"/>
      <c r="K934" s="30"/>
      <c r="L934" s="30"/>
      <c r="M934" s="30"/>
      <c r="Q934" s="30">
        <v>15.550715376391464</v>
      </c>
      <c r="R934" s="171" t="s">
        <v>591</v>
      </c>
      <c r="S934" s="3"/>
    </row>
    <row r="935" spans="1:19">
      <c r="A935" t="s">
        <v>143</v>
      </c>
      <c r="B935" t="s">
        <v>696</v>
      </c>
      <c r="C935" s="135" t="s">
        <v>328</v>
      </c>
      <c r="D935" s="170" t="s">
        <v>589</v>
      </c>
      <c r="E935" s="170"/>
      <c r="G935" s="3"/>
      <c r="H935" s="7"/>
      <c r="K935" s="30"/>
      <c r="L935" s="30"/>
      <c r="M935" s="30"/>
      <c r="N935" s="30"/>
      <c r="Q935" s="30">
        <v>84.449284623608534</v>
      </c>
      <c r="R935" s="171" t="s">
        <v>592</v>
      </c>
      <c r="S935" s="3"/>
    </row>
    <row r="936" spans="1:19">
      <c r="A936" t="s">
        <v>143</v>
      </c>
      <c r="B936" t="s">
        <v>697</v>
      </c>
      <c r="C936" s="135" t="s">
        <v>328</v>
      </c>
      <c r="D936" s="170" t="s">
        <v>589</v>
      </c>
      <c r="E936" s="170">
        <v>31.55</v>
      </c>
      <c r="F936" t="s">
        <v>7</v>
      </c>
      <c r="G936" s="3">
        <v>1074</v>
      </c>
      <c r="H936" s="7">
        <v>1.0740000000000001</v>
      </c>
      <c r="I936">
        <v>295</v>
      </c>
      <c r="J936">
        <v>8.705994150752403</v>
      </c>
      <c r="K936" s="30">
        <v>16.308178431889559</v>
      </c>
      <c r="L936" s="30">
        <v>53.384221831473283</v>
      </c>
      <c r="M936" s="30"/>
      <c r="Q936" s="30">
        <v>53.384221831473283</v>
      </c>
      <c r="R936" s="171" t="s">
        <v>7</v>
      </c>
      <c r="S936" s="3"/>
    </row>
    <row r="937" spans="1:19">
      <c r="A937" t="s">
        <v>143</v>
      </c>
      <c r="B937" t="s">
        <v>697</v>
      </c>
      <c r="C937" s="135" t="s">
        <v>328</v>
      </c>
      <c r="D937" s="170" t="s">
        <v>589</v>
      </c>
      <c r="E937" s="170">
        <v>31.55</v>
      </c>
      <c r="F937" t="s">
        <v>136</v>
      </c>
      <c r="G937" s="3">
        <v>1059</v>
      </c>
      <c r="H937" s="7">
        <v>1.0589999999999999</v>
      </c>
      <c r="I937">
        <v>55</v>
      </c>
      <c r="J937">
        <v>1.6461422656005651</v>
      </c>
      <c r="K937" s="30">
        <v>16.308178431889559</v>
      </c>
      <c r="L937" s="30">
        <v>10.09396771365736</v>
      </c>
      <c r="M937" s="30">
        <v>46.615778168526717</v>
      </c>
      <c r="N937">
        <v>3</v>
      </c>
      <c r="O937">
        <v>36</v>
      </c>
      <c r="P937">
        <v>3.8846481807105597</v>
      </c>
      <c r="Q937" s="30">
        <v>3.8846481807105597</v>
      </c>
      <c r="R937" s="171" t="s">
        <v>136</v>
      </c>
      <c r="S937" s="3"/>
    </row>
    <row r="938" spans="1:19">
      <c r="A938" t="s">
        <v>143</v>
      </c>
      <c r="B938" t="s">
        <v>697</v>
      </c>
      <c r="C938" s="135" t="s">
        <v>328</v>
      </c>
      <c r="D938" s="170" t="s">
        <v>589</v>
      </c>
      <c r="E938" s="170">
        <v>31.55</v>
      </c>
      <c r="F938" t="s">
        <v>135</v>
      </c>
      <c r="G938" s="3">
        <v>1059</v>
      </c>
      <c r="H938" s="7">
        <v>1.0589999999999999</v>
      </c>
      <c r="I938">
        <v>199</v>
      </c>
      <c r="J938">
        <v>5.9560420155365907</v>
      </c>
      <c r="K938" s="30">
        <v>16.308178431889559</v>
      </c>
      <c r="L938" s="30">
        <v>36.52181045486936</v>
      </c>
      <c r="M938" s="30"/>
      <c r="N938">
        <v>33</v>
      </c>
      <c r="P938">
        <v>42.731129987816161</v>
      </c>
      <c r="Q938" s="30">
        <v>42.731129987816161</v>
      </c>
      <c r="R938" s="171" t="s">
        <v>135</v>
      </c>
      <c r="S938" s="3"/>
    </row>
    <row r="939" spans="1:19">
      <c r="A939" t="s">
        <v>143</v>
      </c>
      <c r="B939" t="s">
        <v>697</v>
      </c>
      <c r="C939" s="135" t="s">
        <v>328</v>
      </c>
      <c r="D939" s="170" t="s">
        <v>589</v>
      </c>
      <c r="E939" s="170">
        <v>31.55</v>
      </c>
      <c r="F939" t="s">
        <v>134</v>
      </c>
      <c r="G939" s="3">
        <v>1059</v>
      </c>
      <c r="H939" s="7">
        <v>1.0589999999999999</v>
      </c>
      <c r="I939">
        <v>0</v>
      </c>
      <c r="J939">
        <v>0</v>
      </c>
      <c r="K939" s="30">
        <v>16.308178431889559</v>
      </c>
      <c r="L939" s="30">
        <v>0</v>
      </c>
      <c r="M939" s="30"/>
      <c r="Q939" s="30">
        <v>0</v>
      </c>
      <c r="R939" s="171" t="s">
        <v>134</v>
      </c>
      <c r="S939" s="3"/>
    </row>
    <row r="940" spans="1:19">
      <c r="A940" t="s">
        <v>143</v>
      </c>
      <c r="B940" t="s">
        <v>697</v>
      </c>
      <c r="C940" s="135" t="s">
        <v>328</v>
      </c>
      <c r="D940" s="170" t="s">
        <v>589</v>
      </c>
      <c r="E940" s="170">
        <v>31.55</v>
      </c>
      <c r="F940" t="s">
        <v>1</v>
      </c>
      <c r="G940" s="3">
        <v>1008</v>
      </c>
      <c r="H940" s="7">
        <v>1.008</v>
      </c>
      <c r="I940">
        <v>5</v>
      </c>
      <c r="J940">
        <v>0.15722083867884185</v>
      </c>
      <c r="K940" s="30">
        <v>10.842520747433584</v>
      </c>
      <c r="L940" s="30">
        <v>1.4500395465330873</v>
      </c>
      <c r="M940" s="30"/>
      <c r="Q940" s="30">
        <v>1.4500395465330873</v>
      </c>
      <c r="R940" s="171" t="s">
        <v>1</v>
      </c>
      <c r="S940" s="3"/>
    </row>
    <row r="941" spans="1:19">
      <c r="A941" t="s">
        <v>143</v>
      </c>
      <c r="B941" t="s">
        <v>697</v>
      </c>
      <c r="C941" s="135" t="s">
        <v>328</v>
      </c>
      <c r="D941" s="170" t="s">
        <v>589</v>
      </c>
      <c r="E941" s="170">
        <v>31.55</v>
      </c>
      <c r="F941" t="s">
        <v>3</v>
      </c>
      <c r="G941" s="3">
        <v>1056</v>
      </c>
      <c r="H941" s="7">
        <v>1.056</v>
      </c>
      <c r="I941">
        <v>203</v>
      </c>
      <c r="J941">
        <v>6.0930221389809347</v>
      </c>
      <c r="K941" s="30">
        <v>10.842520747433584</v>
      </c>
      <c r="L941" s="30">
        <v>56.195623517005011</v>
      </c>
      <c r="M941" s="30"/>
      <c r="Q941" s="30">
        <v>56.195623517005011</v>
      </c>
      <c r="R941" s="171" t="s">
        <v>3</v>
      </c>
      <c r="S941" s="3"/>
    </row>
    <row r="942" spans="1:19">
      <c r="A942" t="s">
        <v>143</v>
      </c>
      <c r="B942" t="s">
        <v>697</v>
      </c>
      <c r="C942" s="135" t="s">
        <v>328</v>
      </c>
      <c r="D942" s="170" t="s">
        <v>589</v>
      </c>
      <c r="E942" s="170">
        <v>31.55</v>
      </c>
      <c r="F942" t="s">
        <v>2</v>
      </c>
      <c r="G942" s="3">
        <v>1056</v>
      </c>
      <c r="H942" s="7">
        <v>1.056</v>
      </c>
      <c r="I942">
        <v>153</v>
      </c>
      <c r="J942">
        <v>4.5922777697738075</v>
      </c>
      <c r="K942" s="30">
        <v>10.842520747433584</v>
      </c>
      <c r="L942" s="30">
        <v>42.354336936461905</v>
      </c>
      <c r="M942" s="30"/>
      <c r="Q942" s="30">
        <v>42.354336936461905</v>
      </c>
      <c r="R942" s="171" t="s">
        <v>2</v>
      </c>
      <c r="S942" s="3"/>
    </row>
    <row r="943" spans="1:19">
      <c r="A943" t="s">
        <v>143</v>
      </c>
      <c r="B943" t="s">
        <v>697</v>
      </c>
      <c r="C943" s="135" t="s">
        <v>328</v>
      </c>
      <c r="D943" s="170" t="s">
        <v>589</v>
      </c>
      <c r="E943" s="170">
        <v>31.55</v>
      </c>
      <c r="F943" t="s">
        <v>137</v>
      </c>
      <c r="G943" s="3">
        <v>1234</v>
      </c>
      <c r="H943" s="7">
        <v>1.234</v>
      </c>
      <c r="I943">
        <v>103604</v>
      </c>
      <c r="J943">
        <v>2661.1049323576326</v>
      </c>
      <c r="K943" s="30">
        <v>2688.2556315369557</v>
      </c>
      <c r="L943" s="30">
        <v>98.990025395620577</v>
      </c>
      <c r="M943" s="30"/>
      <c r="Q943" s="30">
        <v>98.990025395620577</v>
      </c>
      <c r="R943" s="171" t="s">
        <v>137</v>
      </c>
      <c r="S943" s="3"/>
    </row>
    <row r="944" spans="1:19">
      <c r="A944" t="s">
        <v>143</v>
      </c>
      <c r="B944" t="s">
        <v>697</v>
      </c>
      <c r="C944" s="135" t="s">
        <v>328</v>
      </c>
      <c r="D944" s="170" t="s">
        <v>589</v>
      </c>
      <c r="E944" s="170"/>
      <c r="G944" s="3"/>
      <c r="H944" s="7"/>
      <c r="K944" s="30"/>
      <c r="L944" s="30">
        <v>1.0099746043794227</v>
      </c>
      <c r="M944" s="30"/>
      <c r="Q944" s="30">
        <v>1.0099746043794227</v>
      </c>
      <c r="R944" s="171" t="s">
        <v>590</v>
      </c>
      <c r="S944" s="3"/>
    </row>
    <row r="945" spans="1:19">
      <c r="A945" t="s">
        <v>143</v>
      </c>
      <c r="B945" t="s">
        <v>697</v>
      </c>
      <c r="C945" t="s">
        <v>328</v>
      </c>
      <c r="D945" s="170" t="s">
        <v>589</v>
      </c>
      <c r="E945" s="170"/>
      <c r="G945" s="3"/>
      <c r="H945" s="7"/>
      <c r="K945" s="30"/>
      <c r="L945" s="30"/>
      <c r="M945" s="30"/>
      <c r="Q945" s="30">
        <v>39.934591281873153</v>
      </c>
      <c r="R945" s="171" t="s">
        <v>591</v>
      </c>
      <c r="S945" s="3"/>
    </row>
    <row r="946" spans="1:19">
      <c r="A946" t="s">
        <v>143</v>
      </c>
      <c r="B946" t="s">
        <v>697</v>
      </c>
      <c r="C946" t="s">
        <v>328</v>
      </c>
      <c r="D946" s="170" t="s">
        <v>589</v>
      </c>
      <c r="E946" s="170"/>
      <c r="G946" s="3"/>
      <c r="H946" s="7"/>
      <c r="K946" s="30"/>
      <c r="L946" s="30"/>
      <c r="M946" s="30"/>
      <c r="N946" s="30"/>
      <c r="Q946" s="30">
        <v>60.065408718126847</v>
      </c>
      <c r="R946" s="171" t="s">
        <v>592</v>
      </c>
      <c r="S946" s="3"/>
    </row>
    <row r="947" spans="1:19">
      <c r="A947" t="s">
        <v>143</v>
      </c>
      <c r="B947" t="s">
        <v>698</v>
      </c>
      <c r="C947" t="s">
        <v>332</v>
      </c>
      <c r="D947" s="170" t="s">
        <v>589</v>
      </c>
      <c r="E947" s="170">
        <v>30.22</v>
      </c>
      <c r="F947" t="s">
        <v>7</v>
      </c>
      <c r="G947" s="3">
        <v>1074</v>
      </c>
      <c r="H947" s="7">
        <v>1.0740000000000001</v>
      </c>
      <c r="I947">
        <v>139</v>
      </c>
      <c r="J947">
        <v>4.2826842755854955</v>
      </c>
      <c r="K947" s="30">
        <v>6.0950155022400132</v>
      </c>
      <c r="L947" s="30">
        <v>70.265354928326957</v>
      </c>
      <c r="M947" s="30"/>
      <c r="Q947" s="30">
        <v>70.265354928326957</v>
      </c>
      <c r="R947" s="171" t="s">
        <v>7</v>
      </c>
      <c r="S947" s="3"/>
    </row>
    <row r="948" spans="1:19">
      <c r="A948" t="s">
        <v>143</v>
      </c>
      <c r="B948" t="s">
        <v>698</v>
      </c>
      <c r="C948" t="s">
        <v>332</v>
      </c>
      <c r="D948" s="170" t="s">
        <v>589</v>
      </c>
      <c r="E948" s="170">
        <v>30.22</v>
      </c>
      <c r="F948" t="s">
        <v>136</v>
      </c>
      <c r="G948" s="3">
        <v>1059</v>
      </c>
      <c r="H948" s="7">
        <v>1.0589999999999999</v>
      </c>
      <c r="I948">
        <v>17</v>
      </c>
      <c r="J948">
        <v>0.53120053195046213</v>
      </c>
      <c r="K948" s="30">
        <v>6.0950155022400132</v>
      </c>
      <c r="L948" s="30">
        <v>8.7153270037662356</v>
      </c>
      <c r="M948" s="30">
        <v>29.734645071673043</v>
      </c>
      <c r="N948">
        <v>7</v>
      </c>
      <c r="O948">
        <v>12</v>
      </c>
      <c r="P948">
        <v>17.345209625142608</v>
      </c>
      <c r="Q948" s="30">
        <v>17.345209625142608</v>
      </c>
      <c r="R948" s="171" t="s">
        <v>136</v>
      </c>
      <c r="S948" s="3"/>
    </row>
    <row r="949" spans="1:19">
      <c r="A949" t="s">
        <v>143</v>
      </c>
      <c r="B949" t="s">
        <v>698</v>
      </c>
      <c r="C949" t="s">
        <v>332</v>
      </c>
      <c r="D949" s="170" t="s">
        <v>589</v>
      </c>
      <c r="E949" s="170">
        <v>30.22</v>
      </c>
      <c r="F949" t="s">
        <v>135</v>
      </c>
      <c r="G949" s="3">
        <v>1059</v>
      </c>
      <c r="H949" s="7">
        <v>1.0589999999999999</v>
      </c>
      <c r="I949">
        <v>41</v>
      </c>
      <c r="J949">
        <v>1.2811306947040557</v>
      </c>
      <c r="K949" s="30">
        <v>6.0950155022400132</v>
      </c>
      <c r="L949" s="30">
        <v>21.019318067906806</v>
      </c>
      <c r="M949" s="30"/>
      <c r="N949">
        <v>5</v>
      </c>
      <c r="P949">
        <v>12.389435446530435</v>
      </c>
      <c r="Q949" s="30">
        <v>12.389435446530435</v>
      </c>
      <c r="R949" s="171" t="s">
        <v>135</v>
      </c>
      <c r="S949" s="3"/>
    </row>
    <row r="950" spans="1:19">
      <c r="A950" t="s">
        <v>143</v>
      </c>
      <c r="B950" t="s">
        <v>698</v>
      </c>
      <c r="C950" t="s">
        <v>332</v>
      </c>
      <c r="D950" s="170" t="s">
        <v>589</v>
      </c>
      <c r="E950" s="170">
        <v>30.22</v>
      </c>
      <c r="F950" t="s">
        <v>134</v>
      </c>
      <c r="G950" s="3">
        <v>1059</v>
      </c>
      <c r="H950" s="7">
        <v>1.0589999999999999</v>
      </c>
      <c r="I950">
        <v>0</v>
      </c>
      <c r="J950">
        <v>0</v>
      </c>
      <c r="K950" s="30">
        <v>6.0950155022400132</v>
      </c>
      <c r="L950" s="30">
        <v>0</v>
      </c>
      <c r="M950" s="30"/>
      <c r="Q950" s="30">
        <v>0</v>
      </c>
      <c r="R950" s="171" t="s">
        <v>134</v>
      </c>
      <c r="S950" s="3"/>
    </row>
    <row r="951" spans="1:19">
      <c r="A951" t="s">
        <v>143</v>
      </c>
      <c r="B951" t="s">
        <v>698</v>
      </c>
      <c r="C951" t="s">
        <v>332</v>
      </c>
      <c r="D951" s="170" t="s">
        <v>589</v>
      </c>
      <c r="E951" s="170">
        <v>30.22</v>
      </c>
      <c r="F951" t="s">
        <v>1</v>
      </c>
      <c r="G951" s="3">
        <v>1008</v>
      </c>
      <c r="H951" s="7">
        <v>1.008</v>
      </c>
      <c r="I951">
        <v>0</v>
      </c>
      <c r="J951">
        <v>0</v>
      </c>
      <c r="K951" s="30">
        <v>0.81473236668471616</v>
      </c>
      <c r="L951" s="30">
        <v>0</v>
      </c>
      <c r="M951" s="30"/>
      <c r="Q951" s="30">
        <v>0</v>
      </c>
      <c r="R951" s="171" t="s">
        <v>1</v>
      </c>
      <c r="S951" s="3"/>
    </row>
    <row r="952" spans="1:19">
      <c r="A952" t="s">
        <v>143</v>
      </c>
      <c r="B952" t="s">
        <v>698</v>
      </c>
      <c r="C952" t="s">
        <v>332</v>
      </c>
      <c r="D952" s="170" t="s">
        <v>589</v>
      </c>
      <c r="E952" s="170">
        <v>30.22</v>
      </c>
      <c r="F952" t="s">
        <v>3</v>
      </c>
      <c r="G952" s="3">
        <v>1056</v>
      </c>
      <c r="H952" s="7">
        <v>1.056</v>
      </c>
      <c r="I952">
        <v>19</v>
      </c>
      <c r="J952">
        <v>0.59538134488498484</v>
      </c>
      <c r="K952" s="30">
        <v>0.81473236668471616</v>
      </c>
      <c r="L952" s="30">
        <v>73.07692307692308</v>
      </c>
      <c r="M952" s="30"/>
      <c r="Q952" s="30">
        <v>73.07692307692308</v>
      </c>
      <c r="R952" s="171" t="s">
        <v>3</v>
      </c>
      <c r="S952" s="3"/>
    </row>
    <row r="953" spans="1:19">
      <c r="A953" t="s">
        <v>143</v>
      </c>
      <c r="B953" t="s">
        <v>698</v>
      </c>
      <c r="C953" t="s">
        <v>332</v>
      </c>
      <c r="D953" s="170" t="s">
        <v>589</v>
      </c>
      <c r="E953" s="170">
        <v>30.22</v>
      </c>
      <c r="F953" t="s">
        <v>2</v>
      </c>
      <c r="G953" s="3">
        <v>1056</v>
      </c>
      <c r="H953" s="7">
        <v>1.056</v>
      </c>
      <c r="I953">
        <v>7</v>
      </c>
      <c r="J953">
        <v>0.21935102179973126</v>
      </c>
      <c r="K953" s="30">
        <v>0.81473236668471616</v>
      </c>
      <c r="L953" s="30">
        <v>26.92307692307692</v>
      </c>
      <c r="M953" s="30"/>
      <c r="Q953" s="30">
        <v>26.92307692307692</v>
      </c>
      <c r="R953" s="171" t="s">
        <v>2</v>
      </c>
      <c r="S953" s="3"/>
    </row>
    <row r="954" spans="1:19">
      <c r="A954" t="s">
        <v>143</v>
      </c>
      <c r="B954" t="s">
        <v>698</v>
      </c>
      <c r="C954" t="s">
        <v>332</v>
      </c>
      <c r="D954" s="170" t="s">
        <v>589</v>
      </c>
      <c r="E954" s="170">
        <v>30.22</v>
      </c>
      <c r="F954" t="s">
        <v>137</v>
      </c>
      <c r="G954" s="3">
        <v>1234</v>
      </c>
      <c r="H954" s="7">
        <v>1.234</v>
      </c>
      <c r="I954">
        <v>33565</v>
      </c>
      <c r="J954">
        <v>900.07154449220047</v>
      </c>
      <c r="K954" s="30">
        <v>906.98129236112516</v>
      </c>
      <c r="L954" s="30">
        <v>99.23815982456081</v>
      </c>
      <c r="M954" s="30"/>
      <c r="Q954" s="30">
        <v>99.23815982456081</v>
      </c>
      <c r="R954" s="171" t="s">
        <v>137</v>
      </c>
      <c r="S954" s="3"/>
    </row>
    <row r="955" spans="1:19">
      <c r="A955" t="s">
        <v>143</v>
      </c>
      <c r="B955" t="s">
        <v>698</v>
      </c>
      <c r="C955" t="s">
        <v>332</v>
      </c>
      <c r="D955" s="170" t="s">
        <v>589</v>
      </c>
      <c r="E955" s="170"/>
      <c r="G955" s="3"/>
      <c r="H955" s="7"/>
      <c r="K955" s="30"/>
      <c r="L955" s="30">
        <v>0.76184017543918969</v>
      </c>
      <c r="M955" s="30"/>
      <c r="Q955" s="30">
        <v>0.76184017543918969</v>
      </c>
      <c r="R955" s="171" t="s">
        <v>590</v>
      </c>
      <c r="S955" s="3"/>
    </row>
    <row r="956" spans="1:19">
      <c r="A956" t="s">
        <v>143</v>
      </c>
      <c r="B956" t="s">
        <v>698</v>
      </c>
      <c r="C956" s="135" t="s">
        <v>332</v>
      </c>
      <c r="D956" s="170" t="s">
        <v>589</v>
      </c>
      <c r="E956" s="170"/>
      <c r="G956" s="3"/>
      <c r="H956" s="7"/>
      <c r="K956" s="30"/>
      <c r="L956" s="30"/>
      <c r="M956" s="30"/>
      <c r="Q956" s="30">
        <v>11.791057823525216</v>
      </c>
      <c r="R956" s="171" t="s">
        <v>591</v>
      </c>
      <c r="S956" s="3"/>
    </row>
    <row r="957" spans="1:19">
      <c r="A957" t="s">
        <v>143</v>
      </c>
      <c r="B957" t="s">
        <v>698</v>
      </c>
      <c r="C957" s="135" t="s">
        <v>332</v>
      </c>
      <c r="D957" s="170" t="s">
        <v>589</v>
      </c>
      <c r="E957" s="170"/>
      <c r="G957" s="3"/>
      <c r="H957" s="7"/>
      <c r="K957" s="30"/>
      <c r="L957" s="30"/>
      <c r="M957" s="30"/>
      <c r="N957" s="30"/>
      <c r="Q957" s="30">
        <v>88.208942176474778</v>
      </c>
      <c r="R957" s="171" t="s">
        <v>592</v>
      </c>
      <c r="S957" s="3"/>
    </row>
    <row r="958" spans="1:19">
      <c r="A958" t="s">
        <v>143</v>
      </c>
      <c r="B958" t="s">
        <v>699</v>
      </c>
      <c r="C958" s="135" t="s">
        <v>332</v>
      </c>
      <c r="D958" s="170" t="s">
        <v>589</v>
      </c>
      <c r="E958" s="170">
        <v>30.22</v>
      </c>
      <c r="F958" t="s">
        <v>7</v>
      </c>
      <c r="G958" s="3">
        <v>1074</v>
      </c>
      <c r="H958" s="7">
        <v>1.0740000000000001</v>
      </c>
      <c r="I958">
        <v>31717</v>
      </c>
      <c r="J958">
        <v>977.22228178953333</v>
      </c>
      <c r="K958" s="30">
        <v>1647.1286467592956</v>
      </c>
      <c r="L958" s="30">
        <v>59.328837714783575</v>
      </c>
      <c r="M958" s="30"/>
      <c r="Q958" s="30">
        <v>59.328837714783575</v>
      </c>
      <c r="R958" s="171" t="s">
        <v>7</v>
      </c>
      <c r="S958" s="3"/>
    </row>
    <row r="959" spans="1:19">
      <c r="A959" t="s">
        <v>143</v>
      </c>
      <c r="B959" t="s">
        <v>699</v>
      </c>
      <c r="C959" s="135" t="s">
        <v>332</v>
      </c>
      <c r="D959" s="170" t="s">
        <v>589</v>
      </c>
      <c r="E959" s="170">
        <v>30.22</v>
      </c>
      <c r="F959" t="s">
        <v>136</v>
      </c>
      <c r="G959" s="3">
        <v>1059</v>
      </c>
      <c r="H959" s="7">
        <v>1.0589999999999999</v>
      </c>
      <c r="I959">
        <v>2109</v>
      </c>
      <c r="J959">
        <v>65.900113051972042</v>
      </c>
      <c r="K959" s="30">
        <v>1647.1286467592956</v>
      </c>
      <c r="L959" s="30">
        <v>4.0009086832185004</v>
      </c>
      <c r="M959" s="30">
        <v>40.490941173359722</v>
      </c>
      <c r="N959">
        <v>321</v>
      </c>
      <c r="O959">
        <v>3150</v>
      </c>
      <c r="P959">
        <v>4.1262197195709431</v>
      </c>
      <c r="Q959" s="30">
        <v>4.1262197195709431</v>
      </c>
      <c r="R959" s="171" t="s">
        <v>136</v>
      </c>
      <c r="S959" s="3"/>
    </row>
    <row r="960" spans="1:19">
      <c r="A960" t="s">
        <v>143</v>
      </c>
      <c r="B960" t="s">
        <v>699</v>
      </c>
      <c r="C960" s="135" t="s">
        <v>332</v>
      </c>
      <c r="D960" s="170" t="s">
        <v>589</v>
      </c>
      <c r="E960" s="170">
        <v>30.22</v>
      </c>
      <c r="F960" t="s">
        <v>135</v>
      </c>
      <c r="G960" s="3">
        <v>1059</v>
      </c>
      <c r="H960" s="7">
        <v>1.0589999999999999</v>
      </c>
      <c r="I960">
        <v>19235</v>
      </c>
      <c r="J960">
        <v>601.0377783568905</v>
      </c>
      <c r="K960" s="30">
        <v>1647.1286467592956</v>
      </c>
      <c r="L960" s="30">
        <v>36.490032490141225</v>
      </c>
      <c r="M960" s="30"/>
      <c r="N960">
        <v>2829</v>
      </c>
      <c r="P960">
        <v>36.364721453788782</v>
      </c>
      <c r="Q960" s="30">
        <v>36.364721453788782</v>
      </c>
      <c r="R960" s="171" t="s">
        <v>135</v>
      </c>
      <c r="S960" s="3"/>
    </row>
    <row r="961" spans="1:19">
      <c r="A961" t="s">
        <v>143</v>
      </c>
      <c r="B961" t="s">
        <v>699</v>
      </c>
      <c r="C961" s="135" t="s">
        <v>332</v>
      </c>
      <c r="D961" s="170" t="s">
        <v>589</v>
      </c>
      <c r="E961" s="170">
        <v>30.22</v>
      </c>
      <c r="F961" t="s">
        <v>134</v>
      </c>
      <c r="G961" s="3">
        <v>1059</v>
      </c>
      <c r="H961" s="7">
        <v>1.0589999999999999</v>
      </c>
      <c r="I961">
        <v>95</v>
      </c>
      <c r="J961">
        <v>2.9684735608996413</v>
      </c>
      <c r="K961" s="30">
        <v>1647.1286467592956</v>
      </c>
      <c r="L961" s="30">
        <v>0.18022111185668921</v>
      </c>
      <c r="M961" s="30"/>
      <c r="Q961" s="30">
        <v>0.18022111185668921</v>
      </c>
      <c r="R961" s="171" t="s">
        <v>134</v>
      </c>
      <c r="S961" s="3"/>
    </row>
    <row r="962" spans="1:19">
      <c r="A962" t="s">
        <v>143</v>
      </c>
      <c r="B962" t="s">
        <v>699</v>
      </c>
      <c r="C962" s="135" t="s">
        <v>332</v>
      </c>
      <c r="D962" s="170" t="s">
        <v>589</v>
      </c>
      <c r="E962" s="170">
        <v>30.22</v>
      </c>
      <c r="F962" t="s">
        <v>1</v>
      </c>
      <c r="G962" s="3">
        <v>1008</v>
      </c>
      <c r="H962" s="7">
        <v>1.008</v>
      </c>
      <c r="I962">
        <v>161</v>
      </c>
      <c r="J962">
        <v>5.2853150966982874</v>
      </c>
      <c r="K962" s="30">
        <v>357.37504094552412</v>
      </c>
      <c r="L962" s="30">
        <v>1.4789267551294794</v>
      </c>
      <c r="M962" s="30"/>
      <c r="Q962" s="30">
        <v>1.4789267551294794</v>
      </c>
      <c r="R962" s="171" t="s">
        <v>1</v>
      </c>
      <c r="S962" s="3"/>
    </row>
    <row r="963" spans="1:19">
      <c r="A963" t="s">
        <v>143</v>
      </c>
      <c r="B963" t="s">
        <v>699</v>
      </c>
      <c r="C963" s="135" t="s">
        <v>332</v>
      </c>
      <c r="D963" s="170" t="s">
        <v>589</v>
      </c>
      <c r="E963" s="170">
        <v>30.22</v>
      </c>
      <c r="F963" t="s">
        <v>3</v>
      </c>
      <c r="G963" s="3">
        <v>1056</v>
      </c>
      <c r="H963" s="7">
        <v>1.056</v>
      </c>
      <c r="I963">
        <v>9461</v>
      </c>
      <c r="J963">
        <v>296.46857389246537</v>
      </c>
      <c r="K963" s="30">
        <v>357.37504094552412</v>
      </c>
      <c r="L963" s="30">
        <v>82.957268954229249</v>
      </c>
      <c r="M963" s="30"/>
      <c r="Q963" s="30">
        <v>82.957268954229249</v>
      </c>
      <c r="R963" s="171" t="s">
        <v>3</v>
      </c>
      <c r="S963" s="3"/>
    </row>
    <row r="964" spans="1:19">
      <c r="A964" t="s">
        <v>143</v>
      </c>
      <c r="B964" t="s">
        <v>699</v>
      </c>
      <c r="C964" s="135" t="s">
        <v>332</v>
      </c>
      <c r="D964" s="170" t="s">
        <v>589</v>
      </c>
      <c r="E964" s="170">
        <v>30.22</v>
      </c>
      <c r="F964" t="s">
        <v>2</v>
      </c>
      <c r="G964" s="3">
        <v>1056</v>
      </c>
      <c r="H964" s="7">
        <v>1.056</v>
      </c>
      <c r="I964">
        <v>1775</v>
      </c>
      <c r="J964">
        <v>55.621151956360428</v>
      </c>
      <c r="K964" s="30">
        <v>357.37504094552412</v>
      </c>
      <c r="L964" s="30">
        <v>15.563804290641256</v>
      </c>
      <c r="M964" s="30"/>
      <c r="Q964" s="30">
        <v>15.563804290641256</v>
      </c>
      <c r="R964" s="171" t="s">
        <v>2</v>
      </c>
      <c r="S964" s="3"/>
    </row>
    <row r="965" spans="1:19">
      <c r="A965" t="s">
        <v>143</v>
      </c>
      <c r="B965" t="s">
        <v>699</v>
      </c>
      <c r="C965" s="135" t="s">
        <v>332</v>
      </c>
      <c r="D965" s="170" t="s">
        <v>589</v>
      </c>
      <c r="E965" s="170">
        <v>30.22</v>
      </c>
      <c r="F965" t="s">
        <v>137</v>
      </c>
      <c r="G965" s="3">
        <v>1234</v>
      </c>
      <c r="H965" s="7">
        <v>1.234</v>
      </c>
      <c r="I965">
        <v>433020</v>
      </c>
      <c r="J965">
        <v>11611.76762091502</v>
      </c>
      <c r="K965" s="30">
        <v>13616.271308619838</v>
      </c>
      <c r="L965" s="30">
        <v>85.278615251769693</v>
      </c>
      <c r="M965" s="30"/>
      <c r="Q965" s="30">
        <v>85.278615251769693</v>
      </c>
      <c r="R965" s="171" t="s">
        <v>137</v>
      </c>
      <c r="S965" s="3"/>
    </row>
    <row r="966" spans="1:19">
      <c r="A966" t="s">
        <v>143</v>
      </c>
      <c r="B966" t="s">
        <v>699</v>
      </c>
      <c r="C966" s="135" t="s">
        <v>332</v>
      </c>
      <c r="D966" s="170" t="s">
        <v>589</v>
      </c>
      <c r="E966" s="170"/>
      <c r="G966" s="3"/>
      <c r="H966" s="7"/>
      <c r="K966" s="30"/>
      <c r="L966" s="30">
        <v>14.721384748230307</v>
      </c>
      <c r="M966" s="30"/>
      <c r="Q966" s="30">
        <v>14.721384748230307</v>
      </c>
      <c r="R966" s="171" t="s">
        <v>590</v>
      </c>
      <c r="S966" s="3"/>
    </row>
    <row r="967" spans="1:19">
      <c r="A967" t="s">
        <v>143</v>
      </c>
      <c r="B967" t="s">
        <v>699</v>
      </c>
      <c r="C967" s="135" t="s">
        <v>332</v>
      </c>
      <c r="D967" s="193" t="s">
        <v>589</v>
      </c>
      <c r="E967" s="170"/>
      <c r="G967" s="3"/>
      <c r="H967" s="7"/>
      <c r="K967" s="30"/>
      <c r="L967" s="30"/>
      <c r="M967" s="30"/>
      <c r="Q967" s="30">
        <v>17.828604813130713</v>
      </c>
      <c r="R967" s="171" t="s">
        <v>591</v>
      </c>
      <c r="S967" s="3"/>
    </row>
    <row r="968" spans="1:19">
      <c r="A968" t="s">
        <v>143</v>
      </c>
      <c r="B968" t="s">
        <v>699</v>
      </c>
      <c r="C968" s="135" t="s">
        <v>332</v>
      </c>
      <c r="D968" s="193" t="s">
        <v>589</v>
      </c>
      <c r="E968" s="170"/>
      <c r="G968" s="3"/>
      <c r="H968" s="7"/>
      <c r="K968" s="30"/>
      <c r="L968" s="30"/>
      <c r="M968" s="30"/>
      <c r="N968" s="30"/>
      <c r="Q968" s="30">
        <v>82.17139518686929</v>
      </c>
      <c r="R968" s="171" t="s">
        <v>592</v>
      </c>
      <c r="S968" s="3"/>
    </row>
    <row r="969" spans="1:19">
      <c r="A969" t="s">
        <v>143</v>
      </c>
      <c r="B969" t="s">
        <v>700</v>
      </c>
      <c r="C969" s="135" t="s">
        <v>332</v>
      </c>
      <c r="D969" s="193" t="s">
        <v>589</v>
      </c>
      <c r="E969" s="170">
        <v>35.53</v>
      </c>
      <c r="F969" t="s">
        <v>7</v>
      </c>
      <c r="G969" s="3">
        <v>1074</v>
      </c>
      <c r="H969" s="7">
        <v>1.0740000000000001</v>
      </c>
      <c r="I969">
        <v>3959</v>
      </c>
      <c r="J969">
        <v>103.7495001208096</v>
      </c>
      <c r="K969" s="30">
        <v>145.39593491224653</v>
      </c>
      <c r="L969" s="30">
        <v>71.356534268600726</v>
      </c>
      <c r="M969" s="30"/>
      <c r="Q969" s="30">
        <v>71.356534268600726</v>
      </c>
      <c r="R969" s="171" t="s">
        <v>7</v>
      </c>
      <c r="S969" s="3"/>
    </row>
    <row r="970" spans="1:19">
      <c r="A970" t="s">
        <v>143</v>
      </c>
      <c r="B970" t="s">
        <v>700</v>
      </c>
      <c r="C970" s="135" t="s">
        <v>332</v>
      </c>
      <c r="D970" s="193" t="s">
        <v>589</v>
      </c>
      <c r="E970" s="170">
        <v>35.53</v>
      </c>
      <c r="F970" t="s">
        <v>136</v>
      </c>
      <c r="G970" s="3">
        <v>1059</v>
      </c>
      <c r="H970" s="7">
        <v>1.0589999999999999</v>
      </c>
      <c r="I970">
        <v>285</v>
      </c>
      <c r="J970">
        <v>7.5744951598975936</v>
      </c>
      <c r="K970" s="30">
        <v>145.39593491224653</v>
      </c>
      <c r="L970" s="30">
        <v>5.209564603349583</v>
      </c>
      <c r="M970" s="30">
        <v>28.113369684040904</v>
      </c>
      <c r="N970">
        <v>51</v>
      </c>
      <c r="O970">
        <v>298</v>
      </c>
      <c r="P970">
        <v>4.8113485029734431</v>
      </c>
      <c r="Q970" s="30">
        <v>4.8113485029734431</v>
      </c>
      <c r="R970" s="171" t="s">
        <v>136</v>
      </c>
      <c r="S970" s="3"/>
    </row>
    <row r="971" spans="1:19">
      <c r="A971" t="s">
        <v>143</v>
      </c>
      <c r="B971" t="s">
        <v>700</v>
      </c>
      <c r="C971" s="135" t="s">
        <v>332</v>
      </c>
      <c r="D971" s="193" t="s">
        <v>589</v>
      </c>
      <c r="E971" s="170">
        <v>35.53</v>
      </c>
      <c r="F971" t="s">
        <v>135</v>
      </c>
      <c r="G971" s="3">
        <v>1059</v>
      </c>
      <c r="H971" s="7">
        <v>1.0589999999999999</v>
      </c>
      <c r="I971">
        <v>1253</v>
      </c>
      <c r="J971">
        <v>33.301201527549765</v>
      </c>
      <c r="K971" s="30">
        <v>145.39593491224653</v>
      </c>
      <c r="L971" s="30">
        <v>22.90380508069132</v>
      </c>
      <c r="M971" s="30"/>
      <c r="N971">
        <v>247</v>
      </c>
      <c r="P971">
        <v>23.30202118106746</v>
      </c>
      <c r="Q971" s="30">
        <v>23.30202118106746</v>
      </c>
      <c r="R971" s="171" t="s">
        <v>135</v>
      </c>
      <c r="S971" s="3"/>
    </row>
    <row r="972" spans="1:19">
      <c r="A972" t="s">
        <v>143</v>
      </c>
      <c r="B972" t="s">
        <v>700</v>
      </c>
      <c r="C972" s="135" t="s">
        <v>332</v>
      </c>
      <c r="D972" s="193" t="s">
        <v>589</v>
      </c>
      <c r="E972" s="170">
        <v>35.53</v>
      </c>
      <c r="F972" t="s">
        <v>134</v>
      </c>
      <c r="G972" s="3">
        <v>1059</v>
      </c>
      <c r="H972" s="7">
        <v>1.0589999999999999</v>
      </c>
      <c r="I972">
        <v>29</v>
      </c>
      <c r="J972">
        <v>0.77073810398957965</v>
      </c>
      <c r="K972" s="30">
        <v>145.39593491224653</v>
      </c>
      <c r="L972" s="30">
        <v>0.53009604735837856</v>
      </c>
      <c r="M972" s="30"/>
      <c r="Q972" s="30">
        <v>0.53009604735837856</v>
      </c>
      <c r="R972" s="171" t="s">
        <v>134</v>
      </c>
      <c r="S972" s="3"/>
    </row>
    <row r="973" spans="1:19">
      <c r="A973" t="s">
        <v>143</v>
      </c>
      <c r="B973" t="s">
        <v>700</v>
      </c>
      <c r="C973" s="135" t="s">
        <v>332</v>
      </c>
      <c r="D973" s="193" t="s">
        <v>589</v>
      </c>
      <c r="E973" s="170">
        <v>35.53</v>
      </c>
      <c r="F973" t="s">
        <v>1</v>
      </c>
      <c r="G973" s="3">
        <v>1008</v>
      </c>
      <c r="H973" s="7">
        <v>1.008</v>
      </c>
      <c r="I973">
        <v>7</v>
      </c>
      <c r="J973">
        <v>0.19545298183069079</v>
      </c>
      <c r="K973" s="30">
        <v>30.046453843245285</v>
      </c>
      <c r="L973" s="30">
        <v>0.65050266114725008</v>
      </c>
      <c r="M973" s="30"/>
      <c r="Q973" s="30">
        <v>0.65050266114725008</v>
      </c>
      <c r="R973" s="171" t="s">
        <v>1</v>
      </c>
      <c r="S973" s="3"/>
    </row>
    <row r="974" spans="1:19">
      <c r="A974" t="s">
        <v>143</v>
      </c>
      <c r="B974" t="s">
        <v>700</v>
      </c>
      <c r="C974" s="135" t="s">
        <v>332</v>
      </c>
      <c r="D974" s="193" t="s">
        <v>589</v>
      </c>
      <c r="E974" s="170">
        <v>35.53</v>
      </c>
      <c r="F974" t="s">
        <v>3</v>
      </c>
      <c r="G974" s="3">
        <v>1056</v>
      </c>
      <c r="H974" s="7">
        <v>1.056</v>
      </c>
      <c r="I974">
        <v>809</v>
      </c>
      <c r="J974">
        <v>21.562017586503934</v>
      </c>
      <c r="K974" s="30">
        <v>30.046453843245285</v>
      </c>
      <c r="L974" s="30">
        <v>71.762270845653461</v>
      </c>
      <c r="M974" s="30"/>
      <c r="Q974" s="30">
        <v>71.762270845653461</v>
      </c>
      <c r="R974" s="171" t="s">
        <v>3</v>
      </c>
      <c r="S974" s="3"/>
    </row>
    <row r="975" spans="1:19">
      <c r="A975" t="s">
        <v>143</v>
      </c>
      <c r="B975" t="s">
        <v>700</v>
      </c>
      <c r="C975" s="135" t="s">
        <v>332</v>
      </c>
      <c r="D975" s="193" t="s">
        <v>589</v>
      </c>
      <c r="E975" s="170">
        <v>35.53</v>
      </c>
      <c r="F975" t="s">
        <v>2</v>
      </c>
      <c r="G975" s="3">
        <v>1056</v>
      </c>
      <c r="H975" s="7">
        <v>1.056</v>
      </c>
      <c r="I975">
        <v>311</v>
      </c>
      <c r="J975">
        <v>8.2889832749106596</v>
      </c>
      <c r="K975" s="30">
        <v>30.046453843245285</v>
      </c>
      <c r="L975" s="30">
        <v>27.587226493199292</v>
      </c>
      <c r="M975" s="30"/>
      <c r="Q975" s="30">
        <v>27.587226493199292</v>
      </c>
      <c r="R975" s="171" t="s">
        <v>2</v>
      </c>
      <c r="S975" s="3"/>
    </row>
    <row r="976" spans="1:19">
      <c r="A976" t="s">
        <v>143</v>
      </c>
      <c r="B976" t="s">
        <v>700</v>
      </c>
      <c r="C976" s="135" t="s">
        <v>332</v>
      </c>
      <c r="D976" s="193" t="s">
        <v>589</v>
      </c>
      <c r="E976" s="170">
        <v>35.53</v>
      </c>
      <c r="F976" t="s">
        <v>137</v>
      </c>
      <c r="G976" s="3">
        <v>1234</v>
      </c>
      <c r="H976" s="7">
        <v>1.234</v>
      </c>
      <c r="I976">
        <v>17602363</v>
      </c>
      <c r="J976">
        <v>401476.9402988138</v>
      </c>
      <c r="K976" s="30">
        <v>401652.3826875693</v>
      </c>
      <c r="L976" s="30">
        <v>99.956319843646497</v>
      </c>
      <c r="M976" s="30"/>
      <c r="Q976" s="30">
        <v>99.956319843646497</v>
      </c>
      <c r="R976" s="171" t="s">
        <v>137</v>
      </c>
      <c r="S976" s="3"/>
    </row>
    <row r="977" spans="1:19">
      <c r="A977" t="s">
        <v>143</v>
      </c>
      <c r="B977" t="s">
        <v>700</v>
      </c>
      <c r="C977" s="135" t="s">
        <v>332</v>
      </c>
      <c r="D977" s="193" t="s">
        <v>589</v>
      </c>
      <c r="E977" s="170"/>
      <c r="G977" s="3"/>
      <c r="H977" s="7"/>
      <c r="K977" s="30"/>
      <c r="L977" s="30">
        <v>4.3680156353502753E-2</v>
      </c>
      <c r="M977" s="30"/>
      <c r="Q977" s="30">
        <v>4.3680156353502753E-2</v>
      </c>
      <c r="R977" s="171" t="s">
        <v>590</v>
      </c>
      <c r="S977" s="3"/>
    </row>
    <row r="978" spans="1:19">
      <c r="A978" t="s">
        <v>143</v>
      </c>
      <c r="B978" t="s">
        <v>700</v>
      </c>
      <c r="C978" t="s">
        <v>332</v>
      </c>
      <c r="D978" s="193" t="s">
        <v>589</v>
      </c>
      <c r="E978" s="170"/>
      <c r="G978" s="3"/>
      <c r="H978" s="7"/>
      <c r="K978" s="30"/>
      <c r="L978" s="30"/>
      <c r="M978" s="30"/>
      <c r="Q978" s="30">
        <v>17.126108494293259</v>
      </c>
      <c r="R978" s="171" t="s">
        <v>591</v>
      </c>
      <c r="S978" s="3"/>
    </row>
    <row r="979" spans="1:19">
      <c r="A979" t="s">
        <v>143</v>
      </c>
      <c r="B979" t="s">
        <v>700</v>
      </c>
      <c r="C979" t="s">
        <v>332</v>
      </c>
      <c r="D979" s="193" t="s">
        <v>589</v>
      </c>
      <c r="E979" s="170"/>
      <c r="G979" s="3"/>
      <c r="H979" s="7"/>
      <c r="K979" s="30"/>
      <c r="L979" s="30"/>
      <c r="M979" s="30"/>
      <c r="N979" s="30"/>
      <c r="Q979" s="30">
        <v>82.873891505706737</v>
      </c>
      <c r="R979" s="171" t="s">
        <v>592</v>
      </c>
      <c r="S979" s="3"/>
    </row>
    <row r="980" spans="1:19">
      <c r="A980" t="s">
        <v>143</v>
      </c>
      <c r="B980" t="s">
        <v>701</v>
      </c>
      <c r="C980" t="s">
        <v>328</v>
      </c>
      <c r="D980" s="193" t="s">
        <v>589</v>
      </c>
      <c r="E980" s="170">
        <v>37.65</v>
      </c>
      <c r="F980" t="s">
        <v>7</v>
      </c>
      <c r="G980" s="3">
        <v>1074</v>
      </c>
      <c r="H980" s="7">
        <v>1.0740000000000001</v>
      </c>
      <c r="I980">
        <v>17712</v>
      </c>
      <c r="J980">
        <v>438.02443855861469</v>
      </c>
      <c r="K980" s="30">
        <v>1260.3693052360663</v>
      </c>
      <c r="L980" s="30">
        <v>34.7536580539442</v>
      </c>
      <c r="M980" s="30"/>
      <c r="Q980" s="30">
        <v>34.7536580539442</v>
      </c>
      <c r="R980" s="171" t="s">
        <v>7</v>
      </c>
      <c r="S980" s="3"/>
    </row>
    <row r="981" spans="1:19">
      <c r="A981" t="s">
        <v>143</v>
      </c>
      <c r="B981" t="s">
        <v>701</v>
      </c>
      <c r="C981" t="s">
        <v>328</v>
      </c>
      <c r="D981" s="193" t="s">
        <v>589</v>
      </c>
      <c r="E981" s="170">
        <v>37.65</v>
      </c>
      <c r="F981" t="s">
        <v>136</v>
      </c>
      <c r="G981" s="3">
        <v>1059</v>
      </c>
      <c r="H981" s="7">
        <v>1.0589999999999999</v>
      </c>
      <c r="I981">
        <v>23760</v>
      </c>
      <c r="J981">
        <v>595.91661681884375</v>
      </c>
      <c r="K981" s="30">
        <v>1260.3693052360663</v>
      </c>
      <c r="L981" s="30">
        <v>47.281111523675911</v>
      </c>
      <c r="M981" s="30">
        <v>65.216492759487821</v>
      </c>
      <c r="N981">
        <v>3975</v>
      </c>
      <c r="O981">
        <v>5156</v>
      </c>
      <c r="P981">
        <v>50.27842488730878</v>
      </c>
      <c r="Q981" s="30">
        <v>50.27842488730878</v>
      </c>
      <c r="R981" s="171" t="s">
        <v>136</v>
      </c>
      <c r="S981" s="3"/>
    </row>
    <row r="982" spans="1:19">
      <c r="A982" t="s">
        <v>143</v>
      </c>
      <c r="B982" t="s">
        <v>701</v>
      </c>
      <c r="C982" t="s">
        <v>328</v>
      </c>
      <c r="D982" s="193" t="s">
        <v>589</v>
      </c>
      <c r="E982" s="170">
        <v>37.65</v>
      </c>
      <c r="F982" t="s">
        <v>135</v>
      </c>
      <c r="G982" s="3">
        <v>1059</v>
      </c>
      <c r="H982" s="7">
        <v>1.0589999999999999</v>
      </c>
      <c r="I982">
        <v>9013</v>
      </c>
      <c r="J982">
        <v>226.05203987324234</v>
      </c>
      <c r="K982" s="30">
        <v>1260.3693052360663</v>
      </c>
      <c r="L982" s="30">
        <v>17.935381235811906</v>
      </c>
      <c r="M982" s="30"/>
      <c r="N982">
        <v>1181</v>
      </c>
      <c r="P982">
        <v>14.938067872179037</v>
      </c>
      <c r="Q982" s="30">
        <v>14.938067872179037</v>
      </c>
      <c r="R982" s="171" t="s">
        <v>135</v>
      </c>
      <c r="S982" s="3"/>
    </row>
    <row r="983" spans="1:19">
      <c r="A983" t="s">
        <v>143</v>
      </c>
      <c r="B983" t="s">
        <v>701</v>
      </c>
      <c r="C983" t="s">
        <v>328</v>
      </c>
      <c r="D983" s="193" t="s">
        <v>589</v>
      </c>
      <c r="E983" s="170">
        <v>37.65</v>
      </c>
      <c r="F983" t="s">
        <v>134</v>
      </c>
      <c r="G983" s="3">
        <v>1059</v>
      </c>
      <c r="H983" s="7">
        <v>1.0589999999999999</v>
      </c>
      <c r="I983">
        <v>15</v>
      </c>
      <c r="J983">
        <v>0.3762099853654316</v>
      </c>
      <c r="K983" s="30">
        <v>1260.3693052360663</v>
      </c>
      <c r="L983" s="30">
        <v>2.9849186567977214E-2</v>
      </c>
      <c r="M983" s="30"/>
      <c r="Q983" s="30">
        <v>2.9849186567977214E-2</v>
      </c>
      <c r="R983" s="171" t="s">
        <v>134</v>
      </c>
      <c r="S983" s="3"/>
    </row>
    <row r="984" spans="1:19">
      <c r="A984" t="s">
        <v>143</v>
      </c>
      <c r="B984" t="s">
        <v>701</v>
      </c>
      <c r="C984" t="s">
        <v>328</v>
      </c>
      <c r="D984" s="193" t="s">
        <v>589</v>
      </c>
      <c r="E984" s="170">
        <v>37.65</v>
      </c>
      <c r="F984" t="s">
        <v>1</v>
      </c>
      <c r="G984" s="3">
        <v>1008</v>
      </c>
      <c r="H984" s="7">
        <v>1.008</v>
      </c>
      <c r="I984">
        <v>5</v>
      </c>
      <c r="J984">
        <v>0.1317481397162672</v>
      </c>
      <c r="K984" s="30">
        <v>58.182373919425707</v>
      </c>
      <c r="L984" s="30">
        <v>0.2264399522417555</v>
      </c>
      <c r="M984" s="30"/>
      <c r="Q984" s="30">
        <v>0.2264399522417555</v>
      </c>
      <c r="R984" s="171" t="s">
        <v>1</v>
      </c>
      <c r="S984" s="3"/>
    </row>
    <row r="985" spans="1:19">
      <c r="A985" t="s">
        <v>143</v>
      </c>
      <c r="B985" t="s">
        <v>701</v>
      </c>
      <c r="C985" t="s">
        <v>328</v>
      </c>
      <c r="D985" s="193" t="s">
        <v>589</v>
      </c>
      <c r="E985" s="170">
        <v>37.65</v>
      </c>
      <c r="F985" t="s">
        <v>3</v>
      </c>
      <c r="G985" s="3">
        <v>1056</v>
      </c>
      <c r="H985" s="7">
        <v>1.056</v>
      </c>
      <c r="I985">
        <v>1893</v>
      </c>
      <c r="J985">
        <v>47.612579983097909</v>
      </c>
      <c r="K985" s="30">
        <v>58.182373919425707</v>
      </c>
      <c r="L985" s="30">
        <v>81.833340195150072</v>
      </c>
      <c r="M985" s="30"/>
      <c r="Q985" s="30">
        <v>81.833340195150072</v>
      </c>
      <c r="R985" s="171" t="s">
        <v>3</v>
      </c>
      <c r="S985" s="3"/>
    </row>
    <row r="986" spans="1:19">
      <c r="A986" t="s">
        <v>143</v>
      </c>
      <c r="B986" t="s">
        <v>701</v>
      </c>
      <c r="C986" t="s">
        <v>328</v>
      </c>
      <c r="D986" s="193" t="s">
        <v>589</v>
      </c>
      <c r="E986" s="170">
        <v>37.65</v>
      </c>
      <c r="F986" t="s">
        <v>2</v>
      </c>
      <c r="G986" s="3">
        <v>1056</v>
      </c>
      <c r="H986" s="7">
        <v>1.056</v>
      </c>
      <c r="I986">
        <v>415</v>
      </c>
      <c r="J986">
        <v>10.438045796611535</v>
      </c>
      <c r="K986" s="30">
        <v>58.182373919425707</v>
      </c>
      <c r="L986" s="30">
        <v>17.94021985260818</v>
      </c>
      <c r="M986" s="30"/>
      <c r="Q986" s="30">
        <v>17.94021985260818</v>
      </c>
      <c r="R986" s="171" t="s">
        <v>2</v>
      </c>
      <c r="S986" s="3"/>
    </row>
    <row r="987" spans="1:19">
      <c r="A987" t="s">
        <v>143</v>
      </c>
      <c r="B987" t="s">
        <v>701</v>
      </c>
      <c r="C987" t="s">
        <v>328</v>
      </c>
      <c r="D987" s="193" t="s">
        <v>589</v>
      </c>
      <c r="E987" s="170">
        <v>37.65</v>
      </c>
      <c r="F987" t="s">
        <v>137</v>
      </c>
      <c r="G987" s="3">
        <v>1234</v>
      </c>
      <c r="H987" s="7">
        <v>1.234</v>
      </c>
      <c r="I987">
        <v>457510</v>
      </c>
      <c r="J987">
        <v>9847.3744137442663</v>
      </c>
      <c r="K987" s="30">
        <v>11165.926092899759</v>
      </c>
      <c r="L987" s="30">
        <v>88.191291361009988</v>
      </c>
      <c r="M987" s="30"/>
      <c r="Q987" s="30">
        <v>88.191291361009988</v>
      </c>
      <c r="R987" s="171" t="s">
        <v>137</v>
      </c>
      <c r="S987" s="3"/>
    </row>
    <row r="988" spans="1:19">
      <c r="A988" t="s">
        <v>143</v>
      </c>
      <c r="B988" t="s">
        <v>701</v>
      </c>
      <c r="C988" t="s">
        <v>328</v>
      </c>
      <c r="D988" s="193" t="s">
        <v>589</v>
      </c>
      <c r="E988" s="170"/>
      <c r="G988" s="3"/>
      <c r="H988" s="7"/>
      <c r="K988" s="30"/>
      <c r="L988" s="30">
        <v>11.808708638990012</v>
      </c>
      <c r="M988" s="30"/>
      <c r="Q988" s="30">
        <v>11.808708638990012</v>
      </c>
      <c r="R988" s="171" t="s">
        <v>590</v>
      </c>
      <c r="S988" s="3"/>
    </row>
    <row r="989" spans="1:19">
      <c r="A989" t="s">
        <v>143</v>
      </c>
      <c r="B989" t="s">
        <v>701</v>
      </c>
      <c r="C989" s="135" t="s">
        <v>328</v>
      </c>
      <c r="D989" s="170" t="s">
        <v>589</v>
      </c>
      <c r="E989" s="170"/>
      <c r="G989" s="3"/>
      <c r="H989" s="7"/>
      <c r="K989" s="30"/>
      <c r="L989" s="30"/>
      <c r="M989" s="30"/>
      <c r="Q989" s="30">
        <v>4.412597157867217</v>
      </c>
      <c r="R989" s="171" t="s">
        <v>591</v>
      </c>
      <c r="S989" s="3"/>
    </row>
    <row r="990" spans="1:19">
      <c r="A990" t="s">
        <v>143</v>
      </c>
      <c r="B990" t="s">
        <v>701</v>
      </c>
      <c r="C990" s="135" t="s">
        <v>328</v>
      </c>
      <c r="D990" s="170" t="s">
        <v>589</v>
      </c>
      <c r="E990" s="170"/>
      <c r="G990" s="3"/>
      <c r="H990" s="7"/>
      <c r="K990" s="30"/>
      <c r="L990" s="30"/>
      <c r="M990" s="30"/>
      <c r="N990" s="30"/>
      <c r="Q990" s="30">
        <v>95.587402842132789</v>
      </c>
      <c r="R990" s="171" t="s">
        <v>592</v>
      </c>
      <c r="S990" s="3"/>
    </row>
    <row r="991" spans="1:19">
      <c r="A991" t="s">
        <v>150</v>
      </c>
      <c r="B991" t="s">
        <v>702</v>
      </c>
      <c r="C991" s="135" t="s">
        <v>596</v>
      </c>
      <c r="D991" s="170" t="s">
        <v>589</v>
      </c>
      <c r="E991" s="170">
        <v>25.11</v>
      </c>
      <c r="F991" t="s">
        <v>7</v>
      </c>
      <c r="G991" s="3">
        <v>1074</v>
      </c>
      <c r="H991" s="7">
        <v>1.0740000000000001</v>
      </c>
      <c r="I991">
        <v>6765</v>
      </c>
      <c r="J991">
        <v>250.8515603968238</v>
      </c>
      <c r="K991" s="30">
        <v>302.4846204472384</v>
      </c>
      <c r="L991" s="30">
        <v>82.930351971590298</v>
      </c>
      <c r="M991" s="30"/>
      <c r="Q991" s="30">
        <v>82.930351971590298</v>
      </c>
      <c r="R991" s="171" t="s">
        <v>7</v>
      </c>
      <c r="S991" s="3"/>
    </row>
    <row r="992" spans="1:19">
      <c r="A992" t="s">
        <v>150</v>
      </c>
      <c r="B992" t="s">
        <v>702</v>
      </c>
      <c r="C992" s="135" t="s">
        <v>596</v>
      </c>
      <c r="D992" s="170" t="s">
        <v>589</v>
      </c>
      <c r="E992" s="170">
        <v>25.11</v>
      </c>
      <c r="F992" t="s">
        <v>136</v>
      </c>
      <c r="G992" s="3">
        <v>1059</v>
      </c>
      <c r="H992" s="7">
        <v>1.0589999999999999</v>
      </c>
      <c r="I992">
        <v>271</v>
      </c>
      <c r="J992">
        <v>10.191230352266835</v>
      </c>
      <c r="K992" s="30">
        <v>302.4846204472384</v>
      </c>
      <c r="L992" s="30">
        <v>3.36917306314569</v>
      </c>
      <c r="M992" s="30">
        <v>16.535055992560029</v>
      </c>
      <c r="N992">
        <v>75</v>
      </c>
      <c r="O992">
        <v>446</v>
      </c>
      <c r="P992">
        <v>2.7805587431435028</v>
      </c>
      <c r="Q992" s="30">
        <v>2.7805587431435028</v>
      </c>
      <c r="R992" s="171" t="s">
        <v>136</v>
      </c>
      <c r="S992" s="3"/>
    </row>
    <row r="993" spans="1:19">
      <c r="A993" t="s">
        <v>150</v>
      </c>
      <c r="B993" t="s">
        <v>702</v>
      </c>
      <c r="C993" s="135" t="s">
        <v>596</v>
      </c>
      <c r="D993" s="170" t="s">
        <v>589</v>
      </c>
      <c r="E993" s="170">
        <v>25.11</v>
      </c>
      <c r="F993" t="s">
        <v>135</v>
      </c>
      <c r="G993" s="3">
        <v>1059</v>
      </c>
      <c r="H993" s="7">
        <v>1.0589999999999999</v>
      </c>
      <c r="I993">
        <v>1059</v>
      </c>
      <c r="J993">
        <v>39.82477100756671</v>
      </c>
      <c r="K993" s="30">
        <v>302.4846204472384</v>
      </c>
      <c r="L993" s="30">
        <v>13.165882929414337</v>
      </c>
      <c r="M993" s="30"/>
      <c r="N993">
        <v>371</v>
      </c>
      <c r="P993">
        <v>13.754497249416527</v>
      </c>
      <c r="Q993" s="30">
        <v>13.754497249416527</v>
      </c>
      <c r="R993" s="171" t="s">
        <v>135</v>
      </c>
      <c r="S993" s="3"/>
    </row>
    <row r="994" spans="1:19">
      <c r="A994" t="s">
        <v>150</v>
      </c>
      <c r="B994" t="s">
        <v>702</v>
      </c>
      <c r="C994" s="135" t="s">
        <v>596</v>
      </c>
      <c r="D994" s="170" t="s">
        <v>589</v>
      </c>
      <c r="E994" s="170">
        <v>25.11</v>
      </c>
      <c r="F994" t="s">
        <v>134</v>
      </c>
      <c r="G994" s="3">
        <v>1059</v>
      </c>
      <c r="H994" s="7">
        <v>1.0589999999999999</v>
      </c>
      <c r="I994">
        <v>43</v>
      </c>
      <c r="J994">
        <v>1.6170586905810846</v>
      </c>
      <c r="K994" s="30">
        <v>302.4846204472384</v>
      </c>
      <c r="L994" s="30">
        <v>0.53459203584968518</v>
      </c>
      <c r="M994" s="30"/>
      <c r="Q994" s="30">
        <v>0.53459203584968518</v>
      </c>
      <c r="R994" s="171" t="s">
        <v>134</v>
      </c>
      <c r="S994" s="3"/>
    </row>
    <row r="995" spans="1:19">
      <c r="A995" t="s">
        <v>150</v>
      </c>
      <c r="B995" t="s">
        <v>702</v>
      </c>
      <c r="C995" s="135" t="s">
        <v>596</v>
      </c>
      <c r="D995" s="170" t="s">
        <v>589</v>
      </c>
      <c r="E995" s="170">
        <v>25.11</v>
      </c>
      <c r="F995" t="s">
        <v>1</v>
      </c>
      <c r="G995" s="3">
        <v>1008</v>
      </c>
      <c r="H995" s="7">
        <v>1.008</v>
      </c>
      <c r="I995">
        <v>59</v>
      </c>
      <c r="J995">
        <v>2.3310133823873369</v>
      </c>
      <c r="K995" s="30">
        <v>100.30900114532133</v>
      </c>
      <c r="L995" s="30">
        <v>2.3238327126897738</v>
      </c>
      <c r="M995" s="30"/>
      <c r="Q995" s="30">
        <v>2.3238327126897738</v>
      </c>
      <c r="R995" s="171" t="s">
        <v>1</v>
      </c>
      <c r="S995" s="3"/>
    </row>
    <row r="996" spans="1:19">
      <c r="A996" t="s">
        <v>150</v>
      </c>
      <c r="B996" t="s">
        <v>702</v>
      </c>
      <c r="C996" s="135" t="s">
        <v>596</v>
      </c>
      <c r="D996" s="170" t="s">
        <v>589</v>
      </c>
      <c r="E996" s="170">
        <v>25.11</v>
      </c>
      <c r="F996" t="s">
        <v>3</v>
      </c>
      <c r="G996" s="3">
        <v>1056</v>
      </c>
      <c r="H996" s="7">
        <v>1.056</v>
      </c>
      <c r="I996">
        <v>2179</v>
      </c>
      <c r="J996">
        <v>82.176303054439245</v>
      </c>
      <c r="K996" s="30">
        <v>100.30900114532133</v>
      </c>
      <c r="L996" s="30">
        <v>81.923159553136628</v>
      </c>
      <c r="M996" s="30"/>
      <c r="Q996" s="30">
        <v>81.923159553136628</v>
      </c>
      <c r="R996" s="171" t="s">
        <v>3</v>
      </c>
      <c r="S996" s="3"/>
    </row>
    <row r="997" spans="1:19">
      <c r="A997" t="s">
        <v>150</v>
      </c>
      <c r="B997" t="s">
        <v>702</v>
      </c>
      <c r="C997" s="135" t="s">
        <v>596</v>
      </c>
      <c r="D997" s="170" t="s">
        <v>589</v>
      </c>
      <c r="E997" s="170">
        <v>25.11</v>
      </c>
      <c r="F997" t="s">
        <v>2</v>
      </c>
      <c r="G997" s="3">
        <v>1056</v>
      </c>
      <c r="H997" s="7">
        <v>1.056</v>
      </c>
      <c r="I997">
        <v>419</v>
      </c>
      <c r="J997">
        <v>15.801684708494745</v>
      </c>
      <c r="K997" s="30">
        <v>100.30900114532133</v>
      </c>
      <c r="L997" s="30">
        <v>15.75300773417359</v>
      </c>
      <c r="M997" s="30"/>
      <c r="Q997" s="30">
        <v>15.75300773417359</v>
      </c>
      <c r="R997" s="171" t="s">
        <v>2</v>
      </c>
      <c r="S997" s="3"/>
    </row>
    <row r="998" spans="1:19">
      <c r="A998" t="s">
        <v>150</v>
      </c>
      <c r="B998" t="s">
        <v>702</v>
      </c>
      <c r="C998" s="135" t="s">
        <v>596</v>
      </c>
      <c r="D998" s="170" t="s">
        <v>589</v>
      </c>
      <c r="E998" s="170">
        <v>25.11</v>
      </c>
      <c r="F998" t="s">
        <v>137</v>
      </c>
      <c r="G998" s="3">
        <v>1234</v>
      </c>
      <c r="H998" s="7">
        <v>1.234</v>
      </c>
      <c r="I998">
        <v>467785</v>
      </c>
      <c r="J998">
        <v>15096.783229963203</v>
      </c>
      <c r="K998" s="30">
        <v>15499.576851555763</v>
      </c>
      <c r="L998" s="30">
        <v>97.401260528269646</v>
      </c>
      <c r="M998" s="30"/>
      <c r="Q998" s="30">
        <v>97.401260528269646</v>
      </c>
      <c r="R998" s="171" t="s">
        <v>137</v>
      </c>
      <c r="S998" s="3"/>
    </row>
    <row r="999" spans="1:19">
      <c r="A999" t="s">
        <v>150</v>
      </c>
      <c r="B999" t="s">
        <v>702</v>
      </c>
      <c r="C999" s="135" t="s">
        <v>596</v>
      </c>
      <c r="D999" s="170" t="s">
        <v>589</v>
      </c>
      <c r="E999" s="170"/>
      <c r="G999" s="3"/>
      <c r="H999" s="7"/>
      <c r="K999" s="30"/>
      <c r="L999" s="30">
        <v>2.5987394717303545</v>
      </c>
      <c r="M999" s="30"/>
      <c r="Q999" s="30">
        <v>2.5987394717303545</v>
      </c>
      <c r="R999" s="171" t="s">
        <v>590</v>
      </c>
      <c r="S999" s="3"/>
    </row>
    <row r="1000" spans="1:19">
      <c r="A1000" t="s">
        <v>150</v>
      </c>
      <c r="B1000" t="s">
        <v>702</v>
      </c>
      <c r="C1000" s="168" t="s">
        <v>596</v>
      </c>
      <c r="D1000" s="170" t="s">
        <v>589</v>
      </c>
      <c r="E1000" s="170"/>
      <c r="G1000" s="3"/>
      <c r="H1000" s="7"/>
      <c r="K1000" s="30"/>
      <c r="L1000" s="30"/>
      <c r="M1000" s="30"/>
      <c r="Q1000" s="30">
        <v>24.903324126315859</v>
      </c>
      <c r="R1000" s="171" t="s">
        <v>591</v>
      </c>
      <c r="S1000" s="3"/>
    </row>
    <row r="1001" spans="1:19">
      <c r="A1001" t="s">
        <v>150</v>
      </c>
      <c r="B1001" t="s">
        <v>702</v>
      </c>
      <c r="C1001" s="168" t="s">
        <v>596</v>
      </c>
      <c r="D1001" s="170" t="s">
        <v>589</v>
      </c>
      <c r="E1001" s="170"/>
      <c r="G1001" s="3"/>
      <c r="H1001" s="7"/>
      <c r="K1001" s="30"/>
      <c r="L1001" s="30"/>
      <c r="M1001" s="30"/>
      <c r="N1001" s="30"/>
      <c r="Q1001" s="30">
        <v>75.096675873684148</v>
      </c>
      <c r="R1001" s="171" t="s">
        <v>592</v>
      </c>
      <c r="S1001" s="3"/>
    </row>
    <row r="1002" spans="1:19">
      <c r="A1002" t="s">
        <v>150</v>
      </c>
      <c r="B1002" t="s">
        <v>703</v>
      </c>
      <c r="C1002" s="168" t="s">
        <v>596</v>
      </c>
      <c r="D1002" s="170" t="s">
        <v>589</v>
      </c>
      <c r="E1002" s="170">
        <v>26.94</v>
      </c>
      <c r="F1002" t="s">
        <v>7</v>
      </c>
      <c r="G1002" s="3">
        <v>1074</v>
      </c>
      <c r="H1002" s="7">
        <v>1.0740000000000001</v>
      </c>
      <c r="I1002">
        <v>517</v>
      </c>
      <c r="J1002">
        <v>17.868523610644523</v>
      </c>
      <c r="K1002" s="30">
        <v>22.950989244413968</v>
      </c>
      <c r="L1002" s="30">
        <v>77.855134784630408</v>
      </c>
      <c r="M1002" s="30"/>
      <c r="Q1002" s="30">
        <v>77.855134784630408</v>
      </c>
      <c r="R1002" s="171" t="s">
        <v>7</v>
      </c>
      <c r="S1002" s="3"/>
    </row>
    <row r="1003" spans="1:19">
      <c r="A1003" t="s">
        <v>150</v>
      </c>
      <c r="B1003" t="s">
        <v>703</v>
      </c>
      <c r="C1003" s="168" t="s">
        <v>596</v>
      </c>
      <c r="D1003" s="170" t="s">
        <v>589</v>
      </c>
      <c r="E1003" s="170">
        <v>26.94</v>
      </c>
      <c r="F1003" t="s">
        <v>136</v>
      </c>
      <c r="G1003" s="3">
        <v>1059</v>
      </c>
      <c r="H1003" s="7">
        <v>1.0589999999999999</v>
      </c>
      <c r="I1003">
        <v>11</v>
      </c>
      <c r="J1003">
        <v>0.38556635842388887</v>
      </c>
      <c r="K1003" s="30">
        <v>22.950989244413968</v>
      </c>
      <c r="L1003" s="30">
        <v>1.6799552922004515</v>
      </c>
      <c r="M1003" s="30">
        <v>19.854017089641694</v>
      </c>
      <c r="N1003">
        <v>5</v>
      </c>
      <c r="O1003">
        <v>42</v>
      </c>
      <c r="P1003">
        <v>2.3635734630525826</v>
      </c>
      <c r="Q1003" s="30">
        <v>2.3635734630525826</v>
      </c>
      <c r="R1003" s="171" t="s">
        <v>136</v>
      </c>
      <c r="S1003" s="3"/>
    </row>
    <row r="1004" spans="1:19">
      <c r="A1004" t="s">
        <v>150</v>
      </c>
      <c r="B1004" t="s">
        <v>703</v>
      </c>
      <c r="C1004" s="168" t="s">
        <v>596</v>
      </c>
      <c r="D1004" s="170" t="s">
        <v>589</v>
      </c>
      <c r="E1004" s="170">
        <v>26.94</v>
      </c>
      <c r="F1004" t="s">
        <v>135</v>
      </c>
      <c r="G1004" s="3">
        <v>1059</v>
      </c>
      <c r="H1004" s="7">
        <v>1.0589999999999999</v>
      </c>
      <c r="I1004">
        <v>119</v>
      </c>
      <c r="J1004">
        <v>4.1711269684038879</v>
      </c>
      <c r="K1004" s="30">
        <v>22.950989244413968</v>
      </c>
      <c r="L1004" s="30">
        <v>18.174061797441244</v>
      </c>
      <c r="M1004" s="30"/>
      <c r="N1004">
        <v>37</v>
      </c>
      <c r="P1004">
        <v>17.490443626589112</v>
      </c>
      <c r="Q1004" s="30">
        <v>17.490443626589112</v>
      </c>
      <c r="R1004" s="171" t="s">
        <v>135</v>
      </c>
      <c r="S1004" s="3"/>
    </row>
    <row r="1005" spans="1:19">
      <c r="A1005" t="s">
        <v>150</v>
      </c>
      <c r="B1005" t="s">
        <v>703</v>
      </c>
      <c r="C1005" s="168" t="s">
        <v>596</v>
      </c>
      <c r="D1005" s="170" t="s">
        <v>589</v>
      </c>
      <c r="E1005" s="170">
        <v>26.94</v>
      </c>
      <c r="F1005" t="s">
        <v>134</v>
      </c>
      <c r="G1005" s="3">
        <v>1059</v>
      </c>
      <c r="H1005" s="7">
        <v>1.0589999999999999</v>
      </c>
      <c r="I1005">
        <v>15</v>
      </c>
      <c r="J1005">
        <v>0.52577230694166666</v>
      </c>
      <c r="K1005" s="30">
        <v>22.950989244413968</v>
      </c>
      <c r="L1005" s="30">
        <v>2.2908481257278885</v>
      </c>
      <c r="M1005" s="30"/>
      <c r="Q1005" s="30">
        <v>2.2908481257278885</v>
      </c>
      <c r="R1005" s="171" t="s">
        <v>134</v>
      </c>
      <c r="S1005" s="3"/>
    </row>
    <row r="1006" spans="1:19">
      <c r="A1006" t="s">
        <v>150</v>
      </c>
      <c r="B1006" t="s">
        <v>703</v>
      </c>
      <c r="C1006" s="168" t="s">
        <v>596</v>
      </c>
      <c r="D1006" s="170" t="s">
        <v>589</v>
      </c>
      <c r="E1006" s="170">
        <v>26.94</v>
      </c>
      <c r="F1006" t="s">
        <v>1</v>
      </c>
      <c r="G1006" s="3">
        <v>1008</v>
      </c>
      <c r="H1006" s="7">
        <v>1.008</v>
      </c>
      <c r="I1006">
        <v>0</v>
      </c>
      <c r="J1006">
        <v>0</v>
      </c>
      <c r="K1006" s="30">
        <v>11.459247261028999</v>
      </c>
      <c r="L1006" s="30">
        <v>0</v>
      </c>
      <c r="M1006" s="30"/>
      <c r="Q1006" s="30">
        <v>0</v>
      </c>
      <c r="R1006" s="171" t="s">
        <v>1</v>
      </c>
      <c r="S1006" s="3"/>
    </row>
    <row r="1007" spans="1:19">
      <c r="A1007" t="s">
        <v>150</v>
      </c>
      <c r="B1007" t="s">
        <v>703</v>
      </c>
      <c r="C1007" s="168" t="s">
        <v>596</v>
      </c>
      <c r="D1007" s="170" t="s">
        <v>589</v>
      </c>
      <c r="E1007" s="170">
        <v>26.94</v>
      </c>
      <c r="F1007" t="s">
        <v>3</v>
      </c>
      <c r="G1007" s="3">
        <v>1056</v>
      </c>
      <c r="H1007" s="7">
        <v>1.056</v>
      </c>
      <c r="I1007">
        <v>139</v>
      </c>
      <c r="J1007">
        <v>4.8859980652853707</v>
      </c>
      <c r="K1007" s="30">
        <v>11.459247261028999</v>
      </c>
      <c r="L1007" s="30">
        <v>42.638036809815951</v>
      </c>
      <c r="M1007" s="30"/>
      <c r="Q1007" s="30">
        <v>42.638036809815951</v>
      </c>
      <c r="R1007" s="171" t="s">
        <v>3</v>
      </c>
      <c r="S1007" s="3"/>
    </row>
    <row r="1008" spans="1:19">
      <c r="A1008" t="s">
        <v>150</v>
      </c>
      <c r="B1008" t="s">
        <v>703</v>
      </c>
      <c r="C1008" s="168" t="s">
        <v>596</v>
      </c>
      <c r="D1008" s="170" t="s">
        <v>589</v>
      </c>
      <c r="E1008" s="170">
        <v>26.94</v>
      </c>
      <c r="F1008" t="s">
        <v>2</v>
      </c>
      <c r="G1008" s="3">
        <v>1056</v>
      </c>
      <c r="H1008" s="7">
        <v>1.056</v>
      </c>
      <c r="I1008">
        <v>187</v>
      </c>
      <c r="J1008">
        <v>6.5732491957436272</v>
      </c>
      <c r="K1008" s="30">
        <v>11.459247261028999</v>
      </c>
      <c r="L1008" s="30">
        <v>57.361963190184042</v>
      </c>
      <c r="M1008" s="30"/>
      <c r="Q1008" s="30">
        <v>57.361963190184042</v>
      </c>
      <c r="R1008" s="171" t="s">
        <v>2</v>
      </c>
      <c r="S1008" s="3"/>
    </row>
    <row r="1009" spans="1:19">
      <c r="A1009" t="s">
        <v>150</v>
      </c>
      <c r="B1009" t="s">
        <v>703</v>
      </c>
      <c r="C1009" s="168" t="s">
        <v>596</v>
      </c>
      <c r="D1009" s="170" t="s">
        <v>589</v>
      </c>
      <c r="E1009" s="170">
        <v>26.94</v>
      </c>
      <c r="F1009" t="s">
        <v>137</v>
      </c>
      <c r="G1009" s="3">
        <v>1234</v>
      </c>
      <c r="H1009" s="7">
        <v>1.234</v>
      </c>
      <c r="I1009">
        <v>565221</v>
      </c>
      <c r="J1009">
        <v>17002.216342457396</v>
      </c>
      <c r="K1009" s="30">
        <v>17036.626578962838</v>
      </c>
      <c r="L1009" s="30">
        <v>99.798022006610552</v>
      </c>
      <c r="M1009" s="30"/>
      <c r="Q1009" s="30">
        <v>99.798022006610552</v>
      </c>
      <c r="R1009" s="171" t="s">
        <v>137</v>
      </c>
      <c r="S1009" s="3"/>
    </row>
    <row r="1010" spans="1:19">
      <c r="A1010" t="s">
        <v>150</v>
      </c>
      <c r="B1010" t="s">
        <v>703</v>
      </c>
      <c r="C1010" s="168" t="s">
        <v>596</v>
      </c>
      <c r="D1010" s="170" t="s">
        <v>589</v>
      </c>
      <c r="E1010" s="170"/>
      <c r="G1010" s="3"/>
      <c r="H1010" s="7"/>
      <c r="K1010" s="30"/>
      <c r="L1010" s="30">
        <v>0.20197799338944833</v>
      </c>
      <c r="M1010" s="30"/>
      <c r="Q1010" s="30">
        <v>0.20197799338944833</v>
      </c>
      <c r="R1010" s="171" t="s">
        <v>590</v>
      </c>
      <c r="S1010" s="3"/>
    </row>
    <row r="1011" spans="1:19">
      <c r="A1011" t="s">
        <v>150</v>
      </c>
      <c r="B1011" t="s">
        <v>703</v>
      </c>
      <c r="C1011" s="135" t="s">
        <v>596</v>
      </c>
      <c r="D1011" s="170" t="s">
        <v>589</v>
      </c>
      <c r="E1011" s="170"/>
      <c r="G1011" s="3"/>
      <c r="H1011" s="7"/>
      <c r="K1011" s="30"/>
      <c r="L1011" s="30"/>
      <c r="M1011" s="30"/>
      <c r="Q1011" s="30">
        <v>33.301855566195805</v>
      </c>
      <c r="R1011" s="171" t="s">
        <v>591</v>
      </c>
      <c r="S1011" s="3"/>
    </row>
    <row r="1012" spans="1:19">
      <c r="A1012" t="s">
        <v>150</v>
      </c>
      <c r="B1012" t="s">
        <v>703</v>
      </c>
      <c r="C1012" s="135" t="s">
        <v>596</v>
      </c>
      <c r="D1012" s="170" t="s">
        <v>589</v>
      </c>
      <c r="E1012" s="170"/>
      <c r="G1012" s="3"/>
      <c r="H1012" s="7"/>
      <c r="K1012" s="30"/>
      <c r="L1012" s="30"/>
      <c r="M1012" s="30"/>
      <c r="N1012" s="30"/>
      <c r="Q1012" s="30">
        <v>66.698144433804202</v>
      </c>
      <c r="R1012" s="171" t="s">
        <v>592</v>
      </c>
      <c r="S1012" s="3"/>
    </row>
    <row r="1013" spans="1:19">
      <c r="A1013" t="s">
        <v>150</v>
      </c>
      <c r="B1013" t="s">
        <v>704</v>
      </c>
      <c r="C1013" s="135" t="s">
        <v>328</v>
      </c>
      <c r="D1013" s="170" t="s">
        <v>589</v>
      </c>
      <c r="E1013" s="170">
        <v>20.72</v>
      </c>
      <c r="F1013" t="s">
        <v>7</v>
      </c>
      <c r="G1013" s="3">
        <v>1074</v>
      </c>
      <c r="H1013" s="7">
        <v>1.0740000000000001</v>
      </c>
      <c r="I1013">
        <v>159</v>
      </c>
      <c r="J1013">
        <v>7.1450141282543518</v>
      </c>
      <c r="K1013" s="30">
        <v>12.477137024116626</v>
      </c>
      <c r="L1013" s="30">
        <v>57.264852621591004</v>
      </c>
      <c r="M1013" s="30"/>
      <c r="Q1013" s="30">
        <v>57.264852621591004</v>
      </c>
      <c r="R1013" s="171" t="s">
        <v>7</v>
      </c>
      <c r="S1013" s="3"/>
    </row>
    <row r="1014" spans="1:19">
      <c r="A1014" t="s">
        <v>150</v>
      </c>
      <c r="B1014" t="s">
        <v>704</v>
      </c>
      <c r="C1014" s="135" t="s">
        <v>328</v>
      </c>
      <c r="D1014" s="170" t="s">
        <v>589</v>
      </c>
      <c r="E1014" s="170">
        <v>20.72</v>
      </c>
      <c r="F1014" t="s">
        <v>136</v>
      </c>
      <c r="G1014" s="3">
        <v>1059</v>
      </c>
      <c r="H1014" s="7">
        <v>1.0589999999999999</v>
      </c>
      <c r="I1014">
        <v>19</v>
      </c>
      <c r="J1014">
        <v>0.86590029932806145</v>
      </c>
      <c r="K1014" s="30">
        <v>12.477137024116626</v>
      </c>
      <c r="L1014" s="30">
        <v>6.9398957281176985</v>
      </c>
      <c r="M1014" s="30">
        <v>40.178343689102462</v>
      </c>
      <c r="N1014">
        <v>5</v>
      </c>
      <c r="O1014">
        <v>18</v>
      </c>
      <c r="P1014">
        <v>11.160651024750683</v>
      </c>
      <c r="Q1014" s="30">
        <v>11.160651024750683</v>
      </c>
      <c r="R1014" s="171" t="s">
        <v>136</v>
      </c>
      <c r="S1014" s="3"/>
    </row>
    <row r="1015" spans="1:19">
      <c r="A1015" t="s">
        <v>150</v>
      </c>
      <c r="B1015" t="s">
        <v>704</v>
      </c>
      <c r="C1015" s="135" t="s">
        <v>328</v>
      </c>
      <c r="D1015" s="170" t="s">
        <v>589</v>
      </c>
      <c r="E1015" s="170">
        <v>20.72</v>
      </c>
      <c r="F1015" t="s">
        <v>135</v>
      </c>
      <c r="G1015" s="3">
        <v>1059</v>
      </c>
      <c r="H1015" s="7">
        <v>1.0589999999999999</v>
      </c>
      <c r="I1015">
        <v>91</v>
      </c>
      <c r="J1015">
        <v>4.147206696781768</v>
      </c>
      <c r="K1015" s="30">
        <v>12.477137024116626</v>
      </c>
      <c r="L1015" s="30">
        <v>33.238447960984765</v>
      </c>
      <c r="M1015" s="30"/>
      <c r="N1015">
        <v>13</v>
      </c>
      <c r="P1015">
        <v>29.017692664351777</v>
      </c>
      <c r="Q1015" s="30">
        <v>29.017692664351777</v>
      </c>
      <c r="R1015" s="171" t="s">
        <v>135</v>
      </c>
      <c r="S1015" s="3"/>
    </row>
    <row r="1016" spans="1:19">
      <c r="A1016" t="s">
        <v>150</v>
      </c>
      <c r="B1016" t="s">
        <v>704</v>
      </c>
      <c r="C1016" s="135" t="s">
        <v>328</v>
      </c>
      <c r="D1016" s="170" t="s">
        <v>589</v>
      </c>
      <c r="E1016" s="170">
        <v>20.72</v>
      </c>
      <c r="F1016" t="s">
        <v>134</v>
      </c>
      <c r="G1016" s="3">
        <v>1059</v>
      </c>
      <c r="H1016" s="7">
        <v>1.0589999999999999</v>
      </c>
      <c r="I1016">
        <v>7</v>
      </c>
      <c r="J1016">
        <v>0.31901589975244365</v>
      </c>
      <c r="K1016" s="30">
        <v>12.477137024116626</v>
      </c>
      <c r="L1016" s="30">
        <v>2.5568036893065202</v>
      </c>
      <c r="M1016" s="30"/>
      <c r="Q1016" s="30">
        <v>2.5568036893065202</v>
      </c>
      <c r="R1016" s="171" t="s">
        <v>134</v>
      </c>
      <c r="S1016" s="3"/>
    </row>
    <row r="1017" spans="1:19">
      <c r="A1017" t="s">
        <v>150</v>
      </c>
      <c r="B1017" t="s">
        <v>704</v>
      </c>
      <c r="C1017" s="135" t="s">
        <v>328</v>
      </c>
      <c r="D1017" s="170" t="s">
        <v>589</v>
      </c>
      <c r="E1017" s="170">
        <v>20.72</v>
      </c>
      <c r="F1017" t="s">
        <v>1</v>
      </c>
      <c r="G1017" s="3">
        <v>1008</v>
      </c>
      <c r="H1017" s="7">
        <v>1.008</v>
      </c>
      <c r="I1017">
        <v>5</v>
      </c>
      <c r="J1017">
        <v>0.23939756082613228</v>
      </c>
      <c r="K1017" s="30">
        <v>1.7933053647339361</v>
      </c>
      <c r="L1017" s="30">
        <v>13.3495145631068</v>
      </c>
      <c r="M1017" s="30"/>
      <c r="Q1017" s="30">
        <v>13.3495145631068</v>
      </c>
      <c r="R1017" s="171" t="s">
        <v>1</v>
      </c>
      <c r="S1017" s="3"/>
    </row>
    <row r="1018" spans="1:19">
      <c r="A1018" t="s">
        <v>150</v>
      </c>
      <c r="B1018" t="s">
        <v>704</v>
      </c>
      <c r="C1018" s="135" t="s">
        <v>328</v>
      </c>
      <c r="D1018" s="170" t="s">
        <v>589</v>
      </c>
      <c r="E1018" s="170">
        <v>20.72</v>
      </c>
      <c r="F1018" t="s">
        <v>3</v>
      </c>
      <c r="G1018" s="3">
        <v>1056</v>
      </c>
      <c r="H1018" s="7">
        <v>1.056</v>
      </c>
      <c r="I1018">
        <v>29</v>
      </c>
      <c r="J1018">
        <v>1.3253919503919502</v>
      </c>
      <c r="K1018" s="30">
        <v>1.7933053647339361</v>
      </c>
      <c r="L1018" s="30">
        <v>73.90776699029125</v>
      </c>
      <c r="M1018" s="30"/>
      <c r="Q1018" s="30">
        <v>73.90776699029125</v>
      </c>
      <c r="R1018" s="171" t="s">
        <v>3</v>
      </c>
      <c r="S1018" s="3"/>
    </row>
    <row r="1019" spans="1:19">
      <c r="A1019" t="s">
        <v>150</v>
      </c>
      <c r="B1019" t="s">
        <v>704</v>
      </c>
      <c r="C1019" s="135" t="s">
        <v>328</v>
      </c>
      <c r="D1019" s="170" t="s">
        <v>589</v>
      </c>
      <c r="E1019" s="170">
        <v>20.72</v>
      </c>
      <c r="F1019" t="s">
        <v>2</v>
      </c>
      <c r="G1019" s="3">
        <v>1056</v>
      </c>
      <c r="H1019" s="7">
        <v>1.056</v>
      </c>
      <c r="I1019">
        <v>5</v>
      </c>
      <c r="J1019">
        <v>0.22851585351585352</v>
      </c>
      <c r="K1019" s="30">
        <v>1.7933053647339361</v>
      </c>
      <c r="L1019" s="30">
        <v>12.742718446601943</v>
      </c>
      <c r="M1019" s="30"/>
      <c r="Q1019" s="30">
        <v>12.742718446601943</v>
      </c>
      <c r="R1019" s="171" t="s">
        <v>2</v>
      </c>
      <c r="S1019" s="3"/>
    </row>
    <row r="1020" spans="1:19">
      <c r="A1020" t="s">
        <v>150</v>
      </c>
      <c r="B1020" t="s">
        <v>704</v>
      </c>
      <c r="C1020" s="135" t="s">
        <v>328</v>
      </c>
      <c r="D1020" s="170" t="s">
        <v>589</v>
      </c>
      <c r="E1020" s="170">
        <v>20.72</v>
      </c>
      <c r="F1020" t="s">
        <v>137</v>
      </c>
      <c r="G1020" s="3">
        <v>1234</v>
      </c>
      <c r="H1020" s="7">
        <v>1.234</v>
      </c>
      <c r="I1020">
        <v>3424</v>
      </c>
      <c r="J1020">
        <v>133.91488269932356</v>
      </c>
      <c r="K1020" s="30">
        <v>148.18532508817412</v>
      </c>
      <c r="L1020" s="30">
        <v>90.369868014690866</v>
      </c>
      <c r="M1020" s="30"/>
      <c r="Q1020" s="30">
        <v>90.369868014690866</v>
      </c>
      <c r="R1020" s="171" t="s">
        <v>137</v>
      </c>
      <c r="S1020" s="3"/>
    </row>
    <row r="1021" spans="1:19">
      <c r="A1021" t="s">
        <v>150</v>
      </c>
      <c r="B1021" t="s">
        <v>704</v>
      </c>
      <c r="C1021" s="135" t="s">
        <v>328</v>
      </c>
      <c r="D1021" s="170" t="s">
        <v>589</v>
      </c>
      <c r="E1021" s="170"/>
      <c r="G1021" s="3"/>
      <c r="H1021" s="7"/>
      <c r="K1021" s="30"/>
      <c r="L1021" s="30">
        <v>9.6301319853091343</v>
      </c>
      <c r="M1021" s="30"/>
      <c r="Q1021" s="30">
        <v>9.6301319853091343</v>
      </c>
      <c r="R1021" s="171" t="s">
        <v>590</v>
      </c>
      <c r="S1021" s="3"/>
    </row>
    <row r="1022" spans="1:19">
      <c r="A1022" t="s">
        <v>150</v>
      </c>
      <c r="B1022" t="s">
        <v>704</v>
      </c>
      <c r="C1022" s="135" t="s">
        <v>328</v>
      </c>
      <c r="D1022" s="170" t="s">
        <v>589</v>
      </c>
      <c r="E1022" s="170"/>
      <c r="G1022" s="3"/>
      <c r="H1022" s="7"/>
      <c r="K1022" s="30"/>
      <c r="L1022" s="30"/>
      <c r="M1022" s="30"/>
      <c r="Q1022" s="30">
        <v>12.566571630148188</v>
      </c>
      <c r="R1022" s="171" t="s">
        <v>591</v>
      </c>
      <c r="S1022" s="3"/>
    </row>
    <row r="1023" spans="1:19">
      <c r="A1023" t="s">
        <v>150</v>
      </c>
      <c r="B1023" t="s">
        <v>704</v>
      </c>
      <c r="C1023" s="135" t="s">
        <v>328</v>
      </c>
      <c r="D1023" s="170" t="s">
        <v>589</v>
      </c>
      <c r="E1023" s="170"/>
      <c r="G1023" s="3"/>
      <c r="H1023" s="7"/>
      <c r="K1023" s="30"/>
      <c r="L1023" s="30"/>
      <c r="M1023" s="30"/>
      <c r="N1023" s="30"/>
      <c r="Q1023" s="30">
        <v>87.433428369851811</v>
      </c>
      <c r="R1023" s="171" t="s">
        <v>592</v>
      </c>
      <c r="S1023" s="3"/>
    </row>
    <row r="1024" spans="1:19">
      <c r="A1024" t="s">
        <v>150</v>
      </c>
      <c r="B1024" t="s">
        <v>705</v>
      </c>
      <c r="C1024" s="135" t="s">
        <v>328</v>
      </c>
      <c r="D1024" s="170" t="s">
        <v>589</v>
      </c>
      <c r="E1024" s="170">
        <v>28.79</v>
      </c>
      <c r="F1024" t="s">
        <v>7</v>
      </c>
      <c r="G1024" s="3">
        <v>1074</v>
      </c>
      <c r="H1024" s="7">
        <v>1.0740000000000001</v>
      </c>
      <c r="I1024">
        <v>715</v>
      </c>
      <c r="J1024">
        <v>23.123847445995306</v>
      </c>
      <c r="K1024" s="30">
        <v>31.356430039954166</v>
      </c>
      <c r="L1024" s="30">
        <v>73.745153439122518</v>
      </c>
      <c r="M1024" s="30"/>
      <c r="Q1024" s="30">
        <v>73.745153439122518</v>
      </c>
      <c r="R1024" s="171" t="s">
        <v>7</v>
      </c>
      <c r="S1024" s="3"/>
    </row>
    <row r="1025" spans="1:19">
      <c r="A1025" t="s">
        <v>150</v>
      </c>
      <c r="B1025" t="s">
        <v>705</v>
      </c>
      <c r="C1025" s="135" t="s">
        <v>328</v>
      </c>
      <c r="D1025" s="170" t="s">
        <v>589</v>
      </c>
      <c r="E1025" s="170">
        <v>28.79</v>
      </c>
      <c r="F1025" t="s">
        <v>136</v>
      </c>
      <c r="G1025" s="3">
        <v>1059</v>
      </c>
      <c r="H1025" s="7">
        <v>1.0589999999999999</v>
      </c>
      <c r="I1025">
        <v>61</v>
      </c>
      <c r="J1025">
        <v>2.0007471642688861</v>
      </c>
      <c r="K1025" s="30">
        <v>31.356430039954166</v>
      </c>
      <c r="L1025" s="30">
        <v>6.3806599211694275</v>
      </c>
      <c r="M1025" s="30">
        <v>24.267427896906675</v>
      </c>
      <c r="N1025">
        <v>21</v>
      </c>
      <c r="O1025">
        <v>44</v>
      </c>
      <c r="P1025">
        <v>11.582181496250913</v>
      </c>
      <c r="Q1025" s="30">
        <v>11.582181496250913</v>
      </c>
      <c r="R1025" s="171" t="s">
        <v>136</v>
      </c>
      <c r="S1025" s="3"/>
    </row>
    <row r="1026" spans="1:19">
      <c r="A1026" t="s">
        <v>150</v>
      </c>
      <c r="B1026" t="s">
        <v>705</v>
      </c>
      <c r="C1026" s="135" t="s">
        <v>328</v>
      </c>
      <c r="D1026" s="170" t="s">
        <v>589</v>
      </c>
      <c r="E1026" s="170">
        <v>28.79</v>
      </c>
      <c r="F1026" t="s">
        <v>135</v>
      </c>
      <c r="G1026" s="3">
        <v>1059</v>
      </c>
      <c r="H1026" s="7">
        <v>1.0589999999999999</v>
      </c>
      <c r="I1026">
        <v>171</v>
      </c>
      <c r="J1026">
        <v>5.6086518867209758</v>
      </c>
      <c r="K1026" s="30">
        <v>31.356430039954166</v>
      </c>
      <c r="L1026" s="30">
        <v>17.886767975737246</v>
      </c>
      <c r="M1026" s="30"/>
      <c r="N1026">
        <v>23</v>
      </c>
      <c r="P1026">
        <v>12.685246400655762</v>
      </c>
      <c r="Q1026" s="30">
        <v>12.685246400655762</v>
      </c>
      <c r="R1026" s="171" t="s">
        <v>135</v>
      </c>
      <c r="S1026" s="3"/>
    </row>
    <row r="1027" spans="1:19">
      <c r="A1027" t="s">
        <v>150</v>
      </c>
      <c r="B1027" t="s">
        <v>705</v>
      </c>
      <c r="C1027" s="135" t="s">
        <v>328</v>
      </c>
      <c r="D1027" s="170" t="s">
        <v>589</v>
      </c>
      <c r="E1027" s="170">
        <v>28.79</v>
      </c>
      <c r="F1027" t="s">
        <v>134</v>
      </c>
      <c r="G1027" s="3">
        <v>1059</v>
      </c>
      <c r="H1027" s="7">
        <v>1.0589999999999999</v>
      </c>
      <c r="I1027">
        <v>19</v>
      </c>
      <c r="J1027">
        <v>0.62318354296899725</v>
      </c>
      <c r="K1027" s="30">
        <v>31.356430039954166</v>
      </c>
      <c r="L1027" s="30">
        <v>1.9874186639708051</v>
      </c>
      <c r="M1027" s="30"/>
      <c r="Q1027" s="30">
        <v>1.9874186639708051</v>
      </c>
      <c r="R1027" s="171" t="s">
        <v>134</v>
      </c>
      <c r="S1027" s="3"/>
    </row>
    <row r="1028" spans="1:19">
      <c r="A1028" t="s">
        <v>150</v>
      </c>
      <c r="B1028" t="s">
        <v>705</v>
      </c>
      <c r="C1028" s="135" t="s">
        <v>328</v>
      </c>
      <c r="D1028" s="170" t="s">
        <v>589</v>
      </c>
      <c r="E1028" s="170">
        <v>28.79</v>
      </c>
      <c r="F1028" t="s">
        <v>1</v>
      </c>
      <c r="G1028" s="3">
        <v>1008</v>
      </c>
      <c r="H1028" s="7">
        <v>1.008</v>
      </c>
      <c r="I1028">
        <v>17</v>
      </c>
      <c r="J1028">
        <v>0.58579643504964796</v>
      </c>
      <c r="K1028" s="30">
        <v>8.2825977233757726</v>
      </c>
      <c r="L1028" s="30">
        <v>7.0726172465960646</v>
      </c>
      <c r="M1028" s="30"/>
      <c r="Q1028" s="30">
        <v>7.0726172465960646</v>
      </c>
      <c r="R1028" s="171" t="s">
        <v>1</v>
      </c>
      <c r="S1028" s="3"/>
    </row>
    <row r="1029" spans="1:19">
      <c r="A1029" t="s">
        <v>150</v>
      </c>
      <c r="B1029" t="s">
        <v>705</v>
      </c>
      <c r="C1029" s="135" t="s">
        <v>328</v>
      </c>
      <c r="D1029" s="170" t="s">
        <v>589</v>
      </c>
      <c r="E1029" s="170">
        <v>28.79</v>
      </c>
      <c r="F1029" t="s">
        <v>3</v>
      </c>
      <c r="G1029" s="3">
        <v>1056</v>
      </c>
      <c r="H1029" s="7">
        <v>1.056</v>
      </c>
      <c r="I1029">
        <v>163</v>
      </c>
      <c r="J1029">
        <v>5.3614470512699066</v>
      </c>
      <c r="K1029" s="30">
        <v>8.2825977233757726</v>
      </c>
      <c r="L1029" s="30">
        <v>64.731467473524944</v>
      </c>
      <c r="M1029" s="30"/>
      <c r="Q1029" s="30">
        <v>64.731467473524944</v>
      </c>
      <c r="R1029" s="171" t="s">
        <v>3</v>
      </c>
      <c r="S1029" s="3"/>
    </row>
    <row r="1030" spans="1:19">
      <c r="A1030" t="s">
        <v>150</v>
      </c>
      <c r="B1030" t="s">
        <v>705</v>
      </c>
      <c r="C1030" s="135" t="s">
        <v>328</v>
      </c>
      <c r="D1030" s="170" t="s">
        <v>589</v>
      </c>
      <c r="E1030" s="170">
        <v>28.79</v>
      </c>
      <c r="F1030" t="s">
        <v>2</v>
      </c>
      <c r="G1030" s="3">
        <v>1056</v>
      </c>
      <c r="H1030" s="7">
        <v>1.056</v>
      </c>
      <c r="I1030">
        <v>71</v>
      </c>
      <c r="J1030">
        <v>2.335354237056217</v>
      </c>
      <c r="K1030" s="30">
        <v>8.2825977233757726</v>
      </c>
      <c r="L1030" s="30">
        <v>28.195915279878967</v>
      </c>
      <c r="M1030" s="30"/>
      <c r="Q1030" s="30">
        <v>28.195915279878967</v>
      </c>
      <c r="R1030" s="171" t="s">
        <v>2</v>
      </c>
      <c r="S1030" s="3"/>
    </row>
    <row r="1031" spans="1:19">
      <c r="A1031" t="s">
        <v>150</v>
      </c>
      <c r="B1031" t="s">
        <v>705</v>
      </c>
      <c r="C1031" s="135" t="s">
        <v>328</v>
      </c>
      <c r="D1031" s="170" t="s">
        <v>589</v>
      </c>
      <c r="E1031" s="170">
        <v>28.79</v>
      </c>
      <c r="F1031" t="s">
        <v>137</v>
      </c>
      <c r="G1031" s="3">
        <v>1234</v>
      </c>
      <c r="H1031" s="7">
        <v>1.234</v>
      </c>
      <c r="I1031">
        <v>1444806</v>
      </c>
      <c r="J1031">
        <v>40667.990359969896</v>
      </c>
      <c r="K1031" s="30">
        <v>40707.629387733228</v>
      </c>
      <c r="L1031" s="30">
        <v>99.90262506473718</v>
      </c>
      <c r="M1031" s="30"/>
      <c r="Q1031" s="30">
        <v>99.90262506473718</v>
      </c>
      <c r="R1031" s="171" t="s">
        <v>137</v>
      </c>
      <c r="S1031" s="3"/>
    </row>
    <row r="1032" spans="1:19">
      <c r="A1032" t="s">
        <v>150</v>
      </c>
      <c r="B1032" t="s">
        <v>705</v>
      </c>
      <c r="C1032" s="135" t="s">
        <v>328</v>
      </c>
      <c r="D1032" s="170" t="s">
        <v>589</v>
      </c>
      <c r="E1032" s="170"/>
      <c r="G1032" s="3"/>
      <c r="H1032" s="7"/>
      <c r="K1032" s="30"/>
      <c r="L1032" s="30">
        <v>9.7374935262820372E-2</v>
      </c>
      <c r="M1032" s="30"/>
      <c r="Q1032" s="30">
        <v>9.7374935262820372E-2</v>
      </c>
      <c r="R1032" s="171" t="s">
        <v>590</v>
      </c>
      <c r="S1032" s="3"/>
    </row>
    <row r="1033" spans="1:19">
      <c r="A1033" t="s">
        <v>150</v>
      </c>
      <c r="B1033" t="s">
        <v>705</v>
      </c>
      <c r="C1033" t="s">
        <v>328</v>
      </c>
      <c r="D1033" s="170" t="s">
        <v>589</v>
      </c>
      <c r="E1033" s="170"/>
      <c r="G1033" s="3"/>
      <c r="H1033" s="7"/>
      <c r="K1033" s="30"/>
      <c r="L1033" s="30"/>
      <c r="M1033" s="30"/>
      <c r="Q1033" s="30">
        <v>20.895057701283996</v>
      </c>
      <c r="R1033" s="171" t="s">
        <v>591</v>
      </c>
      <c r="S1033" s="3"/>
    </row>
    <row r="1034" spans="1:19">
      <c r="A1034" t="s">
        <v>150</v>
      </c>
      <c r="B1034" t="s">
        <v>705</v>
      </c>
      <c r="C1034" t="s">
        <v>328</v>
      </c>
      <c r="D1034" s="170" t="s">
        <v>589</v>
      </c>
      <c r="E1034" s="170"/>
      <c r="G1034" s="3"/>
      <c r="H1034" s="7"/>
      <c r="K1034" s="30"/>
      <c r="L1034" s="30"/>
      <c r="M1034" s="30"/>
      <c r="N1034" s="30"/>
      <c r="Q1034" s="30">
        <v>79.104942298715997</v>
      </c>
      <c r="R1034" s="171" t="s">
        <v>592</v>
      </c>
      <c r="S1034" s="3"/>
    </row>
    <row r="1035" spans="1:19">
      <c r="A1035" t="s">
        <v>150</v>
      </c>
      <c r="B1035" t="s">
        <v>706</v>
      </c>
      <c r="C1035" t="s">
        <v>328</v>
      </c>
      <c r="D1035" s="170" t="s">
        <v>589</v>
      </c>
      <c r="E1035" s="170">
        <v>29.89</v>
      </c>
      <c r="F1035" t="s">
        <v>7</v>
      </c>
      <c r="G1035" s="3">
        <v>1074</v>
      </c>
      <c r="H1035" s="7">
        <v>1.0740000000000001</v>
      </c>
      <c r="I1035">
        <v>82061</v>
      </c>
      <c r="J1035">
        <v>2556.2693252042091</v>
      </c>
      <c r="K1035" s="30">
        <v>3944.7725275346929</v>
      </c>
      <c r="L1035" s="30">
        <v>64.801438038856034</v>
      </c>
      <c r="M1035" s="30"/>
      <c r="Q1035" s="30">
        <v>64.801438038856034</v>
      </c>
      <c r="R1035" s="171" t="s">
        <v>7</v>
      </c>
      <c r="S1035" s="3"/>
    </row>
    <row r="1036" spans="1:19">
      <c r="A1036" t="s">
        <v>150</v>
      </c>
      <c r="B1036" t="s">
        <v>706</v>
      </c>
      <c r="C1036" t="s">
        <v>328</v>
      </c>
      <c r="D1036" s="170" t="s">
        <v>589</v>
      </c>
      <c r="E1036" s="170">
        <v>29.89</v>
      </c>
      <c r="F1036" t="s">
        <v>136</v>
      </c>
      <c r="G1036" s="3">
        <v>1059</v>
      </c>
      <c r="H1036" s="7">
        <v>1.0589999999999999</v>
      </c>
      <c r="I1036">
        <v>12633</v>
      </c>
      <c r="J1036">
        <v>399.10265875727526</v>
      </c>
      <c r="K1036" s="30">
        <v>3944.7725275346929</v>
      </c>
      <c r="L1036" s="30">
        <v>10.117254061457801</v>
      </c>
      <c r="M1036" s="30">
        <v>35.018368644922333</v>
      </c>
      <c r="N1036">
        <v>2791</v>
      </c>
      <c r="O1036">
        <v>10152</v>
      </c>
      <c r="P1036">
        <v>9.6272918526377289</v>
      </c>
      <c r="Q1036" s="30">
        <v>9.6272918526377289</v>
      </c>
      <c r="R1036" s="171" t="s">
        <v>136</v>
      </c>
      <c r="S1036" s="3"/>
    </row>
    <row r="1037" spans="1:19">
      <c r="A1037" t="s">
        <v>150</v>
      </c>
      <c r="B1037" t="s">
        <v>706</v>
      </c>
      <c r="C1037" t="s">
        <v>328</v>
      </c>
      <c r="D1037" s="170" t="s">
        <v>589</v>
      </c>
      <c r="E1037" s="170">
        <v>29.89</v>
      </c>
      <c r="F1037" t="s">
        <v>135</v>
      </c>
      <c r="G1037" s="3">
        <v>1059</v>
      </c>
      <c r="H1037" s="7">
        <v>1.0589999999999999</v>
      </c>
      <c r="I1037">
        <v>31093</v>
      </c>
      <c r="J1037">
        <v>982.29232713844385</v>
      </c>
      <c r="K1037" s="30">
        <v>3944.7725275346929</v>
      </c>
      <c r="L1037" s="30">
        <v>24.90111458346453</v>
      </c>
      <c r="M1037" s="30"/>
      <c r="N1037">
        <v>7361</v>
      </c>
      <c r="P1037">
        <v>25.391076792284601</v>
      </c>
      <c r="Q1037" s="30">
        <v>25.391076792284601</v>
      </c>
      <c r="R1037" s="171" t="s">
        <v>135</v>
      </c>
      <c r="S1037" s="3"/>
    </row>
    <row r="1038" spans="1:19">
      <c r="A1038" t="s">
        <v>150</v>
      </c>
      <c r="B1038" t="s">
        <v>706</v>
      </c>
      <c r="C1038" t="s">
        <v>328</v>
      </c>
      <c r="D1038" s="170" t="s">
        <v>589</v>
      </c>
      <c r="E1038" s="170">
        <v>29.89</v>
      </c>
      <c r="F1038" t="s">
        <v>134</v>
      </c>
      <c r="G1038" s="3">
        <v>1059</v>
      </c>
      <c r="H1038" s="7">
        <v>1.0589999999999999</v>
      </c>
      <c r="I1038">
        <v>225</v>
      </c>
      <c r="J1038">
        <v>7.1082164347650547</v>
      </c>
      <c r="K1038" s="30">
        <v>3944.7725275346929</v>
      </c>
      <c r="L1038" s="30">
        <v>0.18019331622164214</v>
      </c>
      <c r="M1038" s="30"/>
      <c r="Q1038" s="30">
        <v>0.18019331622164214</v>
      </c>
      <c r="R1038" s="171" t="s">
        <v>134</v>
      </c>
      <c r="S1038" s="3"/>
    </row>
    <row r="1039" spans="1:19">
      <c r="A1039" t="s">
        <v>150</v>
      </c>
      <c r="B1039" t="s">
        <v>706</v>
      </c>
      <c r="C1039" t="s">
        <v>328</v>
      </c>
      <c r="D1039" s="170" t="s">
        <v>589</v>
      </c>
      <c r="E1039" s="170">
        <v>29.89</v>
      </c>
      <c r="F1039" t="s">
        <v>1</v>
      </c>
      <c r="G1039" s="3">
        <v>1008</v>
      </c>
      <c r="H1039" s="7">
        <v>1.008</v>
      </c>
      <c r="I1039">
        <v>97</v>
      </c>
      <c r="J1039">
        <v>3.2194767055924634</v>
      </c>
      <c r="K1039" s="30">
        <v>536.86810754391877</v>
      </c>
      <c r="L1039" s="30">
        <v>0.59967739941212517</v>
      </c>
      <c r="M1039" s="30"/>
      <c r="Q1039" s="30">
        <v>0.59967739941212517</v>
      </c>
      <c r="R1039" s="171" t="s">
        <v>1</v>
      </c>
      <c r="S1039" s="3"/>
    </row>
    <row r="1040" spans="1:19">
      <c r="A1040" t="s">
        <v>150</v>
      </c>
      <c r="B1040" t="s">
        <v>706</v>
      </c>
      <c r="C1040" t="s">
        <v>328</v>
      </c>
      <c r="D1040" s="170" t="s">
        <v>589</v>
      </c>
      <c r="E1040" s="170">
        <v>29.89</v>
      </c>
      <c r="F1040" t="s">
        <v>3</v>
      </c>
      <c r="G1040" s="3">
        <v>1056</v>
      </c>
      <c r="H1040" s="7">
        <v>1.056</v>
      </c>
      <c r="I1040">
        <v>14042</v>
      </c>
      <c r="J1040">
        <v>444.87616208927682</v>
      </c>
      <c r="K1040" s="30">
        <v>536.86810754391877</v>
      </c>
      <c r="L1040" s="30">
        <v>82.865075395241931</v>
      </c>
      <c r="M1040" s="30"/>
      <c r="Q1040" s="30">
        <v>82.865075395241931</v>
      </c>
      <c r="R1040" s="171" t="s">
        <v>3</v>
      </c>
      <c r="S1040" s="3"/>
    </row>
    <row r="1041" spans="1:19">
      <c r="A1041" t="s">
        <v>150</v>
      </c>
      <c r="B1041" t="s">
        <v>706</v>
      </c>
      <c r="C1041" t="s">
        <v>328</v>
      </c>
      <c r="D1041" s="170" t="s">
        <v>589</v>
      </c>
      <c r="E1041" s="170">
        <v>29.89</v>
      </c>
      <c r="F1041" t="s">
        <v>2</v>
      </c>
      <c r="G1041" s="3">
        <v>1056</v>
      </c>
      <c r="H1041" s="7">
        <v>1.056</v>
      </c>
      <c r="I1041">
        <v>2802</v>
      </c>
      <c r="J1041">
        <v>88.772468749049537</v>
      </c>
      <c r="K1041" s="30">
        <v>536.86810754391877</v>
      </c>
      <c r="L1041" s="30">
        <v>16.535247205345954</v>
      </c>
      <c r="M1041" s="30"/>
      <c r="Q1041" s="30">
        <v>16.535247205345954</v>
      </c>
      <c r="R1041" s="171" t="s">
        <v>2</v>
      </c>
      <c r="S1041" s="3"/>
    </row>
    <row r="1042" spans="1:19">
      <c r="A1042" t="s">
        <v>150</v>
      </c>
      <c r="B1042" t="s">
        <v>706</v>
      </c>
      <c r="C1042" t="s">
        <v>328</v>
      </c>
      <c r="D1042" s="170" t="s">
        <v>589</v>
      </c>
      <c r="E1042" s="170">
        <v>29.89</v>
      </c>
      <c r="F1042" t="s">
        <v>137</v>
      </c>
      <c r="G1042" s="3">
        <v>1234</v>
      </c>
      <c r="H1042" s="7">
        <v>1.234</v>
      </c>
      <c r="I1042">
        <v>1250251</v>
      </c>
      <c r="J1042">
        <v>33896.599796227441</v>
      </c>
      <c r="K1042" s="30">
        <v>38378.240431306054</v>
      </c>
      <c r="L1042" s="30">
        <v>88.322443695404985</v>
      </c>
      <c r="M1042" s="30"/>
      <c r="Q1042" s="30">
        <v>88.322443695404985</v>
      </c>
      <c r="R1042" s="171" t="s">
        <v>137</v>
      </c>
      <c r="S1042" s="3"/>
    </row>
    <row r="1043" spans="1:19">
      <c r="A1043" t="s">
        <v>150</v>
      </c>
      <c r="B1043" t="s">
        <v>706</v>
      </c>
      <c r="C1043" t="s">
        <v>328</v>
      </c>
      <c r="D1043" s="170" t="s">
        <v>589</v>
      </c>
      <c r="E1043" s="170"/>
      <c r="G1043" s="3"/>
      <c r="H1043" s="7"/>
      <c r="K1043" s="30"/>
      <c r="L1043" s="30">
        <v>11.677556304595015</v>
      </c>
      <c r="M1043" s="30"/>
      <c r="Q1043" s="30">
        <v>11.677556304595015</v>
      </c>
      <c r="R1043" s="171" t="s">
        <v>590</v>
      </c>
      <c r="S1043" s="3"/>
    </row>
    <row r="1044" spans="1:19">
      <c r="A1044" t="s">
        <v>150</v>
      </c>
      <c r="B1044" t="s">
        <v>706</v>
      </c>
      <c r="C1044" s="135" t="s">
        <v>328</v>
      </c>
      <c r="D1044" s="170" t="s">
        <v>589</v>
      </c>
      <c r="E1044" s="170"/>
      <c r="G1044" s="3"/>
      <c r="H1044" s="7"/>
      <c r="K1044" s="30"/>
      <c r="L1044" s="30"/>
      <c r="M1044" s="30"/>
      <c r="Q1044" s="30">
        <v>11.979276145921986</v>
      </c>
      <c r="R1044" s="171" t="s">
        <v>591</v>
      </c>
      <c r="S1044" s="3"/>
    </row>
    <row r="1045" spans="1:19">
      <c r="A1045" t="s">
        <v>150</v>
      </c>
      <c r="B1045" t="s">
        <v>706</v>
      </c>
      <c r="C1045" s="135" t="s">
        <v>328</v>
      </c>
      <c r="D1045" s="170" t="s">
        <v>589</v>
      </c>
      <c r="E1045" s="170"/>
      <c r="G1045" s="3"/>
      <c r="H1045" s="7"/>
      <c r="K1045" s="30"/>
      <c r="L1045" s="30"/>
      <c r="M1045" s="30"/>
      <c r="N1045" s="30"/>
      <c r="Q1045" s="30">
        <v>88.020723854078014</v>
      </c>
      <c r="R1045" s="171" t="s">
        <v>592</v>
      </c>
      <c r="S1045" s="3"/>
    </row>
    <row r="1046" spans="1:19">
      <c r="A1046" t="s">
        <v>147</v>
      </c>
      <c r="B1046" t="s">
        <v>707</v>
      </c>
      <c r="C1046" s="135" t="s">
        <v>328</v>
      </c>
      <c r="D1046" s="170" t="s">
        <v>589</v>
      </c>
      <c r="E1046" s="170">
        <v>14.88</v>
      </c>
      <c r="F1046" t="s">
        <v>7</v>
      </c>
      <c r="G1046" s="3">
        <v>1074</v>
      </c>
      <c r="H1046" s="7">
        <v>1.0740000000000001</v>
      </c>
      <c r="I1046">
        <v>31</v>
      </c>
      <c r="J1046">
        <v>1.9397889509621349</v>
      </c>
      <c r="K1046" s="30">
        <v>3.0820716887854007</v>
      </c>
      <c r="L1046" s="30">
        <v>62.937827112210265</v>
      </c>
      <c r="M1046" s="30"/>
      <c r="Q1046" s="30">
        <v>62.937827112210265</v>
      </c>
      <c r="R1046" s="171" t="s">
        <v>7</v>
      </c>
      <c r="S1046" s="3"/>
    </row>
    <row r="1047" spans="1:19">
      <c r="A1047" t="s">
        <v>147</v>
      </c>
      <c r="B1047" t="s">
        <v>707</v>
      </c>
      <c r="C1047" s="135" t="s">
        <v>328</v>
      </c>
      <c r="D1047" s="170" t="s">
        <v>589</v>
      </c>
      <c r="E1047" s="170">
        <v>14.88</v>
      </c>
      <c r="F1047" t="s">
        <v>136</v>
      </c>
      <c r="G1047" s="3">
        <v>1059</v>
      </c>
      <c r="H1047" s="7">
        <v>1.0589999999999999</v>
      </c>
      <c r="I1047">
        <v>5</v>
      </c>
      <c r="J1047">
        <v>0.31730076050646278</v>
      </c>
      <c r="K1047" s="30">
        <v>3.0820716887854007</v>
      </c>
      <c r="L1047" s="30">
        <v>10.295048024386038</v>
      </c>
      <c r="M1047" s="30">
        <v>37.062172887789735</v>
      </c>
      <c r="N1047">
        <v>0</v>
      </c>
      <c r="O1047">
        <v>3</v>
      </c>
      <c r="P1047">
        <v>0</v>
      </c>
      <c r="Q1047" s="30">
        <v>0</v>
      </c>
      <c r="R1047" s="171" t="s">
        <v>136</v>
      </c>
      <c r="S1047" s="3"/>
    </row>
    <row r="1048" spans="1:19">
      <c r="A1048" t="s">
        <v>147</v>
      </c>
      <c r="B1048" t="s">
        <v>707</v>
      </c>
      <c r="C1048" s="135" t="s">
        <v>328</v>
      </c>
      <c r="D1048" s="170" t="s">
        <v>589</v>
      </c>
      <c r="E1048" s="170">
        <v>14.88</v>
      </c>
      <c r="F1048" t="s">
        <v>135</v>
      </c>
      <c r="G1048" s="3">
        <v>1059</v>
      </c>
      <c r="H1048" s="7">
        <v>1.0589999999999999</v>
      </c>
      <c r="I1048">
        <v>13</v>
      </c>
      <c r="J1048">
        <v>0.82498197731680323</v>
      </c>
      <c r="K1048" s="30">
        <v>3.0820716887854007</v>
      </c>
      <c r="L1048" s="30">
        <v>26.767124863403698</v>
      </c>
      <c r="M1048" s="30"/>
      <c r="N1048">
        <v>3</v>
      </c>
      <c r="P1048">
        <v>37.062172887789735</v>
      </c>
      <c r="Q1048" s="30">
        <v>37.062172887789735</v>
      </c>
      <c r="R1048" s="171" t="s">
        <v>135</v>
      </c>
      <c r="S1048" s="3"/>
    </row>
    <row r="1049" spans="1:19">
      <c r="A1049" t="s">
        <v>147</v>
      </c>
      <c r="B1049" t="s">
        <v>707</v>
      </c>
      <c r="C1049" s="135" t="s">
        <v>328</v>
      </c>
      <c r="D1049" s="170" t="s">
        <v>589</v>
      </c>
      <c r="E1049" s="170">
        <v>14.88</v>
      </c>
      <c r="F1049" t="s">
        <v>134</v>
      </c>
      <c r="G1049" s="3">
        <v>1059</v>
      </c>
      <c r="H1049" s="7">
        <v>1.0589999999999999</v>
      </c>
      <c r="I1049">
        <v>0</v>
      </c>
      <c r="J1049">
        <v>0</v>
      </c>
      <c r="K1049" s="30">
        <v>3.0820716887854007</v>
      </c>
      <c r="L1049" s="30">
        <v>0</v>
      </c>
      <c r="M1049" s="30"/>
      <c r="Q1049" s="30">
        <v>0</v>
      </c>
      <c r="R1049" s="171" t="s">
        <v>134</v>
      </c>
      <c r="S1049" s="3"/>
    </row>
    <row r="1050" spans="1:19">
      <c r="A1050" t="s">
        <v>147</v>
      </c>
      <c r="B1050" t="s">
        <v>707</v>
      </c>
      <c r="C1050" s="135" t="s">
        <v>328</v>
      </c>
      <c r="D1050" s="170" t="s">
        <v>589</v>
      </c>
      <c r="E1050" s="170">
        <v>14.88</v>
      </c>
      <c r="F1050" t="s">
        <v>1</v>
      </c>
      <c r="G1050" s="3">
        <v>1008</v>
      </c>
      <c r="H1050" s="7">
        <v>1.008</v>
      </c>
      <c r="I1050">
        <v>3</v>
      </c>
      <c r="J1050">
        <v>0.20001280081925241</v>
      </c>
      <c r="K1050" s="30">
        <v>1.345540660056789</v>
      </c>
      <c r="L1050" s="30">
        <v>14.864864864864865</v>
      </c>
      <c r="M1050" s="30"/>
      <c r="Q1050" s="30">
        <v>14.864864864864865</v>
      </c>
      <c r="R1050" s="171" t="s">
        <v>1</v>
      </c>
      <c r="S1050" s="3"/>
    </row>
    <row r="1051" spans="1:19">
      <c r="A1051" t="s">
        <v>147</v>
      </c>
      <c r="B1051" t="s">
        <v>707</v>
      </c>
      <c r="C1051" s="135" t="s">
        <v>328</v>
      </c>
      <c r="D1051" s="170" t="s">
        <v>589</v>
      </c>
      <c r="E1051" s="170">
        <v>14.88</v>
      </c>
      <c r="F1051" t="s">
        <v>3</v>
      </c>
      <c r="G1051" s="3">
        <v>1056</v>
      </c>
      <c r="H1051" s="7">
        <v>1.056</v>
      </c>
      <c r="I1051">
        <v>15</v>
      </c>
      <c r="J1051">
        <v>0.95460654936461387</v>
      </c>
      <c r="K1051" s="30">
        <v>1.345540660056789</v>
      </c>
      <c r="L1051" s="30">
        <v>70.945945945945951</v>
      </c>
      <c r="M1051" s="30"/>
      <c r="Q1051" s="30">
        <v>70.945945945945951</v>
      </c>
      <c r="R1051" s="171" t="s">
        <v>3</v>
      </c>
      <c r="S1051" s="3"/>
    </row>
    <row r="1052" spans="1:19">
      <c r="A1052" t="s">
        <v>147</v>
      </c>
      <c r="B1052" t="s">
        <v>707</v>
      </c>
      <c r="C1052" s="135" t="s">
        <v>328</v>
      </c>
      <c r="D1052" s="170" t="s">
        <v>589</v>
      </c>
      <c r="E1052" s="170">
        <v>14.88</v>
      </c>
      <c r="F1052" t="s">
        <v>2</v>
      </c>
      <c r="G1052" s="3">
        <v>1056</v>
      </c>
      <c r="H1052" s="7">
        <v>1.056</v>
      </c>
      <c r="I1052">
        <v>3</v>
      </c>
      <c r="J1052">
        <v>0.19092130987292275</v>
      </c>
      <c r="K1052" s="30">
        <v>1.345540660056789</v>
      </c>
      <c r="L1052" s="30">
        <v>14.189189189189189</v>
      </c>
      <c r="M1052" s="30"/>
      <c r="Q1052" s="30">
        <v>14.189189189189189</v>
      </c>
      <c r="R1052" s="171" t="s">
        <v>2</v>
      </c>
      <c r="S1052" s="3"/>
    </row>
    <row r="1053" spans="1:19">
      <c r="A1053" t="s">
        <v>147</v>
      </c>
      <c r="B1053" t="s">
        <v>707</v>
      </c>
      <c r="C1053" s="135" t="s">
        <v>328</v>
      </c>
      <c r="D1053" s="170" t="s">
        <v>589</v>
      </c>
      <c r="E1053" s="170">
        <v>14.88</v>
      </c>
      <c r="F1053" t="s">
        <v>137</v>
      </c>
      <c r="G1053" s="3">
        <v>1234</v>
      </c>
      <c r="H1053" s="7">
        <v>1.234</v>
      </c>
      <c r="I1053">
        <v>5503</v>
      </c>
      <c r="J1053">
        <v>299.69632805283976</v>
      </c>
      <c r="K1053" s="30">
        <v>304.12394040168198</v>
      </c>
      <c r="L1053" s="30">
        <v>98.544142120809596</v>
      </c>
      <c r="M1053" s="30"/>
      <c r="Q1053" s="30">
        <v>98.544142120809596</v>
      </c>
      <c r="R1053" s="171" t="s">
        <v>137</v>
      </c>
      <c r="S1053" s="3"/>
    </row>
    <row r="1054" spans="1:19">
      <c r="A1054" t="s">
        <v>147</v>
      </c>
      <c r="B1054" t="s">
        <v>707</v>
      </c>
      <c r="C1054" s="135" t="s">
        <v>328</v>
      </c>
      <c r="D1054" s="170" t="s">
        <v>589</v>
      </c>
      <c r="E1054" s="170"/>
      <c r="G1054" s="3"/>
      <c r="H1054" s="7"/>
      <c r="K1054" s="30"/>
      <c r="L1054" s="30">
        <v>1.455857879190404</v>
      </c>
      <c r="M1054" s="30"/>
      <c r="Q1054" s="30">
        <v>1.455857879190404</v>
      </c>
      <c r="R1054" s="171" t="s">
        <v>590</v>
      </c>
      <c r="S1054" s="3"/>
    </row>
    <row r="1055" spans="1:19">
      <c r="A1055" t="s">
        <v>147</v>
      </c>
      <c r="B1055" t="s">
        <v>707</v>
      </c>
      <c r="C1055" s="168" t="s">
        <v>328</v>
      </c>
      <c r="D1055" s="170" t="s">
        <v>589</v>
      </c>
      <c r="E1055" s="170"/>
      <c r="G1055" s="3"/>
      <c r="H1055" s="7"/>
      <c r="K1055" s="30"/>
      <c r="L1055" s="30"/>
      <c r="M1055" s="30"/>
      <c r="Q1055" s="30">
        <v>30.389757594940413</v>
      </c>
      <c r="R1055" s="171" t="s">
        <v>591</v>
      </c>
      <c r="S1055" s="3"/>
    </row>
    <row r="1056" spans="1:19">
      <c r="A1056" t="s">
        <v>147</v>
      </c>
      <c r="B1056" t="s">
        <v>707</v>
      </c>
      <c r="C1056" s="168" t="s">
        <v>328</v>
      </c>
      <c r="D1056" s="170" t="s">
        <v>589</v>
      </c>
      <c r="E1056" s="170"/>
      <c r="G1056" s="3"/>
      <c r="H1056" s="7"/>
      <c r="K1056" s="30"/>
      <c r="L1056" s="30"/>
      <c r="M1056" s="30"/>
      <c r="N1056" s="30"/>
      <c r="Q1056" s="30">
        <v>69.61024240505958</v>
      </c>
      <c r="R1056" s="171" t="s">
        <v>592</v>
      </c>
      <c r="S1056" s="3"/>
    </row>
    <row r="1057" spans="1:19">
      <c r="A1057" t="s">
        <v>147</v>
      </c>
      <c r="B1057" t="s">
        <v>708</v>
      </c>
      <c r="C1057" s="168" t="s">
        <v>328</v>
      </c>
      <c r="D1057" s="170" t="s">
        <v>589</v>
      </c>
      <c r="E1057" s="170">
        <v>25.43</v>
      </c>
      <c r="F1057" t="s">
        <v>7</v>
      </c>
      <c r="G1057" s="3">
        <v>1074</v>
      </c>
      <c r="H1057" s="7">
        <v>1.0740000000000001</v>
      </c>
      <c r="I1057">
        <v>1193</v>
      </c>
      <c r="J1057">
        <v>43.680721387296778</v>
      </c>
      <c r="K1057" s="30">
        <v>56.937130415468317</v>
      </c>
      <c r="L1057" s="30">
        <v>76.717461994589527</v>
      </c>
      <c r="M1057" s="30"/>
      <c r="Q1057" s="30">
        <v>76.717461994589527</v>
      </c>
      <c r="R1057" s="171" t="s">
        <v>7</v>
      </c>
      <c r="S1057" s="3"/>
    </row>
    <row r="1058" spans="1:19">
      <c r="A1058" t="s">
        <v>147</v>
      </c>
      <c r="B1058" t="s">
        <v>708</v>
      </c>
      <c r="C1058" s="168" t="s">
        <v>328</v>
      </c>
      <c r="D1058" s="170" t="s">
        <v>589</v>
      </c>
      <c r="E1058" s="170">
        <v>25.43</v>
      </c>
      <c r="F1058" t="s">
        <v>136</v>
      </c>
      <c r="G1058" s="3">
        <v>1059</v>
      </c>
      <c r="H1058" s="7">
        <v>1.0589999999999999</v>
      </c>
      <c r="I1058">
        <v>103</v>
      </c>
      <c r="J1058">
        <v>3.8246782350186797</v>
      </c>
      <c r="K1058" s="30">
        <v>56.937130415468317</v>
      </c>
      <c r="L1058" s="30">
        <v>6.717370909124031</v>
      </c>
      <c r="M1058" s="30">
        <v>23.086886425533081</v>
      </c>
      <c r="N1058">
        <v>21</v>
      </c>
      <c r="O1058">
        <v>64</v>
      </c>
      <c r="P1058">
        <v>7.5753846083780418</v>
      </c>
      <c r="Q1058" s="30">
        <v>7.5753846083780418</v>
      </c>
      <c r="R1058" s="171" t="s">
        <v>136</v>
      </c>
      <c r="S1058" s="3"/>
    </row>
    <row r="1059" spans="1:19">
      <c r="A1059" t="s">
        <v>147</v>
      </c>
      <c r="B1059" t="s">
        <v>708</v>
      </c>
      <c r="C1059" s="168" t="s">
        <v>328</v>
      </c>
      <c r="D1059" s="170" t="s">
        <v>589</v>
      </c>
      <c r="E1059" s="170">
        <v>25.43</v>
      </c>
      <c r="F1059" t="s">
        <v>135</v>
      </c>
      <c r="G1059" s="3">
        <v>1059</v>
      </c>
      <c r="H1059" s="7">
        <v>1.0589999999999999</v>
      </c>
      <c r="I1059">
        <v>251</v>
      </c>
      <c r="J1059">
        <v>9.3203323979581416</v>
      </c>
      <c r="K1059" s="30">
        <v>56.937130415468317</v>
      </c>
      <c r="L1059" s="30">
        <v>16.369515516409049</v>
      </c>
      <c r="M1059" s="30"/>
      <c r="N1059">
        <v>43</v>
      </c>
      <c r="P1059">
        <v>15.511501817155038</v>
      </c>
      <c r="Q1059" s="30">
        <v>15.511501817155038</v>
      </c>
      <c r="R1059" s="171" t="s">
        <v>135</v>
      </c>
      <c r="S1059" s="3"/>
    </row>
    <row r="1060" spans="1:19">
      <c r="A1060" t="s">
        <v>147</v>
      </c>
      <c r="B1060" t="s">
        <v>708</v>
      </c>
      <c r="C1060" s="168" t="s">
        <v>328</v>
      </c>
      <c r="D1060" s="170" t="s">
        <v>589</v>
      </c>
      <c r="E1060" s="170">
        <v>25.43</v>
      </c>
      <c r="F1060" t="s">
        <v>134</v>
      </c>
      <c r="G1060" s="3">
        <v>1059</v>
      </c>
      <c r="H1060" s="7">
        <v>1.0589999999999999</v>
      </c>
      <c r="I1060">
        <v>3</v>
      </c>
      <c r="J1060">
        <v>0.11139839519471882</v>
      </c>
      <c r="K1060" s="30">
        <v>56.937130415468317</v>
      </c>
      <c r="L1060" s="30">
        <v>0.19565157987739898</v>
      </c>
      <c r="M1060" s="30"/>
      <c r="Q1060" s="30">
        <v>0.19565157987739898</v>
      </c>
      <c r="R1060" s="171" t="s">
        <v>134</v>
      </c>
      <c r="S1060" s="3"/>
    </row>
    <row r="1061" spans="1:19">
      <c r="A1061" t="s">
        <v>147</v>
      </c>
      <c r="B1061" t="s">
        <v>708</v>
      </c>
      <c r="C1061" s="168" t="s">
        <v>328</v>
      </c>
      <c r="D1061" s="170" t="s">
        <v>589</v>
      </c>
      <c r="E1061" s="170">
        <v>25.43</v>
      </c>
      <c r="F1061" t="s">
        <v>1</v>
      </c>
      <c r="G1061" s="3">
        <v>1008</v>
      </c>
      <c r="H1061" s="7">
        <v>1.008</v>
      </c>
      <c r="I1061">
        <v>9</v>
      </c>
      <c r="J1061">
        <v>0.35110387056906917</v>
      </c>
      <c r="K1061" s="30">
        <v>69.688798552345546</v>
      </c>
      <c r="L1061" s="30">
        <v>0.50381679389312972</v>
      </c>
      <c r="M1061" s="30"/>
      <c r="Q1061" s="30">
        <v>0.50381679389312972</v>
      </c>
      <c r="R1061" s="171" t="s">
        <v>1</v>
      </c>
      <c r="S1061" s="3"/>
    </row>
    <row r="1062" spans="1:19">
      <c r="A1062" t="s">
        <v>147</v>
      </c>
      <c r="B1062" t="s">
        <v>708</v>
      </c>
      <c r="C1062" s="168" t="s">
        <v>328</v>
      </c>
      <c r="D1062" s="170" t="s">
        <v>589</v>
      </c>
      <c r="E1062" s="170">
        <v>25.43</v>
      </c>
      <c r="F1062" t="s">
        <v>3</v>
      </c>
      <c r="G1062" s="3">
        <v>1056</v>
      </c>
      <c r="H1062" s="7">
        <v>1.056</v>
      </c>
      <c r="I1062">
        <v>1503</v>
      </c>
      <c r="J1062">
        <v>55.969148822078431</v>
      </c>
      <c r="K1062" s="30">
        <v>69.688798552345546</v>
      </c>
      <c r="L1062" s="30">
        <v>80.312977099236633</v>
      </c>
      <c r="M1062" s="30"/>
      <c r="Q1062" s="30">
        <v>80.312977099236633</v>
      </c>
      <c r="R1062" s="171" t="s">
        <v>3</v>
      </c>
      <c r="S1062" s="3"/>
    </row>
    <row r="1063" spans="1:19">
      <c r="A1063" t="s">
        <v>147</v>
      </c>
      <c r="B1063" t="s">
        <v>708</v>
      </c>
      <c r="C1063" s="168" t="s">
        <v>328</v>
      </c>
      <c r="D1063" s="170" t="s">
        <v>589</v>
      </c>
      <c r="E1063" s="170">
        <v>25.43</v>
      </c>
      <c r="F1063" t="s">
        <v>2</v>
      </c>
      <c r="G1063" s="3">
        <v>1056</v>
      </c>
      <c r="H1063" s="7">
        <v>1.056</v>
      </c>
      <c r="I1063">
        <v>359</v>
      </c>
      <c r="J1063">
        <v>13.368545859698042</v>
      </c>
      <c r="K1063" s="30">
        <v>69.688798552345546</v>
      </c>
      <c r="L1063" s="30">
        <v>19.18320610687023</v>
      </c>
      <c r="M1063" s="30"/>
      <c r="Q1063" s="30">
        <v>19.18320610687023</v>
      </c>
      <c r="R1063" s="171" t="s">
        <v>2</v>
      </c>
      <c r="S1063" s="3"/>
    </row>
    <row r="1064" spans="1:19">
      <c r="A1064" t="s">
        <v>147</v>
      </c>
      <c r="B1064" t="s">
        <v>708</v>
      </c>
      <c r="C1064" s="168" t="s">
        <v>328</v>
      </c>
      <c r="D1064" s="170" t="s">
        <v>589</v>
      </c>
      <c r="E1064" s="170">
        <v>25.43</v>
      </c>
      <c r="F1064" t="s">
        <v>137</v>
      </c>
      <c r="G1064" s="3">
        <v>1234</v>
      </c>
      <c r="H1064" s="7">
        <v>1.234</v>
      </c>
      <c r="I1064">
        <v>466744</v>
      </c>
      <c r="J1064">
        <v>14873.638570557241</v>
      </c>
      <c r="K1064" s="30">
        <v>15000.264499525056</v>
      </c>
      <c r="L1064" s="30">
        <v>99.155842025506786</v>
      </c>
      <c r="M1064" s="30"/>
      <c r="Q1064" s="30">
        <v>99.155842025506786</v>
      </c>
      <c r="R1064" s="171" t="s">
        <v>137</v>
      </c>
      <c r="S1064" s="3"/>
    </row>
    <row r="1065" spans="1:19">
      <c r="A1065" t="s">
        <v>147</v>
      </c>
      <c r="B1065" t="s">
        <v>708</v>
      </c>
      <c r="C1065" s="168" t="s">
        <v>328</v>
      </c>
      <c r="D1065" s="170" t="s">
        <v>589</v>
      </c>
      <c r="E1065" s="170"/>
      <c r="G1065" s="3"/>
      <c r="H1065" s="7"/>
      <c r="K1065" s="30"/>
      <c r="L1065" s="30">
        <v>0.84415797449321417</v>
      </c>
      <c r="M1065" s="30"/>
      <c r="Q1065" s="30">
        <v>0.84415797449321417</v>
      </c>
      <c r="R1065" s="171" t="s">
        <v>590</v>
      </c>
      <c r="S1065" s="3"/>
    </row>
    <row r="1066" spans="1:19">
      <c r="A1066" t="s">
        <v>147</v>
      </c>
      <c r="B1066" t="s">
        <v>708</v>
      </c>
      <c r="C1066" s="135" t="s">
        <v>328</v>
      </c>
      <c r="D1066" s="170" t="s">
        <v>589</v>
      </c>
      <c r="E1066" s="170"/>
      <c r="G1066" s="3"/>
      <c r="H1066" s="7"/>
      <c r="K1066" s="30"/>
      <c r="L1066" s="30"/>
      <c r="M1066" s="30"/>
      <c r="Q1066" s="30">
        <v>55.035172590962183</v>
      </c>
      <c r="R1066" s="171" t="s">
        <v>591</v>
      </c>
      <c r="S1066" s="3"/>
    </row>
    <row r="1067" spans="1:19">
      <c r="A1067" t="s">
        <v>147</v>
      </c>
      <c r="B1067" t="s">
        <v>708</v>
      </c>
      <c r="C1067" s="135" t="s">
        <v>328</v>
      </c>
      <c r="D1067" s="170" t="s">
        <v>589</v>
      </c>
      <c r="E1067" s="170"/>
      <c r="G1067" s="3"/>
      <c r="H1067" s="7"/>
      <c r="K1067" s="30"/>
      <c r="L1067" s="30"/>
      <c r="M1067" s="30"/>
      <c r="N1067" s="30"/>
      <c r="Q1067" s="30">
        <v>44.964827409037817</v>
      </c>
      <c r="R1067" s="171" t="s">
        <v>592</v>
      </c>
      <c r="S1067" s="3"/>
    </row>
    <row r="1068" spans="1:19">
      <c r="A1068" t="s">
        <v>147</v>
      </c>
      <c r="B1068" t="s">
        <v>709</v>
      </c>
      <c r="C1068" s="135" t="s">
        <v>328</v>
      </c>
      <c r="D1068" s="170" t="s">
        <v>589</v>
      </c>
      <c r="E1068" s="170">
        <v>30.03</v>
      </c>
      <c r="F1068" t="s">
        <v>7</v>
      </c>
      <c r="G1068" s="3">
        <v>1074</v>
      </c>
      <c r="H1068" s="7">
        <v>1.0740000000000001</v>
      </c>
      <c r="I1068">
        <v>1593</v>
      </c>
      <c r="J1068">
        <v>49.391948833289611</v>
      </c>
      <c r="K1068" s="30">
        <v>53.88855389646691</v>
      </c>
      <c r="L1068" s="30">
        <v>91.655732547924032</v>
      </c>
      <c r="M1068" s="30"/>
      <c r="Q1068" s="30">
        <v>91.655732547924032</v>
      </c>
      <c r="R1068" s="171" t="s">
        <v>7</v>
      </c>
      <c r="S1068" s="3"/>
    </row>
    <row r="1069" spans="1:19">
      <c r="A1069" t="s">
        <v>147</v>
      </c>
      <c r="B1069" t="s">
        <v>709</v>
      </c>
      <c r="C1069" s="135" t="s">
        <v>328</v>
      </c>
      <c r="D1069" s="170" t="s">
        <v>589</v>
      </c>
      <c r="E1069" s="170">
        <v>30.03</v>
      </c>
      <c r="F1069" t="s">
        <v>136</v>
      </c>
      <c r="G1069" s="3">
        <v>1059</v>
      </c>
      <c r="H1069" s="7">
        <v>1.0589999999999999</v>
      </c>
      <c r="I1069">
        <v>19</v>
      </c>
      <c r="J1069">
        <v>0.59745102238020087</v>
      </c>
      <c r="K1069" s="30">
        <v>53.88855389646691</v>
      </c>
      <c r="L1069" s="30">
        <v>1.1086788922338693</v>
      </c>
      <c r="M1069" s="30">
        <v>7.1188855185543174</v>
      </c>
      <c r="N1069">
        <v>5</v>
      </c>
      <c r="O1069">
        <v>32</v>
      </c>
      <c r="P1069">
        <v>1.1123258622741121</v>
      </c>
      <c r="Q1069" s="30">
        <v>1.1123258622741121</v>
      </c>
      <c r="R1069" s="171" t="s">
        <v>136</v>
      </c>
      <c r="S1069" s="3"/>
    </row>
    <row r="1070" spans="1:19">
      <c r="A1070" t="s">
        <v>147</v>
      </c>
      <c r="B1070" t="s">
        <v>709</v>
      </c>
      <c r="C1070" s="135" t="s">
        <v>328</v>
      </c>
      <c r="D1070" s="170" t="s">
        <v>589</v>
      </c>
      <c r="E1070" s="170">
        <v>30.03</v>
      </c>
      <c r="F1070" t="s">
        <v>135</v>
      </c>
      <c r="G1070" s="3">
        <v>1059</v>
      </c>
      <c r="H1070" s="7">
        <v>1.0589999999999999</v>
      </c>
      <c r="I1070">
        <v>103</v>
      </c>
      <c r="J1070">
        <v>3.2388134371137203</v>
      </c>
      <c r="K1070" s="30">
        <v>53.88855389646691</v>
      </c>
      <c r="L1070" s="30">
        <v>6.0102066263204481</v>
      </c>
      <c r="M1070" s="30"/>
      <c r="N1070">
        <v>27</v>
      </c>
      <c r="P1070">
        <v>6.0065596562802055</v>
      </c>
      <c r="Q1070" s="30">
        <v>6.0065596562802055</v>
      </c>
      <c r="R1070" s="171" t="s">
        <v>135</v>
      </c>
      <c r="S1070" s="3"/>
    </row>
    <row r="1071" spans="1:19">
      <c r="A1071" t="s">
        <v>147</v>
      </c>
      <c r="B1071" t="s">
        <v>709</v>
      </c>
      <c r="C1071" s="135" t="s">
        <v>328</v>
      </c>
      <c r="D1071" s="170" t="s">
        <v>589</v>
      </c>
      <c r="E1071" s="170">
        <v>30.03</v>
      </c>
      <c r="F1071" t="s">
        <v>134</v>
      </c>
      <c r="G1071" s="3">
        <v>1059</v>
      </c>
      <c r="H1071" s="7">
        <v>1.0589999999999999</v>
      </c>
      <c r="I1071">
        <v>21</v>
      </c>
      <c r="J1071">
        <v>0.66034060368337988</v>
      </c>
      <c r="K1071" s="30">
        <v>53.88855389646691</v>
      </c>
      <c r="L1071" s="30">
        <v>1.2253819335216449</v>
      </c>
      <c r="M1071" s="30"/>
      <c r="Q1071" s="30">
        <v>1.2253819335216449</v>
      </c>
      <c r="R1071" s="171" t="s">
        <v>134</v>
      </c>
      <c r="S1071" s="3"/>
    </row>
    <row r="1072" spans="1:19">
      <c r="A1072" t="s">
        <v>147</v>
      </c>
      <c r="B1072" t="s">
        <v>709</v>
      </c>
      <c r="C1072" s="135" t="s">
        <v>328</v>
      </c>
      <c r="D1072" s="170" t="s">
        <v>589</v>
      </c>
      <c r="E1072" s="170">
        <v>30.03</v>
      </c>
      <c r="F1072" t="s">
        <v>1</v>
      </c>
      <c r="G1072" s="3">
        <v>1008</v>
      </c>
      <c r="H1072" s="7">
        <v>1.008</v>
      </c>
      <c r="I1072">
        <v>3</v>
      </c>
      <c r="J1072">
        <v>9.9107241964384807E-2</v>
      </c>
      <c r="K1072" s="30">
        <v>8.0457060976541506</v>
      </c>
      <c r="L1072" s="30">
        <v>1.231802911534154</v>
      </c>
      <c r="M1072" s="30"/>
      <c r="Q1072" s="30">
        <v>1.231802911534154</v>
      </c>
      <c r="R1072" s="171" t="s">
        <v>1</v>
      </c>
      <c r="S1072" s="3"/>
    </row>
    <row r="1073" spans="1:19">
      <c r="A1073" t="s">
        <v>147</v>
      </c>
      <c r="B1073" t="s">
        <v>709</v>
      </c>
      <c r="C1073" s="135" t="s">
        <v>328</v>
      </c>
      <c r="D1073" s="170" t="s">
        <v>589</v>
      </c>
      <c r="E1073" s="170">
        <v>30.03</v>
      </c>
      <c r="F1073" t="s">
        <v>3</v>
      </c>
      <c r="G1073" s="3">
        <v>1056</v>
      </c>
      <c r="H1073" s="7">
        <v>1.056</v>
      </c>
      <c r="I1073">
        <v>113</v>
      </c>
      <c r="J1073">
        <v>3.5633558360831086</v>
      </c>
      <c r="K1073" s="30">
        <v>8.0457060976541506</v>
      </c>
      <c r="L1073" s="30">
        <v>44.288913773796182</v>
      </c>
      <c r="M1073" s="30"/>
      <c r="Q1073" s="30">
        <v>44.288913773796182</v>
      </c>
      <c r="R1073" s="171" t="s">
        <v>3</v>
      </c>
      <c r="S1073" s="3"/>
    </row>
    <row r="1074" spans="1:19">
      <c r="A1074" t="s">
        <v>147</v>
      </c>
      <c r="B1074" t="s">
        <v>709</v>
      </c>
      <c r="C1074" s="135" t="s">
        <v>328</v>
      </c>
      <c r="D1074" s="170" t="s">
        <v>589</v>
      </c>
      <c r="E1074" s="170">
        <v>30.03</v>
      </c>
      <c r="F1074" t="s">
        <v>2</v>
      </c>
      <c r="G1074" s="3">
        <v>1056</v>
      </c>
      <c r="H1074" s="7">
        <v>1.056</v>
      </c>
      <c r="I1074">
        <v>139</v>
      </c>
      <c r="J1074">
        <v>4.3832430196066561</v>
      </c>
      <c r="K1074" s="30">
        <v>8.0457060976541506</v>
      </c>
      <c r="L1074" s="30">
        <v>54.479283314669644</v>
      </c>
      <c r="M1074" s="30"/>
      <c r="Q1074" s="30">
        <v>54.479283314669644</v>
      </c>
      <c r="R1074" s="171" t="s">
        <v>2</v>
      </c>
      <c r="S1074" s="3"/>
    </row>
    <row r="1075" spans="1:19">
      <c r="A1075" t="s">
        <v>147</v>
      </c>
      <c r="B1075" t="s">
        <v>709</v>
      </c>
      <c r="C1075" s="135" t="s">
        <v>328</v>
      </c>
      <c r="D1075" s="170" t="s">
        <v>589</v>
      </c>
      <c r="E1075" s="170">
        <v>30.03</v>
      </c>
      <c r="F1075" t="s">
        <v>137</v>
      </c>
      <c r="G1075" s="3">
        <v>1234</v>
      </c>
      <c r="H1075" s="7">
        <v>1.234</v>
      </c>
      <c r="I1075">
        <v>123514</v>
      </c>
      <c r="J1075">
        <v>3333.0796701947429</v>
      </c>
      <c r="K1075" s="30">
        <v>3395.0139301888639</v>
      </c>
      <c r="L1075" s="30">
        <v>98.175728840362211</v>
      </c>
      <c r="M1075" s="30"/>
      <c r="Q1075" s="30">
        <v>98.175728840362211</v>
      </c>
      <c r="R1075" s="171" t="s">
        <v>137</v>
      </c>
      <c r="S1075" s="3"/>
    </row>
    <row r="1076" spans="1:19">
      <c r="A1076" t="s">
        <v>147</v>
      </c>
      <c r="B1076" t="s">
        <v>709</v>
      </c>
      <c r="C1076" s="135" t="s">
        <v>328</v>
      </c>
      <c r="D1076" s="170" t="s">
        <v>589</v>
      </c>
      <c r="E1076" s="170"/>
      <c r="G1076" s="3"/>
      <c r="H1076" s="7"/>
      <c r="K1076" s="30"/>
      <c r="L1076" s="30">
        <v>1.8242711596377887</v>
      </c>
      <c r="M1076" s="30"/>
      <c r="Q1076" s="30">
        <v>1.8242711596377887</v>
      </c>
      <c r="R1076" s="171" t="s">
        <v>590</v>
      </c>
      <c r="S1076" s="3"/>
    </row>
    <row r="1077" spans="1:19">
      <c r="A1077" t="s">
        <v>147</v>
      </c>
      <c r="B1077" t="s">
        <v>709</v>
      </c>
      <c r="C1077" t="s">
        <v>328</v>
      </c>
      <c r="D1077" s="170" t="s">
        <v>589</v>
      </c>
      <c r="E1077" s="170"/>
      <c r="G1077" s="3"/>
      <c r="H1077" s="7"/>
      <c r="K1077" s="30"/>
      <c r="L1077" s="30"/>
      <c r="M1077" s="30"/>
      <c r="Q1077" s="30">
        <v>12.990719673437393</v>
      </c>
      <c r="R1077" s="171" t="s">
        <v>591</v>
      </c>
      <c r="S1077" s="3"/>
    </row>
    <row r="1078" spans="1:19">
      <c r="A1078" t="s">
        <v>147</v>
      </c>
      <c r="B1078" t="s">
        <v>709</v>
      </c>
      <c r="C1078" t="s">
        <v>328</v>
      </c>
      <c r="D1078" s="170" t="s">
        <v>589</v>
      </c>
      <c r="E1078" s="170"/>
      <c r="G1078" s="3"/>
      <c r="H1078" s="7"/>
      <c r="K1078" s="30"/>
      <c r="L1078" s="30"/>
      <c r="M1078" s="30"/>
      <c r="N1078" s="30"/>
      <c r="Q1078" s="30">
        <v>87.009280326562603</v>
      </c>
      <c r="R1078" s="171" t="s">
        <v>592</v>
      </c>
      <c r="S1078" s="3"/>
    </row>
    <row r="1079" spans="1:19">
      <c r="A1079" t="s">
        <v>147</v>
      </c>
      <c r="B1079" t="s">
        <v>710</v>
      </c>
      <c r="C1079" t="s">
        <v>328</v>
      </c>
      <c r="D1079" s="170" t="s">
        <v>589</v>
      </c>
      <c r="E1079" s="170">
        <v>27.07</v>
      </c>
      <c r="F1079" t="s">
        <v>7</v>
      </c>
      <c r="G1079" s="3">
        <v>1074</v>
      </c>
      <c r="H1079" s="7">
        <v>1.0740000000000001</v>
      </c>
      <c r="I1079">
        <v>359</v>
      </c>
      <c r="J1079">
        <v>12.3481504259252</v>
      </c>
      <c r="K1079" s="30">
        <v>22.289850205428767</v>
      </c>
      <c r="L1079" s="30">
        <v>55.398086178783593</v>
      </c>
      <c r="M1079" s="30"/>
      <c r="Q1079" s="30">
        <v>55.398086178783593</v>
      </c>
      <c r="R1079" s="171" t="s">
        <v>7</v>
      </c>
      <c r="S1079" s="3"/>
    </row>
    <row r="1080" spans="1:19">
      <c r="A1080" t="s">
        <v>147</v>
      </c>
      <c r="B1080" t="s">
        <v>710</v>
      </c>
      <c r="C1080" t="s">
        <v>328</v>
      </c>
      <c r="D1080" s="170" t="s">
        <v>589</v>
      </c>
      <c r="E1080" s="170">
        <v>27.07</v>
      </c>
      <c r="F1080" t="s">
        <v>136</v>
      </c>
      <c r="G1080" s="3">
        <v>1059</v>
      </c>
      <c r="H1080" s="7">
        <v>1.0589999999999999</v>
      </c>
      <c r="I1080">
        <v>33</v>
      </c>
      <c r="J1080">
        <v>1.1511441849951496</v>
      </c>
      <c r="K1080" s="30">
        <v>22.289850205428767</v>
      </c>
      <c r="L1080" s="30">
        <v>5.1644321266671618</v>
      </c>
      <c r="M1080" s="30">
        <v>38.185498148690527</v>
      </c>
      <c r="N1080">
        <v>9</v>
      </c>
      <c r="O1080">
        <v>28</v>
      </c>
      <c r="P1080">
        <v>12.273910119221956</v>
      </c>
      <c r="Q1080" s="30">
        <v>12.273910119221956</v>
      </c>
      <c r="R1080" s="171" t="s">
        <v>136</v>
      </c>
      <c r="S1080" s="3"/>
    </row>
    <row r="1081" spans="1:19">
      <c r="A1081" t="s">
        <v>147</v>
      </c>
      <c r="B1081" t="s">
        <v>710</v>
      </c>
      <c r="C1081" t="s">
        <v>328</v>
      </c>
      <c r="D1081" s="170" t="s">
        <v>589</v>
      </c>
      <c r="E1081" s="170">
        <v>27.07</v>
      </c>
      <c r="F1081" t="s">
        <v>135</v>
      </c>
      <c r="G1081" s="3">
        <v>1059</v>
      </c>
      <c r="H1081" s="7">
        <v>1.0589999999999999</v>
      </c>
      <c r="I1081">
        <v>211</v>
      </c>
      <c r="J1081">
        <v>7.3603461525447438</v>
      </c>
      <c r="K1081" s="30">
        <v>22.289850205428767</v>
      </c>
      <c r="L1081" s="30">
        <v>33.021066022023362</v>
      </c>
      <c r="M1081" s="30"/>
      <c r="N1081">
        <v>19</v>
      </c>
      <c r="P1081">
        <v>25.911588029468572</v>
      </c>
      <c r="Q1081" s="30">
        <v>25.911588029468572</v>
      </c>
      <c r="R1081" s="171" t="s">
        <v>135</v>
      </c>
      <c r="S1081" s="3"/>
    </row>
    <row r="1082" spans="1:19">
      <c r="A1082" t="s">
        <v>147</v>
      </c>
      <c r="B1082" t="s">
        <v>710</v>
      </c>
      <c r="C1082" t="s">
        <v>328</v>
      </c>
      <c r="D1082" s="170" t="s">
        <v>589</v>
      </c>
      <c r="E1082" s="170">
        <v>27.07</v>
      </c>
      <c r="F1082" t="s">
        <v>134</v>
      </c>
      <c r="G1082" s="3">
        <v>1059</v>
      </c>
      <c r="H1082" s="7">
        <v>1.0589999999999999</v>
      </c>
      <c r="I1082">
        <v>41</v>
      </c>
      <c r="J1082">
        <v>1.4302094419636708</v>
      </c>
      <c r="K1082" s="30">
        <v>22.289850205428767</v>
      </c>
      <c r="L1082" s="30">
        <v>6.4164156725258685</v>
      </c>
      <c r="M1082" s="30"/>
      <c r="Q1082" s="30">
        <v>6.4164156725258685</v>
      </c>
      <c r="R1082" s="171" t="s">
        <v>134</v>
      </c>
      <c r="S1082" s="3"/>
    </row>
    <row r="1083" spans="1:19">
      <c r="A1083" t="s">
        <v>147</v>
      </c>
      <c r="B1083" t="s">
        <v>710</v>
      </c>
      <c r="C1083" t="s">
        <v>328</v>
      </c>
      <c r="D1083" s="170" t="s">
        <v>589</v>
      </c>
      <c r="E1083" s="170">
        <v>27.07</v>
      </c>
      <c r="F1083" t="s">
        <v>1</v>
      </c>
      <c r="G1083" s="3">
        <v>1008</v>
      </c>
      <c r="H1083" s="7">
        <v>1.008</v>
      </c>
      <c r="I1083">
        <v>0</v>
      </c>
      <c r="J1083">
        <v>0</v>
      </c>
      <c r="K1083" s="30">
        <v>11.614109323750993</v>
      </c>
      <c r="L1083" s="30">
        <v>0</v>
      </c>
      <c r="M1083" s="30"/>
      <c r="Q1083" s="30">
        <v>0</v>
      </c>
      <c r="R1083" s="171" t="s">
        <v>1</v>
      </c>
      <c r="S1083" s="3"/>
    </row>
    <row r="1084" spans="1:19">
      <c r="A1084" t="s">
        <v>147</v>
      </c>
      <c r="B1084" t="s">
        <v>710</v>
      </c>
      <c r="C1084" t="s">
        <v>328</v>
      </c>
      <c r="D1084" s="170" t="s">
        <v>589</v>
      </c>
      <c r="E1084" s="170">
        <v>27.07</v>
      </c>
      <c r="F1084" t="s">
        <v>3</v>
      </c>
      <c r="G1084" s="3">
        <v>1056</v>
      </c>
      <c r="H1084" s="7">
        <v>1.056</v>
      </c>
      <c r="I1084">
        <v>163</v>
      </c>
      <c r="J1084">
        <v>5.7021078908777465</v>
      </c>
      <c r="K1084" s="30">
        <v>11.614109323750993</v>
      </c>
      <c r="L1084" s="30">
        <v>49.096385542168669</v>
      </c>
      <c r="M1084" s="30"/>
      <c r="Q1084" s="30">
        <v>49.096385542168669</v>
      </c>
      <c r="R1084" s="171" t="s">
        <v>3</v>
      </c>
      <c r="S1084" s="3"/>
    </row>
    <row r="1085" spans="1:19">
      <c r="A1085" t="s">
        <v>147</v>
      </c>
      <c r="B1085" t="s">
        <v>710</v>
      </c>
      <c r="C1085" t="s">
        <v>328</v>
      </c>
      <c r="D1085" s="170" t="s">
        <v>589</v>
      </c>
      <c r="E1085" s="170">
        <v>27.07</v>
      </c>
      <c r="F1085" t="s">
        <v>2</v>
      </c>
      <c r="G1085" s="3">
        <v>1056</v>
      </c>
      <c r="H1085" s="7">
        <v>1.056</v>
      </c>
      <c r="I1085">
        <v>169</v>
      </c>
      <c r="J1085">
        <v>5.9120014328732466</v>
      </c>
      <c r="K1085" s="30">
        <v>11.614109323750993</v>
      </c>
      <c r="L1085" s="30">
        <v>50.903614457831324</v>
      </c>
      <c r="M1085" s="30"/>
      <c r="Q1085" s="30">
        <v>50.903614457831324</v>
      </c>
      <c r="R1085" s="171" t="s">
        <v>2</v>
      </c>
      <c r="S1085" s="3"/>
    </row>
    <row r="1086" spans="1:19">
      <c r="A1086" t="s">
        <v>147</v>
      </c>
      <c r="B1086" t="s">
        <v>710</v>
      </c>
      <c r="C1086" t="s">
        <v>328</v>
      </c>
      <c r="D1086" s="170" t="s">
        <v>589</v>
      </c>
      <c r="E1086" s="170">
        <v>27.07</v>
      </c>
      <c r="F1086" t="s">
        <v>137</v>
      </c>
      <c r="G1086" s="3">
        <v>1234</v>
      </c>
      <c r="H1086" s="7">
        <v>1.234</v>
      </c>
      <c r="I1086">
        <v>476743</v>
      </c>
      <c r="J1086">
        <v>14271.870934290653</v>
      </c>
      <c r="K1086" s="30">
        <v>14305.774893819833</v>
      </c>
      <c r="L1086" s="30">
        <v>99.763005081648345</v>
      </c>
      <c r="M1086" s="30"/>
      <c r="Q1086" s="30">
        <v>99.763005081648345</v>
      </c>
      <c r="R1086" s="171" t="s">
        <v>137</v>
      </c>
      <c r="S1086" s="3"/>
    </row>
    <row r="1087" spans="1:19">
      <c r="A1087" t="s">
        <v>147</v>
      </c>
      <c r="B1087" t="s">
        <v>710</v>
      </c>
      <c r="C1087" t="s">
        <v>328</v>
      </c>
      <c r="D1087" s="170" t="s">
        <v>589</v>
      </c>
      <c r="E1087" s="170"/>
      <c r="G1087" s="3"/>
      <c r="H1087" s="7"/>
      <c r="K1087" s="30"/>
      <c r="L1087" s="30">
        <v>0.23699491835165531</v>
      </c>
      <c r="M1087" s="30"/>
      <c r="Q1087" s="30">
        <v>0.23699491835165531</v>
      </c>
      <c r="R1087" s="171" t="s">
        <v>590</v>
      </c>
      <c r="S1087" s="3"/>
    </row>
    <row r="1088" spans="1:19">
      <c r="A1088" t="s">
        <v>147</v>
      </c>
      <c r="B1088" t="s">
        <v>710</v>
      </c>
      <c r="C1088" t="s">
        <v>328</v>
      </c>
      <c r="D1088" t="s">
        <v>589</v>
      </c>
      <c r="Q1088">
        <v>34.255908410211504</v>
      </c>
      <c r="R1088" t="s">
        <v>591</v>
      </c>
    </row>
    <row r="1089" spans="1:18">
      <c r="A1089" t="s">
        <v>147</v>
      </c>
      <c r="B1089" t="s">
        <v>710</v>
      </c>
      <c r="C1089" t="s">
        <v>328</v>
      </c>
      <c r="D1089" t="s">
        <v>589</v>
      </c>
      <c r="Q1089">
        <v>65.744091589788496</v>
      </c>
      <c r="R1089" t="s">
        <v>592</v>
      </c>
    </row>
    <row r="1090" spans="1:18">
      <c r="A1090" t="s">
        <v>147</v>
      </c>
      <c r="B1090" t="s">
        <v>711</v>
      </c>
      <c r="C1090" t="s">
        <v>328</v>
      </c>
      <c r="D1090" t="s">
        <v>589</v>
      </c>
      <c r="E1090">
        <v>43.79</v>
      </c>
      <c r="F1090" t="s">
        <v>7</v>
      </c>
      <c r="G1090">
        <v>1074</v>
      </c>
      <c r="H1090">
        <v>1.0740000000000001</v>
      </c>
      <c r="I1090">
        <v>39221</v>
      </c>
      <c r="J1090">
        <v>833.94889184583781</v>
      </c>
      <c r="K1090">
        <v>1408.9526493708611</v>
      </c>
      <c r="L1090">
        <v>59.18927738403562</v>
      </c>
      <c r="Q1090">
        <v>59.18927738403562</v>
      </c>
      <c r="R1090" t="s">
        <v>7</v>
      </c>
    </row>
    <row r="1091" spans="1:18">
      <c r="A1091" t="s">
        <v>147</v>
      </c>
      <c r="B1091" t="s">
        <v>711</v>
      </c>
      <c r="C1091" t="s">
        <v>328</v>
      </c>
      <c r="D1091" t="s">
        <v>589</v>
      </c>
      <c r="E1091">
        <v>43.79</v>
      </c>
      <c r="F1091" t="s">
        <v>136</v>
      </c>
      <c r="G1091">
        <v>1059</v>
      </c>
      <c r="H1091">
        <v>1.0589999999999999</v>
      </c>
      <c r="I1091">
        <v>2297</v>
      </c>
      <c r="J1091">
        <v>49.532481943933206</v>
      </c>
      <c r="K1091">
        <v>1408.9526493708611</v>
      </c>
      <c r="L1091">
        <v>3.5155533414164712</v>
      </c>
      <c r="M1091">
        <v>40.659203338297765</v>
      </c>
      <c r="N1091">
        <v>351</v>
      </c>
      <c r="O1091">
        <v>4224</v>
      </c>
      <c r="P1091">
        <v>3.3786411864920729</v>
      </c>
      <c r="Q1091">
        <v>3.3786411864920729</v>
      </c>
      <c r="R1091" t="s">
        <v>136</v>
      </c>
    </row>
    <row r="1092" spans="1:18">
      <c r="A1092" t="s">
        <v>147</v>
      </c>
      <c r="B1092" t="s">
        <v>711</v>
      </c>
      <c r="C1092" t="s">
        <v>328</v>
      </c>
      <c r="D1092" t="s">
        <v>589</v>
      </c>
      <c r="E1092">
        <v>43.79</v>
      </c>
      <c r="F1092" t="s">
        <v>135</v>
      </c>
      <c r="G1092">
        <v>1059</v>
      </c>
      <c r="H1092">
        <v>1.0589999999999999</v>
      </c>
      <c r="I1092">
        <v>24269</v>
      </c>
      <c r="J1092">
        <v>523.33644070409878</v>
      </c>
      <c r="K1092">
        <v>1408.9526493708611</v>
      </c>
      <c r="L1092">
        <v>37.143649996881294</v>
      </c>
      <c r="N1092">
        <v>3873</v>
      </c>
      <c r="P1092">
        <v>37.280562151805697</v>
      </c>
      <c r="Q1092">
        <v>37.280562151805697</v>
      </c>
      <c r="R1092" t="s">
        <v>135</v>
      </c>
    </row>
    <row r="1093" spans="1:18">
      <c r="A1093" t="s">
        <v>147</v>
      </c>
      <c r="B1093" t="s">
        <v>711</v>
      </c>
      <c r="C1093" t="s">
        <v>328</v>
      </c>
      <c r="D1093" t="s">
        <v>589</v>
      </c>
      <c r="E1093">
        <v>43.79</v>
      </c>
      <c r="F1093" t="s">
        <v>134</v>
      </c>
      <c r="G1093">
        <v>1059</v>
      </c>
      <c r="H1093">
        <v>1.0589999999999999</v>
      </c>
      <c r="I1093">
        <v>99</v>
      </c>
      <c r="J1093">
        <v>2.1348348769914613</v>
      </c>
      <c r="K1093">
        <v>1408.9526493708611</v>
      </c>
      <c r="L1093">
        <v>0.15151927766662196</v>
      </c>
      <c r="Q1093">
        <v>0.15151927766662196</v>
      </c>
      <c r="R1093" t="s">
        <v>134</v>
      </c>
    </row>
    <row r="1094" spans="1:18">
      <c r="A1094" t="s">
        <v>147</v>
      </c>
      <c r="B1094" t="s">
        <v>711</v>
      </c>
      <c r="C1094" t="s">
        <v>328</v>
      </c>
      <c r="D1094" t="s">
        <v>589</v>
      </c>
      <c r="E1094">
        <v>43.79</v>
      </c>
      <c r="F1094" t="s">
        <v>1</v>
      </c>
      <c r="G1094">
        <v>1008</v>
      </c>
      <c r="H1094">
        <v>1.008</v>
      </c>
      <c r="I1094">
        <v>93</v>
      </c>
      <c r="J1094">
        <v>2.1069172131058407</v>
      </c>
      <c r="K1094">
        <v>134.49669763896756</v>
      </c>
      <c r="L1094">
        <v>1.5665196618890114</v>
      </c>
      <c r="Q1094">
        <v>1.5665196618890114</v>
      </c>
      <c r="R1094" t="s">
        <v>1</v>
      </c>
    </row>
    <row r="1095" spans="1:18">
      <c r="A1095" t="s">
        <v>147</v>
      </c>
      <c r="B1095" t="s">
        <v>711</v>
      </c>
      <c r="C1095" t="s">
        <v>328</v>
      </c>
      <c r="D1095" t="s">
        <v>589</v>
      </c>
      <c r="E1095">
        <v>43.79</v>
      </c>
      <c r="F1095" t="s">
        <v>3</v>
      </c>
      <c r="G1095">
        <v>1056</v>
      </c>
      <c r="H1095">
        <v>1.056</v>
      </c>
      <c r="I1095">
        <v>3941</v>
      </c>
      <c r="J1095">
        <v>85.225110202273939</v>
      </c>
      <c r="K1095">
        <v>134.49669763896756</v>
      </c>
      <c r="L1095">
        <v>63.365950018375599</v>
      </c>
      <c r="Q1095">
        <v>63.365950018375599</v>
      </c>
      <c r="R1095" t="s">
        <v>3</v>
      </c>
    </row>
    <row r="1096" spans="1:18">
      <c r="A1096" t="s">
        <v>147</v>
      </c>
      <c r="B1096" t="s">
        <v>711</v>
      </c>
      <c r="C1096" t="s">
        <v>328</v>
      </c>
      <c r="D1096" t="s">
        <v>589</v>
      </c>
      <c r="E1096">
        <v>43.79</v>
      </c>
      <c r="F1096" t="s">
        <v>2</v>
      </c>
      <c r="G1096">
        <v>1056</v>
      </c>
      <c r="H1096">
        <v>1.056</v>
      </c>
      <c r="I1096">
        <v>2181</v>
      </c>
      <c r="J1096">
        <v>47.164670223587784</v>
      </c>
      <c r="K1096">
        <v>134.49669763896756</v>
      </c>
      <c r="L1096">
        <v>35.06753031973539</v>
      </c>
      <c r="Q1096">
        <v>35.06753031973539</v>
      </c>
      <c r="R1096" t="s">
        <v>2</v>
      </c>
    </row>
    <row r="1097" spans="1:18">
      <c r="A1097" t="s">
        <v>147</v>
      </c>
      <c r="B1097" t="s">
        <v>711</v>
      </c>
      <c r="C1097" t="s">
        <v>328</v>
      </c>
      <c r="D1097" t="s">
        <v>589</v>
      </c>
      <c r="E1097">
        <v>43.79</v>
      </c>
      <c r="F1097" t="s">
        <v>137</v>
      </c>
      <c r="G1097">
        <v>1234</v>
      </c>
      <c r="H1097">
        <v>1.234</v>
      </c>
      <c r="I1097">
        <v>952242</v>
      </c>
      <c r="J1097">
        <v>17622.082408193222</v>
      </c>
      <c r="K1097">
        <v>19165.53175520305</v>
      </c>
      <c r="L1097">
        <v>91.946743942594694</v>
      </c>
      <c r="Q1097">
        <v>91.946743942594694</v>
      </c>
      <c r="R1097" t="s">
        <v>137</v>
      </c>
    </row>
    <row r="1098" spans="1:18">
      <c r="A1098" t="s">
        <v>147</v>
      </c>
      <c r="B1098" t="s">
        <v>711</v>
      </c>
      <c r="C1098" t="s">
        <v>328</v>
      </c>
      <c r="D1098" t="s">
        <v>589</v>
      </c>
      <c r="L1098">
        <v>8.0532560574053065</v>
      </c>
      <c r="Q1098">
        <v>8.0532560574053065</v>
      </c>
      <c r="R1098" t="s">
        <v>590</v>
      </c>
    </row>
    <row r="1099" spans="1:18">
      <c r="A1099" t="s">
        <v>147</v>
      </c>
      <c r="B1099" t="s">
        <v>711</v>
      </c>
      <c r="C1099" t="s">
        <v>328</v>
      </c>
      <c r="D1099" t="s">
        <v>589</v>
      </c>
      <c r="Q1099">
        <v>8.7140337905828975</v>
      </c>
      <c r="R1099" t="s">
        <v>591</v>
      </c>
    </row>
    <row r="1100" spans="1:18">
      <c r="A1100" t="s">
        <v>147</v>
      </c>
      <c r="B1100" t="s">
        <v>711</v>
      </c>
      <c r="C1100" t="s">
        <v>328</v>
      </c>
      <c r="D1100" t="s">
        <v>589</v>
      </c>
      <c r="Q1100">
        <v>91.285966209417097</v>
      </c>
      <c r="R1100" t="s">
        <v>592</v>
      </c>
    </row>
    <row r="1101" spans="1:18">
      <c r="A1101" t="s">
        <v>147</v>
      </c>
      <c r="B1101" t="s">
        <v>712</v>
      </c>
      <c r="C1101" t="s">
        <v>328</v>
      </c>
      <c r="D1101" t="s">
        <v>589</v>
      </c>
      <c r="E1101">
        <v>29.75</v>
      </c>
      <c r="F1101" t="s">
        <v>7</v>
      </c>
      <c r="G1101">
        <v>1074</v>
      </c>
      <c r="H1101">
        <v>1.0740000000000001</v>
      </c>
      <c r="I1101">
        <v>6689</v>
      </c>
      <c r="J1101">
        <v>209.34854388682848</v>
      </c>
      <c r="K1101">
        <v>333.29613992240985</v>
      </c>
      <c r="L1101">
        <v>62.811571695839042</v>
      </c>
      <c r="Q1101">
        <v>62.811571695839042</v>
      </c>
      <c r="R1101" t="s">
        <v>7</v>
      </c>
    </row>
    <row r="1102" spans="1:18">
      <c r="A1102" t="s">
        <v>147</v>
      </c>
      <c r="B1102" t="s">
        <v>712</v>
      </c>
      <c r="C1102" t="s">
        <v>328</v>
      </c>
      <c r="D1102" t="s">
        <v>589</v>
      </c>
      <c r="E1102">
        <v>29.75</v>
      </c>
      <c r="F1102" t="s">
        <v>136</v>
      </c>
      <c r="G1102">
        <v>1059</v>
      </c>
      <c r="H1102">
        <v>1.0589999999999999</v>
      </c>
      <c r="I1102">
        <v>369</v>
      </c>
      <c r="J1102">
        <v>11.712333658675936</v>
      </c>
      <c r="K1102">
        <v>333.29613992240985</v>
      </c>
      <c r="L1102">
        <v>3.514092200828526</v>
      </c>
      <c r="M1102">
        <v>36.702740764209054</v>
      </c>
      <c r="N1102">
        <v>57</v>
      </c>
      <c r="O1102">
        <v>150</v>
      </c>
      <c r="P1102">
        <v>13.947041490399441</v>
      </c>
      <c r="Q1102">
        <v>13.947041490399441</v>
      </c>
      <c r="R1102" t="s">
        <v>136</v>
      </c>
    </row>
    <row r="1103" spans="1:18">
      <c r="A1103" t="s">
        <v>147</v>
      </c>
      <c r="B1103" t="s">
        <v>712</v>
      </c>
      <c r="C1103" t="s">
        <v>328</v>
      </c>
      <c r="D1103" t="s">
        <v>589</v>
      </c>
      <c r="E1103">
        <v>29.75</v>
      </c>
      <c r="F1103" t="s">
        <v>135</v>
      </c>
      <c r="G1103">
        <v>1059</v>
      </c>
      <c r="H1103">
        <v>1.0589999999999999</v>
      </c>
      <c r="I1103">
        <v>3485</v>
      </c>
      <c r="J1103">
        <v>110.61648455416162</v>
      </c>
      <c r="K1103">
        <v>333.29613992240985</v>
      </c>
      <c r="L1103">
        <v>33.188648563380525</v>
      </c>
      <c r="N1103">
        <v>93</v>
      </c>
      <c r="P1103">
        <v>22.755699273809611</v>
      </c>
      <c r="Q1103">
        <v>22.755699273809611</v>
      </c>
      <c r="R1103" t="s">
        <v>135</v>
      </c>
    </row>
    <row r="1104" spans="1:18">
      <c r="A1104" t="s">
        <v>147</v>
      </c>
      <c r="B1104" t="s">
        <v>712</v>
      </c>
      <c r="C1104" t="s">
        <v>328</v>
      </c>
      <c r="D1104" t="s">
        <v>589</v>
      </c>
      <c r="E1104">
        <v>29.75</v>
      </c>
      <c r="F1104" t="s">
        <v>134</v>
      </c>
      <c r="G1104">
        <v>1059</v>
      </c>
      <c r="H1104">
        <v>1.0589999999999999</v>
      </c>
      <c r="I1104">
        <v>51</v>
      </c>
      <c r="J1104">
        <v>1.6187778227438283</v>
      </c>
      <c r="K1104">
        <v>333.29613992240985</v>
      </c>
      <c r="L1104">
        <v>0.48568753995191005</v>
      </c>
      <c r="Q1104">
        <v>0.48568753995191005</v>
      </c>
      <c r="R1104" t="s">
        <v>134</v>
      </c>
    </row>
    <row r="1105" spans="1:18">
      <c r="A1105" t="s">
        <v>147</v>
      </c>
      <c r="B1105" t="s">
        <v>712</v>
      </c>
      <c r="C1105" t="s">
        <v>328</v>
      </c>
      <c r="D1105" t="s">
        <v>589</v>
      </c>
      <c r="E1105">
        <v>29.75</v>
      </c>
      <c r="F1105" t="s">
        <v>1</v>
      </c>
      <c r="G1105">
        <v>1008</v>
      </c>
      <c r="H1105">
        <v>1.008</v>
      </c>
      <c r="I1105">
        <v>7</v>
      </c>
      <c r="J1105">
        <v>0.23342670401493931</v>
      </c>
      <c r="K1105">
        <v>33.974195738901621</v>
      </c>
      <c r="L1105">
        <v>0.68707058088694561</v>
      </c>
      <c r="Q1105">
        <v>0.68707058088694561</v>
      </c>
      <c r="R1105" t="s">
        <v>1</v>
      </c>
    </row>
    <row r="1106" spans="1:18">
      <c r="A1106" t="s">
        <v>147</v>
      </c>
      <c r="B1106" t="s">
        <v>712</v>
      </c>
      <c r="C1106" t="s">
        <v>328</v>
      </c>
      <c r="D1106" t="s">
        <v>589</v>
      </c>
      <c r="E1106">
        <v>29.75</v>
      </c>
      <c r="F1106" t="s">
        <v>3</v>
      </c>
      <c r="G1106">
        <v>1056</v>
      </c>
      <c r="H1106">
        <v>1.056</v>
      </c>
      <c r="I1106">
        <v>629</v>
      </c>
      <c r="J1106">
        <v>20.021645021645021</v>
      </c>
      <c r="K1106">
        <v>33.974195738901621</v>
      </c>
      <c r="L1106">
        <v>58.931917551530297</v>
      </c>
      <c r="Q1106">
        <v>58.931917551530297</v>
      </c>
      <c r="R1106" t="s">
        <v>3</v>
      </c>
    </row>
    <row r="1107" spans="1:18">
      <c r="A1107" t="s">
        <v>147</v>
      </c>
      <c r="B1107" t="s">
        <v>712</v>
      </c>
      <c r="C1107" t="s">
        <v>328</v>
      </c>
      <c r="D1107" t="s">
        <v>589</v>
      </c>
      <c r="E1107">
        <v>29.75</v>
      </c>
      <c r="F1107" t="s">
        <v>2</v>
      </c>
      <c r="G1107">
        <v>1056</v>
      </c>
      <c r="H1107">
        <v>1.056</v>
      </c>
      <c r="I1107">
        <v>431</v>
      </c>
      <c r="J1107">
        <v>13.719124013241659</v>
      </c>
      <c r="K1107">
        <v>33.974195738901621</v>
      </c>
      <c r="L1107">
        <v>40.381011867582764</v>
      </c>
      <c r="Q1107">
        <v>40.381011867582764</v>
      </c>
      <c r="R1107" t="s">
        <v>2</v>
      </c>
    </row>
    <row r="1108" spans="1:18">
      <c r="A1108" t="s">
        <v>147</v>
      </c>
      <c r="B1108" t="s">
        <v>712</v>
      </c>
      <c r="C1108" t="s">
        <v>328</v>
      </c>
      <c r="D1108" t="s">
        <v>589</v>
      </c>
      <c r="E1108">
        <v>29.75</v>
      </c>
      <c r="F1108" t="s">
        <v>137</v>
      </c>
      <c r="G1108">
        <v>1234</v>
      </c>
      <c r="H1108">
        <v>1.234</v>
      </c>
      <c r="I1108">
        <v>633274</v>
      </c>
      <c r="J1108">
        <v>17250.017024638055</v>
      </c>
      <c r="K1108">
        <v>17617.287360299368</v>
      </c>
      <c r="L1108">
        <v>97.915284412690241</v>
      </c>
      <c r="Q1108">
        <v>97.915284412690241</v>
      </c>
      <c r="R1108" t="s">
        <v>137</v>
      </c>
    </row>
    <row r="1109" spans="1:18">
      <c r="A1109" t="s">
        <v>147</v>
      </c>
      <c r="B1109" t="s">
        <v>712</v>
      </c>
      <c r="C1109" t="s">
        <v>328</v>
      </c>
      <c r="D1109" t="s">
        <v>589</v>
      </c>
      <c r="L1109">
        <v>2.0847155873097591</v>
      </c>
      <c r="Q1109">
        <v>2.0847155873097591</v>
      </c>
      <c r="R1109" t="s">
        <v>590</v>
      </c>
    </row>
    <row r="1110" spans="1:18">
      <c r="A1110" t="s">
        <v>147</v>
      </c>
      <c r="B1110" t="s">
        <v>712</v>
      </c>
      <c r="C1110" t="s">
        <v>328</v>
      </c>
      <c r="D1110" t="s">
        <v>589</v>
      </c>
      <c r="Q1110">
        <v>9.2504600671674897</v>
      </c>
      <c r="R1110" t="s">
        <v>591</v>
      </c>
    </row>
    <row r="1111" spans="1:18">
      <c r="A1111" t="s">
        <v>147</v>
      </c>
      <c r="B1111" t="s">
        <v>712</v>
      </c>
      <c r="C1111" t="s">
        <v>328</v>
      </c>
      <c r="D1111" t="s">
        <v>589</v>
      </c>
      <c r="Q1111">
        <v>90.749539932832505</v>
      </c>
      <c r="R1111" t="s">
        <v>592</v>
      </c>
    </row>
    <row r="1112" spans="1:18">
      <c r="A1112" t="s">
        <v>140</v>
      </c>
      <c r="B1112" t="s">
        <v>713</v>
      </c>
      <c r="C1112" t="s">
        <v>328</v>
      </c>
      <c r="D1112" t="s">
        <v>589</v>
      </c>
      <c r="E1112">
        <v>34.1</v>
      </c>
      <c r="F1112" t="s">
        <v>7</v>
      </c>
      <c r="G1112">
        <v>1074</v>
      </c>
      <c r="H1112">
        <v>1.0740000000000001</v>
      </c>
      <c r="I1112">
        <v>9797</v>
      </c>
      <c r="J1112">
        <v>267.50656683978002</v>
      </c>
      <c r="K1112">
        <v>479.98500192627506</v>
      </c>
      <c r="L1112">
        <v>55.732276168260071</v>
      </c>
      <c r="Q1112">
        <v>55.732276168260071</v>
      </c>
      <c r="R1112" t="s">
        <v>7</v>
      </c>
    </row>
    <row r="1113" spans="1:18">
      <c r="A1113" t="s">
        <v>140</v>
      </c>
      <c r="B1113" t="s">
        <v>713</v>
      </c>
      <c r="C1113" t="s">
        <v>328</v>
      </c>
      <c r="D1113" t="s">
        <v>589</v>
      </c>
      <c r="E1113">
        <v>34.1</v>
      </c>
      <c r="F1113" t="s">
        <v>136</v>
      </c>
      <c r="G1113">
        <v>1059</v>
      </c>
      <c r="H1113">
        <v>1.0589999999999999</v>
      </c>
      <c r="I1113">
        <v>327</v>
      </c>
      <c r="J1113">
        <v>9.0551867943808002</v>
      </c>
      <c r="K1113">
        <v>479.98500192627506</v>
      </c>
      <c r="L1113">
        <v>1.8865561961395749</v>
      </c>
      <c r="M1113">
        <v>32.711845969759601</v>
      </c>
      <c r="N1113">
        <v>67</v>
      </c>
      <c r="O1113">
        <v>1038</v>
      </c>
      <c r="P1113">
        <v>2.111458265870803</v>
      </c>
      <c r="Q1113">
        <v>2.111458265870803</v>
      </c>
      <c r="R1113" t="s">
        <v>136</v>
      </c>
    </row>
    <row r="1114" spans="1:18">
      <c r="A1114" t="s">
        <v>140</v>
      </c>
      <c r="B1114" t="s">
        <v>713</v>
      </c>
      <c r="C1114" t="s">
        <v>328</v>
      </c>
      <c r="D1114" t="s">
        <v>589</v>
      </c>
      <c r="E1114">
        <v>34.1</v>
      </c>
      <c r="F1114" t="s">
        <v>135</v>
      </c>
      <c r="G1114">
        <v>1059</v>
      </c>
      <c r="H1114">
        <v>1.0589999999999999</v>
      </c>
      <c r="I1114">
        <v>5343</v>
      </c>
      <c r="J1114">
        <v>147.95676771368997</v>
      </c>
      <c r="K1114">
        <v>479.98500192627506</v>
      </c>
      <c r="L1114">
        <v>30.825289773620028</v>
      </c>
      <c r="N1114">
        <v>971</v>
      </c>
      <c r="P1114">
        <v>30.600387703888799</v>
      </c>
      <c r="Q1114">
        <v>30.600387703888799</v>
      </c>
      <c r="R1114" t="s">
        <v>135</v>
      </c>
    </row>
    <row r="1115" spans="1:18">
      <c r="A1115" t="s">
        <v>140</v>
      </c>
      <c r="B1115" t="s">
        <v>713</v>
      </c>
      <c r="C1115" t="s">
        <v>328</v>
      </c>
      <c r="D1115" t="s">
        <v>589</v>
      </c>
      <c r="E1115">
        <v>34.1</v>
      </c>
      <c r="F1115" t="s">
        <v>134</v>
      </c>
      <c r="G1115">
        <v>1059</v>
      </c>
      <c r="H1115">
        <v>1.0589999999999999</v>
      </c>
      <c r="I1115">
        <v>2003</v>
      </c>
      <c r="J1115">
        <v>55.466480578424289</v>
      </c>
      <c r="K1115">
        <v>479.98500192627506</v>
      </c>
      <c r="L1115">
        <v>11.555877861980331</v>
      </c>
      <c r="Q1115">
        <v>11.555877861980331</v>
      </c>
      <c r="R1115" t="s">
        <v>134</v>
      </c>
    </row>
    <row r="1116" spans="1:18">
      <c r="A1116" t="s">
        <v>140</v>
      </c>
      <c r="B1116" t="s">
        <v>713</v>
      </c>
      <c r="C1116" t="s">
        <v>328</v>
      </c>
      <c r="D1116" t="s">
        <v>589</v>
      </c>
      <c r="E1116">
        <v>34.1</v>
      </c>
      <c r="F1116" t="s">
        <v>1</v>
      </c>
      <c r="G1116">
        <v>1008</v>
      </c>
      <c r="H1116">
        <v>1.008</v>
      </c>
      <c r="I1116">
        <v>309</v>
      </c>
      <c r="J1116">
        <v>8.9896662477307636</v>
      </c>
      <c r="K1116">
        <v>103.18676924248771</v>
      </c>
      <c r="L1116">
        <v>8.7120338331410991</v>
      </c>
      <c r="Q1116">
        <v>8.7120338331410991</v>
      </c>
      <c r="R1116" t="s">
        <v>1</v>
      </c>
    </row>
    <row r="1117" spans="1:18">
      <c r="A1117" t="s">
        <v>140</v>
      </c>
      <c r="B1117" t="s">
        <v>713</v>
      </c>
      <c r="C1117" t="s">
        <v>328</v>
      </c>
      <c r="D1117" t="s">
        <v>589</v>
      </c>
      <c r="E1117">
        <v>34.1</v>
      </c>
      <c r="F1117" t="s">
        <v>3</v>
      </c>
      <c r="G1117">
        <v>1056</v>
      </c>
      <c r="H1117">
        <v>1.056</v>
      </c>
      <c r="I1117">
        <v>399</v>
      </c>
      <c r="J1117">
        <v>11.080378565715808</v>
      </c>
      <c r="K1117">
        <v>103.18676924248771</v>
      </c>
      <c r="L1117">
        <v>10.738177623990772</v>
      </c>
      <c r="Q1117">
        <v>10.738177623990772</v>
      </c>
      <c r="R1117" t="s">
        <v>3</v>
      </c>
    </row>
    <row r="1118" spans="1:18">
      <c r="A1118" t="s">
        <v>140</v>
      </c>
      <c r="B1118" t="s">
        <v>713</v>
      </c>
      <c r="C1118" t="s">
        <v>328</v>
      </c>
      <c r="D1118" t="s">
        <v>589</v>
      </c>
      <c r="E1118">
        <v>34.1</v>
      </c>
      <c r="F1118" t="s">
        <v>2</v>
      </c>
      <c r="G1118">
        <v>1056</v>
      </c>
      <c r="H1118">
        <v>1.056</v>
      </c>
      <c r="I1118">
        <v>2993</v>
      </c>
      <c r="J1118">
        <v>83.116724429041142</v>
      </c>
      <c r="K1118">
        <v>103.18676924248771</v>
      </c>
      <c r="L1118">
        <v>80.549788542868114</v>
      </c>
      <c r="Q1118">
        <v>80.549788542868114</v>
      </c>
      <c r="R1118" t="s">
        <v>2</v>
      </c>
    </row>
    <row r="1119" spans="1:18">
      <c r="A1119" t="s">
        <v>140</v>
      </c>
      <c r="B1119" t="s">
        <v>714</v>
      </c>
      <c r="C1119" t="s">
        <v>328</v>
      </c>
      <c r="D1119" t="s">
        <v>589</v>
      </c>
      <c r="E1119">
        <v>26.9</v>
      </c>
      <c r="F1119" t="s">
        <v>7</v>
      </c>
      <c r="G1119">
        <v>1074</v>
      </c>
      <c r="H1119">
        <v>1.0740000000000001</v>
      </c>
      <c r="I1119">
        <v>37817</v>
      </c>
      <c r="J1119">
        <v>1308.9724685537856</v>
      </c>
      <c r="K1119">
        <v>2414.279783092647</v>
      </c>
      <c r="L1119">
        <v>54.217927753055051</v>
      </c>
      <c r="Q1119">
        <v>54.217927753055051</v>
      </c>
      <c r="R1119" t="s">
        <v>7</v>
      </c>
    </row>
    <row r="1120" spans="1:18">
      <c r="A1120" t="s">
        <v>140</v>
      </c>
      <c r="B1120" t="s">
        <v>714</v>
      </c>
      <c r="C1120" t="s">
        <v>328</v>
      </c>
      <c r="D1120" t="s">
        <v>589</v>
      </c>
      <c r="E1120">
        <v>26.9</v>
      </c>
      <c r="F1120" t="s">
        <v>136</v>
      </c>
      <c r="G1120">
        <v>1059</v>
      </c>
      <c r="H1120">
        <v>1.0589999999999999</v>
      </c>
      <c r="I1120">
        <v>781</v>
      </c>
      <c r="J1120">
        <v>27.415918082219672</v>
      </c>
      <c r="K1120">
        <v>2414.279783092647</v>
      </c>
      <c r="L1120">
        <v>1.1355733612241246</v>
      </c>
      <c r="M1120">
        <v>31.583770233688135</v>
      </c>
      <c r="N1120">
        <v>255</v>
      </c>
      <c r="O1120">
        <v>2700</v>
      </c>
      <c r="P1120">
        <v>2.9829116331816574</v>
      </c>
      <c r="Q1120">
        <v>2.9829116331816574</v>
      </c>
      <c r="R1120" t="s">
        <v>136</v>
      </c>
    </row>
    <row r="1121" spans="1:18">
      <c r="A1121" t="s">
        <v>140</v>
      </c>
      <c r="B1121" t="s">
        <v>714</v>
      </c>
      <c r="C1121" t="s">
        <v>328</v>
      </c>
      <c r="D1121" t="s">
        <v>589</v>
      </c>
      <c r="E1121">
        <v>26.9</v>
      </c>
      <c r="F1121" t="s">
        <v>135</v>
      </c>
      <c r="G1121">
        <v>1059</v>
      </c>
      <c r="H1121">
        <v>1.0589999999999999</v>
      </c>
      <c r="I1121">
        <v>20941</v>
      </c>
      <c r="J1121">
        <v>735.10466140814617</v>
      </c>
      <c r="K1121">
        <v>2414.279783092647</v>
      </c>
      <c r="L1121">
        <v>30.44819687246401</v>
      </c>
      <c r="N1121">
        <v>2445</v>
      </c>
      <c r="P1121">
        <v>28.600858600506481</v>
      </c>
      <c r="Q1121">
        <v>28.600858600506481</v>
      </c>
      <c r="R1121" t="s">
        <v>135</v>
      </c>
    </row>
    <row r="1122" spans="1:18">
      <c r="A1122" t="s">
        <v>140</v>
      </c>
      <c r="B1122" t="s">
        <v>714</v>
      </c>
      <c r="C1122" t="s">
        <v>328</v>
      </c>
      <c r="D1122" t="s">
        <v>589</v>
      </c>
      <c r="E1122">
        <v>26.9</v>
      </c>
      <c r="F1122" t="s">
        <v>134</v>
      </c>
      <c r="G1122">
        <v>1059</v>
      </c>
      <c r="H1122">
        <v>1.0589999999999999</v>
      </c>
      <c r="I1122">
        <v>9765</v>
      </c>
      <c r="J1122">
        <v>342.78673504849564</v>
      </c>
      <c r="K1122">
        <v>2414.279783092647</v>
      </c>
      <c r="L1122">
        <v>14.198302013256816</v>
      </c>
      <c r="Q1122">
        <v>14.198302013256816</v>
      </c>
      <c r="R1122" t="s">
        <v>134</v>
      </c>
    </row>
    <row r="1123" spans="1:18">
      <c r="A1123" t="s">
        <v>140</v>
      </c>
      <c r="B1123" t="s">
        <v>714</v>
      </c>
      <c r="C1123" t="s">
        <v>328</v>
      </c>
      <c r="D1123" t="s">
        <v>589</v>
      </c>
      <c r="E1123">
        <v>26.9</v>
      </c>
      <c r="F1123" t="s">
        <v>1</v>
      </c>
      <c r="G1123">
        <v>1008</v>
      </c>
      <c r="H1123">
        <v>1.008</v>
      </c>
      <c r="I1123">
        <v>477</v>
      </c>
      <c r="J1123">
        <v>17.591609134360063</v>
      </c>
      <c r="K1123">
        <v>648.3649559857738</v>
      </c>
      <c r="L1123">
        <v>2.7132263969470385</v>
      </c>
      <c r="Q1123">
        <v>2.7132263969470385</v>
      </c>
      <c r="R1123" t="s">
        <v>1</v>
      </c>
    </row>
    <row r="1124" spans="1:18">
      <c r="A1124" t="s">
        <v>140</v>
      </c>
      <c r="B1124" t="s">
        <v>714</v>
      </c>
      <c r="C1124" t="s">
        <v>328</v>
      </c>
      <c r="D1124" t="s">
        <v>589</v>
      </c>
      <c r="E1124">
        <v>26.9</v>
      </c>
      <c r="F1124" t="s">
        <v>3</v>
      </c>
      <c r="G1124">
        <v>1056</v>
      </c>
      <c r="H1124">
        <v>1.056</v>
      </c>
      <c r="I1124">
        <v>3347</v>
      </c>
      <c r="J1124">
        <v>117.8255604370846</v>
      </c>
      <c r="K1124">
        <v>648.3649559857738</v>
      </c>
      <c r="L1124">
        <v>18.172721913685585</v>
      </c>
      <c r="Q1124">
        <v>18.172721913685585</v>
      </c>
      <c r="R1124" t="s">
        <v>3</v>
      </c>
    </row>
    <row r="1125" spans="1:18">
      <c r="A1125" t="s">
        <v>140</v>
      </c>
      <c r="B1125" t="s">
        <v>714</v>
      </c>
      <c r="C1125" t="s">
        <v>328</v>
      </c>
      <c r="D1125" t="s">
        <v>589</v>
      </c>
      <c r="E1125">
        <v>26.9</v>
      </c>
      <c r="F1125" t="s">
        <v>2</v>
      </c>
      <c r="G1125">
        <v>1056</v>
      </c>
      <c r="H1125">
        <v>1.056</v>
      </c>
      <c r="I1125">
        <v>14571</v>
      </c>
      <c r="J1125">
        <v>512.94778641432913</v>
      </c>
      <c r="K1125">
        <v>648.3649559857738</v>
      </c>
      <c r="L1125">
        <v>79.114051689367386</v>
      </c>
      <c r="Q1125">
        <v>79.114051689367386</v>
      </c>
      <c r="R1125" t="s">
        <v>2</v>
      </c>
    </row>
    <row r="1126" spans="1:18">
      <c r="A1126" t="s">
        <v>140</v>
      </c>
      <c r="B1126" t="s">
        <v>714</v>
      </c>
      <c r="C1126" t="s">
        <v>328</v>
      </c>
      <c r="D1126" t="s">
        <v>589</v>
      </c>
      <c r="E1126">
        <v>26.9</v>
      </c>
      <c r="F1126" t="s">
        <v>137</v>
      </c>
      <c r="G1126">
        <v>1234</v>
      </c>
      <c r="H1126">
        <v>1.234</v>
      </c>
      <c r="I1126">
        <v>759431</v>
      </c>
      <c r="J1126">
        <v>22878.148855536747</v>
      </c>
      <c r="K1126">
        <v>25940.793594615167</v>
      </c>
      <c r="L1126">
        <v>88.193712239728214</v>
      </c>
      <c r="Q1126">
        <v>88.193712239728214</v>
      </c>
      <c r="R1126" t="s">
        <v>137</v>
      </c>
    </row>
    <row r="1127" spans="1:18">
      <c r="A1127" t="s">
        <v>140</v>
      </c>
      <c r="B1127" t="s">
        <v>714</v>
      </c>
      <c r="C1127" t="s">
        <v>328</v>
      </c>
      <c r="D1127" t="s">
        <v>589</v>
      </c>
      <c r="L1127">
        <v>11.806287760271786</v>
      </c>
      <c r="Q1127">
        <v>11.806287760271786</v>
      </c>
      <c r="R1127" t="s">
        <v>590</v>
      </c>
    </row>
    <row r="1128" spans="1:18">
      <c r="A1128" t="s">
        <v>140</v>
      </c>
      <c r="B1128" t="s">
        <v>714</v>
      </c>
      <c r="C1128" t="s">
        <v>328</v>
      </c>
      <c r="D1128" t="s">
        <v>589</v>
      </c>
      <c r="Q1128">
        <v>21.1701000678542</v>
      </c>
      <c r="R1128" t="s">
        <v>591</v>
      </c>
    </row>
    <row r="1129" spans="1:18">
      <c r="A1129" t="s">
        <v>140</v>
      </c>
      <c r="B1129" t="s">
        <v>714</v>
      </c>
      <c r="C1129" t="s">
        <v>328</v>
      </c>
      <c r="D1129" t="s">
        <v>589</v>
      </c>
      <c r="Q1129">
        <v>78.829899932145793</v>
      </c>
      <c r="R1129" t="s">
        <v>592</v>
      </c>
    </row>
    <row r="1130" spans="1:18">
      <c r="A1130" t="s">
        <v>140</v>
      </c>
      <c r="B1130" t="s">
        <v>715</v>
      </c>
      <c r="C1130" t="s">
        <v>328</v>
      </c>
      <c r="D1130" t="s">
        <v>589</v>
      </c>
      <c r="E1130">
        <v>29.06</v>
      </c>
      <c r="F1130" t="s">
        <v>7</v>
      </c>
      <c r="G1130">
        <v>1074</v>
      </c>
      <c r="H1130">
        <v>1.0740000000000001</v>
      </c>
      <c r="I1130">
        <v>4141</v>
      </c>
      <c r="J1130">
        <v>132.67996221777074</v>
      </c>
      <c r="K1130">
        <v>218.75760951972879</v>
      </c>
      <c r="L1130">
        <v>60.651587164927818</v>
      </c>
      <c r="Q1130">
        <v>60.651587164927818</v>
      </c>
      <c r="R1130" t="s">
        <v>7</v>
      </c>
    </row>
    <row r="1131" spans="1:18">
      <c r="A1131" t="s">
        <v>140</v>
      </c>
      <c r="B1131" t="s">
        <v>715</v>
      </c>
      <c r="C1131" t="s">
        <v>328</v>
      </c>
      <c r="D1131" t="s">
        <v>589</v>
      </c>
      <c r="E1131">
        <v>29.06</v>
      </c>
      <c r="F1131" t="s">
        <v>136</v>
      </c>
      <c r="G1131">
        <v>1059</v>
      </c>
      <c r="H1131">
        <v>1.0589999999999999</v>
      </c>
      <c r="I1131">
        <v>87</v>
      </c>
      <c r="J1131">
        <v>2.827012199045055</v>
      </c>
      <c r="K1131">
        <v>218.75760951972879</v>
      </c>
      <c r="L1131">
        <v>1.2923034792945565</v>
      </c>
      <c r="M1131">
        <v>24.271538909969028</v>
      </c>
      <c r="N1131">
        <v>23</v>
      </c>
      <c r="O1131">
        <v>226</v>
      </c>
      <c r="P1131">
        <v>2.4701123669437504</v>
      </c>
      <c r="Q1131">
        <v>2.4701123669437504</v>
      </c>
      <c r="R1131" t="s">
        <v>136</v>
      </c>
    </row>
    <row r="1132" spans="1:18">
      <c r="A1132" t="s">
        <v>140</v>
      </c>
      <c r="B1132" t="s">
        <v>715</v>
      </c>
      <c r="C1132" t="s">
        <v>328</v>
      </c>
      <c r="D1132" t="s">
        <v>589</v>
      </c>
      <c r="E1132">
        <v>29.06</v>
      </c>
      <c r="F1132" t="s">
        <v>135</v>
      </c>
      <c r="G1132">
        <v>1059</v>
      </c>
      <c r="H1132">
        <v>1.0589999999999999</v>
      </c>
      <c r="I1132">
        <v>1547</v>
      </c>
      <c r="J1132">
        <v>50.268826114054029</v>
      </c>
      <c r="K1132">
        <v>218.75760951972879</v>
      </c>
      <c r="L1132">
        <v>22.979235430674471</v>
      </c>
      <c r="N1132">
        <v>203</v>
      </c>
      <c r="P1132">
        <v>21.801426543025276</v>
      </c>
      <c r="Q1132">
        <v>21.801426543025276</v>
      </c>
      <c r="R1132" t="s">
        <v>135</v>
      </c>
    </row>
    <row r="1133" spans="1:18">
      <c r="A1133" t="s">
        <v>140</v>
      </c>
      <c r="B1133" t="s">
        <v>715</v>
      </c>
      <c r="C1133" t="s">
        <v>328</v>
      </c>
      <c r="D1133" t="s">
        <v>589</v>
      </c>
      <c r="E1133">
        <v>29.06</v>
      </c>
      <c r="F1133" t="s">
        <v>134</v>
      </c>
      <c r="G1133">
        <v>1059</v>
      </c>
      <c r="H1133">
        <v>1.0589999999999999</v>
      </c>
      <c r="I1133">
        <v>1015</v>
      </c>
      <c r="J1133">
        <v>32.98180898885898</v>
      </c>
      <c r="K1133">
        <v>218.75760951972879</v>
      </c>
      <c r="L1133">
        <v>15.076873925103161</v>
      </c>
      <c r="Q1133">
        <v>15.076873925103161</v>
      </c>
      <c r="R1133" t="s">
        <v>134</v>
      </c>
    </row>
    <row r="1134" spans="1:18">
      <c r="A1134" t="s">
        <v>140</v>
      </c>
      <c r="B1134" t="s">
        <v>715</v>
      </c>
      <c r="C1134" t="s">
        <v>328</v>
      </c>
      <c r="D1134" t="s">
        <v>589</v>
      </c>
      <c r="E1134">
        <v>29.06</v>
      </c>
      <c r="F1134" t="s">
        <v>1</v>
      </c>
      <c r="G1134">
        <v>1008</v>
      </c>
      <c r="H1134">
        <v>1.008</v>
      </c>
      <c r="I1134">
        <v>187</v>
      </c>
      <c r="J1134">
        <v>6.383891019128459</v>
      </c>
      <c r="K1134">
        <v>54.481870121925184</v>
      </c>
      <c r="L1134">
        <v>11.717459413272572</v>
      </c>
      <c r="Q1134">
        <v>11.717459413272572</v>
      </c>
      <c r="R1134" t="s">
        <v>1</v>
      </c>
    </row>
    <row r="1135" spans="1:18">
      <c r="A1135" t="s">
        <v>140</v>
      </c>
      <c r="B1135" t="s">
        <v>715</v>
      </c>
      <c r="C1135" t="s">
        <v>328</v>
      </c>
      <c r="D1135" t="s">
        <v>589</v>
      </c>
      <c r="E1135">
        <v>29.06</v>
      </c>
      <c r="F1135" t="s">
        <v>3</v>
      </c>
      <c r="G1135">
        <v>1056</v>
      </c>
      <c r="H1135">
        <v>1.056</v>
      </c>
      <c r="I1135">
        <v>137</v>
      </c>
      <c r="J1135">
        <v>4.4643788191620262</v>
      </c>
      <c r="K1135">
        <v>54.481870121925184</v>
      </c>
      <c r="L1135">
        <v>8.1942466533751066</v>
      </c>
      <c r="Q1135">
        <v>8.1942466533751066</v>
      </c>
      <c r="R1135" t="s">
        <v>3</v>
      </c>
    </row>
    <row r="1136" spans="1:18">
      <c r="A1136" t="s">
        <v>140</v>
      </c>
      <c r="B1136" t="s">
        <v>715</v>
      </c>
      <c r="C1136" t="s">
        <v>328</v>
      </c>
      <c r="D1136" t="s">
        <v>589</v>
      </c>
      <c r="E1136">
        <v>29.06</v>
      </c>
      <c r="F1136" t="s">
        <v>2</v>
      </c>
      <c r="G1136">
        <v>1056</v>
      </c>
      <c r="H1136">
        <v>1.056</v>
      </c>
      <c r="I1136">
        <v>1339</v>
      </c>
      <c r="J1136">
        <v>43.633600283634699</v>
      </c>
      <c r="K1136">
        <v>54.481870121925184</v>
      </c>
      <c r="L1136">
        <v>80.088293933352318</v>
      </c>
      <c r="Q1136">
        <v>80.088293933352318</v>
      </c>
      <c r="R1136" t="s">
        <v>2</v>
      </c>
    </row>
    <row r="1137" spans="1:18">
      <c r="A1137" t="s">
        <v>140</v>
      </c>
      <c r="B1137" t="s">
        <v>715</v>
      </c>
      <c r="C1137" t="s">
        <v>328</v>
      </c>
      <c r="D1137" t="s">
        <v>589</v>
      </c>
      <c r="E1137">
        <v>29.06</v>
      </c>
      <c r="F1137" t="s">
        <v>137</v>
      </c>
      <c r="G1137">
        <v>1234</v>
      </c>
      <c r="H1137">
        <v>1.234</v>
      </c>
      <c r="I1137">
        <v>55090</v>
      </c>
      <c r="J1137">
        <v>1536.2503778579166</v>
      </c>
      <c r="K1137">
        <v>1809.4898574995707</v>
      </c>
      <c r="L1137">
        <v>84.899640166028462</v>
      </c>
      <c r="Q1137">
        <v>84.899640166028462</v>
      </c>
      <c r="R1137" t="s">
        <v>137</v>
      </c>
    </row>
    <row r="1138" spans="1:18">
      <c r="A1138" t="s">
        <v>140</v>
      </c>
      <c r="B1138" t="s">
        <v>715</v>
      </c>
      <c r="C1138" t="s">
        <v>328</v>
      </c>
      <c r="D1138" t="s">
        <v>589</v>
      </c>
      <c r="L1138">
        <v>15.100359833971538</v>
      </c>
      <c r="Q1138">
        <v>15.100359833971538</v>
      </c>
      <c r="R1138" t="s">
        <v>590</v>
      </c>
    </row>
    <row r="1139" spans="1:18">
      <c r="A1139" t="s">
        <v>140</v>
      </c>
      <c r="B1139" t="s">
        <v>715</v>
      </c>
      <c r="C1139" t="s">
        <v>328</v>
      </c>
      <c r="D1139" t="s">
        <v>589</v>
      </c>
      <c r="Q1139">
        <v>19.939237987635114</v>
      </c>
      <c r="R1139" t="s">
        <v>591</v>
      </c>
    </row>
    <row r="1140" spans="1:18">
      <c r="A1140" t="s">
        <v>140</v>
      </c>
      <c r="B1140" t="s">
        <v>715</v>
      </c>
      <c r="C1140" t="s">
        <v>328</v>
      </c>
      <c r="D1140" t="s">
        <v>589</v>
      </c>
      <c r="Q1140">
        <v>80.06076201236489</v>
      </c>
      <c r="R1140" t="s">
        <v>592</v>
      </c>
    </row>
    <row r="1141" spans="1:18">
      <c r="A1141" t="s">
        <v>140</v>
      </c>
      <c r="B1141" t="s">
        <v>716</v>
      </c>
      <c r="C1141" t="s">
        <v>328</v>
      </c>
      <c r="D1141" t="s">
        <v>589</v>
      </c>
      <c r="E1141">
        <v>19.829999999999998</v>
      </c>
      <c r="F1141" t="s">
        <v>7</v>
      </c>
      <c r="G1141">
        <v>1074</v>
      </c>
      <c r="H1141">
        <v>1.0740000000000001</v>
      </c>
      <c r="I1141">
        <v>1451</v>
      </c>
      <c r="J1141">
        <v>68.130318132431071</v>
      </c>
      <c r="K1141">
        <v>81.70176609164244</v>
      </c>
      <c r="L1141">
        <v>83.389039664101418</v>
      </c>
      <c r="Q1141">
        <v>83.389039664101418</v>
      </c>
      <c r="R1141" t="s">
        <v>7</v>
      </c>
    </row>
    <row r="1142" spans="1:18">
      <c r="A1142" t="s">
        <v>140</v>
      </c>
      <c r="B1142" t="s">
        <v>716</v>
      </c>
      <c r="C1142" t="s">
        <v>328</v>
      </c>
      <c r="D1142" t="s">
        <v>589</v>
      </c>
      <c r="E1142">
        <v>19.829999999999998</v>
      </c>
      <c r="F1142" t="s">
        <v>136</v>
      </c>
      <c r="G1142">
        <v>1059</v>
      </c>
      <c r="H1142">
        <v>1.0589999999999999</v>
      </c>
      <c r="I1142">
        <v>21</v>
      </c>
      <c r="J1142">
        <v>1.0000014285734695</v>
      </c>
      <c r="K1142">
        <v>81.70176609164244</v>
      </c>
      <c r="L1142">
        <v>1.2239654984346333</v>
      </c>
      <c r="M1142">
        <v>8.742610703104523</v>
      </c>
      <c r="N1142">
        <v>9</v>
      </c>
      <c r="O1142">
        <v>32</v>
      </c>
      <c r="P1142">
        <v>2.4588592602481469</v>
      </c>
      <c r="Q1142">
        <v>2.4588592602481469</v>
      </c>
      <c r="R1142" t="s">
        <v>136</v>
      </c>
    </row>
    <row r="1143" spans="1:18">
      <c r="A1143" t="s">
        <v>140</v>
      </c>
      <c r="B1143" t="s">
        <v>716</v>
      </c>
      <c r="C1143" t="s">
        <v>328</v>
      </c>
      <c r="D1143" t="s">
        <v>589</v>
      </c>
      <c r="E1143">
        <v>19.829999999999998</v>
      </c>
      <c r="F1143" t="s">
        <v>135</v>
      </c>
      <c r="G1143">
        <v>1059</v>
      </c>
      <c r="H1143">
        <v>1.0589999999999999</v>
      </c>
      <c r="I1143">
        <v>129</v>
      </c>
      <c r="J1143">
        <v>6.1428659183798846</v>
      </c>
      <c r="K1143">
        <v>81.70176609164244</v>
      </c>
      <c r="L1143">
        <v>7.5186452046698902</v>
      </c>
      <c r="N1143">
        <v>23</v>
      </c>
      <c r="P1143">
        <v>6.2837514428563761</v>
      </c>
      <c r="Q1143">
        <v>6.2837514428563761</v>
      </c>
      <c r="R1143" t="s">
        <v>135</v>
      </c>
    </row>
    <row r="1144" spans="1:18">
      <c r="A1144" t="s">
        <v>140</v>
      </c>
      <c r="B1144" t="s">
        <v>716</v>
      </c>
      <c r="C1144" t="s">
        <v>328</v>
      </c>
      <c r="D1144" t="s">
        <v>589</v>
      </c>
      <c r="E1144">
        <v>19.829999999999998</v>
      </c>
      <c r="F1144" t="s">
        <v>134</v>
      </c>
      <c r="G1144">
        <v>1059</v>
      </c>
      <c r="H1144">
        <v>1.0589999999999999</v>
      </c>
      <c r="I1144">
        <v>135</v>
      </c>
      <c r="J1144">
        <v>6.4285806122580187</v>
      </c>
      <c r="K1144">
        <v>81.70176609164244</v>
      </c>
      <c r="L1144">
        <v>7.8683496327940707</v>
      </c>
      <c r="Q1144">
        <v>7.8683496327940707</v>
      </c>
      <c r="R1144" t="s">
        <v>134</v>
      </c>
    </row>
    <row r="1145" spans="1:18">
      <c r="A1145" t="s">
        <v>140</v>
      </c>
      <c r="B1145" t="s">
        <v>716</v>
      </c>
      <c r="C1145" t="s">
        <v>328</v>
      </c>
      <c r="D1145" t="s">
        <v>589</v>
      </c>
      <c r="E1145">
        <v>19.829999999999998</v>
      </c>
      <c r="F1145" t="s">
        <v>1</v>
      </c>
      <c r="G1145">
        <v>1008</v>
      </c>
      <c r="H1145">
        <v>1.008</v>
      </c>
      <c r="I1145">
        <v>0</v>
      </c>
      <c r="J1145">
        <v>0</v>
      </c>
      <c r="K1145">
        <v>14.803863139717908</v>
      </c>
      <c r="L1145">
        <v>0</v>
      </c>
      <c r="Q1145">
        <v>0</v>
      </c>
      <c r="R1145" t="s">
        <v>1</v>
      </c>
    </row>
    <row r="1146" spans="1:18">
      <c r="A1146" t="s">
        <v>140</v>
      </c>
      <c r="B1146" t="s">
        <v>716</v>
      </c>
      <c r="C1146" t="s">
        <v>328</v>
      </c>
      <c r="D1146" t="s">
        <v>589</v>
      </c>
      <c r="E1146">
        <v>19.829999999999998</v>
      </c>
      <c r="F1146" t="s">
        <v>3</v>
      </c>
      <c r="G1146">
        <v>1056</v>
      </c>
      <c r="H1146">
        <v>1.056</v>
      </c>
      <c r="I1146">
        <v>25</v>
      </c>
      <c r="J1146">
        <v>1.1938599306224118</v>
      </c>
      <c r="K1146">
        <v>14.803863139717908</v>
      </c>
      <c r="L1146">
        <v>8.064516129032258</v>
      </c>
      <c r="Q1146">
        <v>8.064516129032258</v>
      </c>
      <c r="R1146" t="s">
        <v>3</v>
      </c>
    </row>
    <row r="1147" spans="1:18">
      <c r="A1147" t="s">
        <v>140</v>
      </c>
      <c r="B1147" t="s">
        <v>716</v>
      </c>
      <c r="C1147" t="s">
        <v>328</v>
      </c>
      <c r="D1147" t="s">
        <v>589</v>
      </c>
      <c r="E1147">
        <v>19.829999999999998</v>
      </c>
      <c r="F1147" t="s">
        <v>2</v>
      </c>
      <c r="G1147">
        <v>1056</v>
      </c>
      <c r="H1147">
        <v>1.056</v>
      </c>
      <c r="I1147">
        <v>285</v>
      </c>
      <c r="J1147">
        <v>13.610003209095495</v>
      </c>
      <c r="K1147">
        <v>14.803863139717908</v>
      </c>
      <c r="L1147">
        <v>91.935483870967744</v>
      </c>
      <c r="Q1147">
        <v>91.935483870967744</v>
      </c>
      <c r="R1147" t="s">
        <v>2</v>
      </c>
    </row>
    <row r="1148" spans="1:18">
      <c r="A1148" t="s">
        <v>140</v>
      </c>
      <c r="B1148" t="s">
        <v>716</v>
      </c>
      <c r="C1148" t="s">
        <v>328</v>
      </c>
      <c r="D1148" t="s">
        <v>589</v>
      </c>
      <c r="E1148">
        <v>19.829999999999998</v>
      </c>
      <c r="F1148" t="s">
        <v>137</v>
      </c>
      <c r="G1148">
        <v>1234</v>
      </c>
      <c r="H1148">
        <v>1.234</v>
      </c>
      <c r="I1148">
        <v>11962</v>
      </c>
      <c r="J1148">
        <v>488.83908685741284</v>
      </c>
      <c r="K1148">
        <v>585.34471608877323</v>
      </c>
      <c r="L1148">
        <v>83.513026328109135</v>
      </c>
      <c r="Q1148">
        <v>83.513026328109135</v>
      </c>
      <c r="R1148" t="s">
        <v>137</v>
      </c>
    </row>
    <row r="1149" spans="1:18">
      <c r="A1149" t="s">
        <v>140</v>
      </c>
      <c r="B1149" t="s">
        <v>716</v>
      </c>
      <c r="C1149" t="s">
        <v>328</v>
      </c>
      <c r="D1149" t="s">
        <v>589</v>
      </c>
      <c r="L1149">
        <v>16.486973671890865</v>
      </c>
      <c r="Q1149">
        <v>16.486973671890865</v>
      </c>
      <c r="R1149" t="s">
        <v>590</v>
      </c>
    </row>
    <row r="1150" spans="1:18">
      <c r="A1150" t="s">
        <v>140</v>
      </c>
      <c r="B1150" t="s">
        <v>716</v>
      </c>
      <c r="C1150" t="s">
        <v>328</v>
      </c>
      <c r="D1150" t="s">
        <v>589</v>
      </c>
      <c r="Q1150">
        <v>15.3398959808111</v>
      </c>
      <c r="R1150" t="s">
        <v>591</v>
      </c>
    </row>
    <row r="1151" spans="1:18">
      <c r="A1151" t="s">
        <v>140</v>
      </c>
      <c r="B1151" t="s">
        <v>716</v>
      </c>
      <c r="C1151" t="s">
        <v>328</v>
      </c>
      <c r="D1151" t="s">
        <v>589</v>
      </c>
      <c r="Q1151">
        <v>84.660104019188907</v>
      </c>
      <c r="R1151" t="s">
        <v>592</v>
      </c>
    </row>
    <row r="1152" spans="1:18">
      <c r="A1152" t="s">
        <v>140</v>
      </c>
      <c r="B1152" t="s">
        <v>717</v>
      </c>
      <c r="C1152" t="s">
        <v>332</v>
      </c>
      <c r="D1152" t="s">
        <v>589</v>
      </c>
      <c r="E1152">
        <v>23.79</v>
      </c>
      <c r="F1152" t="s">
        <v>7</v>
      </c>
      <c r="G1152">
        <v>1074</v>
      </c>
      <c r="H1152">
        <v>1.0740000000000001</v>
      </c>
      <c r="I1152">
        <v>9661</v>
      </c>
      <c r="J1152">
        <v>378.11452318275286</v>
      </c>
      <c r="K1152">
        <v>452.77631242216717</v>
      </c>
      <c r="L1152">
        <v>83.510226310205056</v>
      </c>
      <c r="Q1152">
        <v>83.510226310205056</v>
      </c>
      <c r="R1152" t="s">
        <v>7</v>
      </c>
    </row>
    <row r="1153" spans="1:18">
      <c r="A1153" t="s">
        <v>140</v>
      </c>
      <c r="B1153" t="s">
        <v>717</v>
      </c>
      <c r="C1153" t="s">
        <v>332</v>
      </c>
      <c r="D1153" t="s">
        <v>589</v>
      </c>
      <c r="E1153">
        <v>23.79</v>
      </c>
      <c r="F1153" t="s">
        <v>136</v>
      </c>
      <c r="G1153">
        <v>1059</v>
      </c>
      <c r="H1153">
        <v>1.0589999999999999</v>
      </c>
      <c r="I1153">
        <v>199</v>
      </c>
      <c r="J1153">
        <v>7.8988283140050202</v>
      </c>
      <c r="K1153">
        <v>452.77631242216717</v>
      </c>
      <c r="L1153">
        <v>1.7445321447470463</v>
      </c>
      <c r="M1153">
        <v>14.885505436082838</v>
      </c>
      <c r="N1153">
        <v>21</v>
      </c>
      <c r="O1153">
        <v>246</v>
      </c>
      <c r="P1153">
        <v>1.2707138786899983</v>
      </c>
      <c r="Q1153">
        <v>1.2707138786899983</v>
      </c>
      <c r="R1153" t="s">
        <v>136</v>
      </c>
    </row>
    <row r="1154" spans="1:18">
      <c r="A1154" t="s">
        <v>140</v>
      </c>
      <c r="B1154" t="s">
        <v>717</v>
      </c>
      <c r="C1154" t="s">
        <v>332</v>
      </c>
      <c r="D1154" t="s">
        <v>589</v>
      </c>
      <c r="E1154">
        <v>23.79</v>
      </c>
      <c r="F1154" t="s">
        <v>135</v>
      </c>
      <c r="G1154">
        <v>1059</v>
      </c>
      <c r="H1154">
        <v>1.0589999999999999</v>
      </c>
      <c r="I1154">
        <v>1499</v>
      </c>
      <c r="J1154">
        <v>59.499214284892091</v>
      </c>
      <c r="K1154">
        <v>452.77631242216717</v>
      </c>
      <c r="L1154">
        <v>13.140973291335792</v>
      </c>
      <c r="N1154">
        <v>225</v>
      </c>
      <c r="P1154">
        <v>13.61479155739284</v>
      </c>
      <c r="Q1154">
        <v>13.61479155739284</v>
      </c>
      <c r="R1154" t="s">
        <v>135</v>
      </c>
    </row>
    <row r="1155" spans="1:18">
      <c r="A1155" t="s">
        <v>140</v>
      </c>
      <c r="B1155" t="s">
        <v>717</v>
      </c>
      <c r="C1155" t="s">
        <v>332</v>
      </c>
      <c r="D1155" t="s">
        <v>589</v>
      </c>
      <c r="E1155">
        <v>23.79</v>
      </c>
      <c r="F1155" t="s">
        <v>134</v>
      </c>
      <c r="G1155">
        <v>1059</v>
      </c>
      <c r="H1155">
        <v>1.0589999999999999</v>
      </c>
      <c r="I1155">
        <v>183</v>
      </c>
      <c r="J1155">
        <v>7.2637466405171791</v>
      </c>
      <c r="K1155">
        <v>452.77631242216717</v>
      </c>
      <c r="L1155">
        <v>1.6042682537121078</v>
      </c>
      <c r="Q1155">
        <v>1.6042682537121078</v>
      </c>
      <c r="R1155" t="s">
        <v>134</v>
      </c>
    </row>
    <row r="1156" spans="1:18">
      <c r="A1156" t="s">
        <v>140</v>
      </c>
      <c r="B1156" t="s">
        <v>717</v>
      </c>
      <c r="C1156" t="s">
        <v>332</v>
      </c>
      <c r="D1156" t="s">
        <v>589</v>
      </c>
      <c r="E1156">
        <v>23.79</v>
      </c>
      <c r="F1156" t="s">
        <v>1</v>
      </c>
      <c r="G1156">
        <v>1008</v>
      </c>
      <c r="H1156">
        <v>1.008</v>
      </c>
      <c r="I1156">
        <v>9</v>
      </c>
      <c r="J1156">
        <v>0.3753077523569327</v>
      </c>
      <c r="K1156">
        <v>82.135532955205079</v>
      </c>
      <c r="L1156">
        <v>0.4569371365272778</v>
      </c>
      <c r="Q1156">
        <v>0.4569371365272778</v>
      </c>
      <c r="R1156" t="s">
        <v>1</v>
      </c>
    </row>
    <row r="1157" spans="1:18">
      <c r="A1157" t="s">
        <v>140</v>
      </c>
      <c r="B1157" t="s">
        <v>717</v>
      </c>
      <c r="C1157" t="s">
        <v>332</v>
      </c>
      <c r="D1157" t="s">
        <v>589</v>
      </c>
      <c r="E1157">
        <v>23.79</v>
      </c>
      <c r="F1157" t="s">
        <v>3</v>
      </c>
      <c r="G1157">
        <v>1056</v>
      </c>
      <c r="H1157">
        <v>1.056</v>
      </c>
      <c r="I1157">
        <v>243</v>
      </c>
      <c r="J1157">
        <v>9.672704344835493</v>
      </c>
      <c r="K1157">
        <v>82.135532955205079</v>
      </c>
      <c r="L1157">
        <v>11.776516200498477</v>
      </c>
      <c r="Q1157">
        <v>11.776516200498477</v>
      </c>
      <c r="R1157" t="s">
        <v>3</v>
      </c>
    </row>
    <row r="1158" spans="1:18">
      <c r="A1158" t="s">
        <v>140</v>
      </c>
      <c r="B1158" t="s">
        <v>717</v>
      </c>
      <c r="C1158" t="s">
        <v>332</v>
      </c>
      <c r="D1158" t="s">
        <v>589</v>
      </c>
      <c r="E1158">
        <v>23.79</v>
      </c>
      <c r="F1158" t="s">
        <v>2</v>
      </c>
      <c r="G1158">
        <v>1056</v>
      </c>
      <c r="H1158">
        <v>1.056</v>
      </c>
      <c r="I1158">
        <v>1811</v>
      </c>
      <c r="J1158">
        <v>72.087520858012653</v>
      </c>
      <c r="K1158">
        <v>82.135532955205079</v>
      </c>
      <c r="L1158">
        <v>87.766546662974235</v>
      </c>
      <c r="Q1158">
        <v>87.766546662974235</v>
      </c>
      <c r="R1158" t="s">
        <v>2</v>
      </c>
    </row>
    <row r="1159" spans="1:18">
      <c r="A1159" t="s">
        <v>140</v>
      </c>
      <c r="B1159" t="s">
        <v>717</v>
      </c>
      <c r="C1159" t="s">
        <v>332</v>
      </c>
      <c r="D1159" t="s">
        <v>589</v>
      </c>
      <c r="E1159">
        <v>23.79</v>
      </c>
      <c r="F1159" t="s">
        <v>137</v>
      </c>
      <c r="G1159">
        <v>1234</v>
      </c>
      <c r="H1159">
        <v>1.234</v>
      </c>
      <c r="I1159">
        <v>98776</v>
      </c>
      <c r="J1159">
        <v>3364.6650220766119</v>
      </c>
      <c r="K1159">
        <v>3899.5768674539841</v>
      </c>
      <c r="L1159">
        <v>86.282823404719451</v>
      </c>
      <c r="Q1159">
        <v>86.282823404719451</v>
      </c>
      <c r="R1159" t="s">
        <v>137</v>
      </c>
    </row>
    <row r="1160" spans="1:18">
      <c r="A1160" t="s">
        <v>140</v>
      </c>
      <c r="B1160" t="s">
        <v>717</v>
      </c>
      <c r="C1160" t="s">
        <v>332</v>
      </c>
      <c r="D1160" t="s">
        <v>589</v>
      </c>
      <c r="L1160">
        <v>13.717176595280549</v>
      </c>
      <c r="Q1160">
        <v>13.717176595280549</v>
      </c>
      <c r="R1160" t="s">
        <v>590</v>
      </c>
    </row>
    <row r="1161" spans="1:18">
      <c r="A1161" t="s">
        <v>140</v>
      </c>
      <c r="B1161" t="s">
        <v>717</v>
      </c>
      <c r="C1161" t="s">
        <v>332</v>
      </c>
      <c r="D1161" t="s">
        <v>589</v>
      </c>
      <c r="Q1161">
        <v>15.354966180877838</v>
      </c>
      <c r="R1161" t="s">
        <v>591</v>
      </c>
    </row>
    <row r="1162" spans="1:18">
      <c r="A1162" t="s">
        <v>140</v>
      </c>
      <c r="B1162" t="s">
        <v>717</v>
      </c>
      <c r="C1162" t="s">
        <v>332</v>
      </c>
      <c r="D1162" t="s">
        <v>589</v>
      </c>
      <c r="Q1162">
        <v>84.645033819122162</v>
      </c>
      <c r="R1162" t="s">
        <v>592</v>
      </c>
    </row>
    <row r="1163" spans="1:18">
      <c r="A1163" t="s">
        <v>140</v>
      </c>
      <c r="B1163" t="s">
        <v>718</v>
      </c>
      <c r="C1163" t="s">
        <v>596</v>
      </c>
      <c r="D1163" t="s">
        <v>601</v>
      </c>
      <c r="E1163">
        <v>17.82</v>
      </c>
      <c r="F1163" t="s">
        <v>7</v>
      </c>
      <c r="G1163">
        <v>1074</v>
      </c>
      <c r="H1163">
        <v>1.0740000000000001</v>
      </c>
      <c r="I1163">
        <v>227</v>
      </c>
      <c r="J1163">
        <v>11.860797087364435</v>
      </c>
      <c r="K1163">
        <v>24.472487382403799</v>
      </c>
      <c r="L1163">
        <v>48.465842078204858</v>
      </c>
      <c r="Q1163">
        <v>48.465842078204858</v>
      </c>
      <c r="R1163" t="s">
        <v>7</v>
      </c>
    </row>
    <row r="1164" spans="1:18">
      <c r="A1164" t="s">
        <v>140</v>
      </c>
      <c r="B1164" t="s">
        <v>718</v>
      </c>
      <c r="C1164" t="s">
        <v>596</v>
      </c>
      <c r="D1164" t="s">
        <v>601</v>
      </c>
      <c r="E1164">
        <v>17.82</v>
      </c>
      <c r="F1164" t="s">
        <v>136</v>
      </c>
      <c r="G1164">
        <v>1059</v>
      </c>
      <c r="H1164">
        <v>1.0589999999999999</v>
      </c>
      <c r="I1164">
        <v>0</v>
      </c>
      <c r="J1164">
        <v>0</v>
      </c>
      <c r="K1164">
        <v>24.472487382403799</v>
      </c>
      <c r="L1164">
        <v>0</v>
      </c>
      <c r="M1164">
        <v>45.687845888650322</v>
      </c>
      <c r="N1164">
        <v>0</v>
      </c>
      <c r="O1164">
        <v>15</v>
      </c>
      <c r="P1164">
        <v>0</v>
      </c>
      <c r="Q1164">
        <v>0</v>
      </c>
      <c r="R1164" t="s">
        <v>136</v>
      </c>
    </row>
    <row r="1165" spans="1:18">
      <c r="A1165" t="s">
        <v>140</v>
      </c>
      <c r="B1165" t="s">
        <v>718</v>
      </c>
      <c r="C1165" t="s">
        <v>596</v>
      </c>
      <c r="D1165" t="s">
        <v>601</v>
      </c>
      <c r="E1165">
        <v>17.82</v>
      </c>
      <c r="F1165" t="s">
        <v>135</v>
      </c>
      <c r="G1165">
        <v>1059</v>
      </c>
      <c r="H1165">
        <v>1.0589999999999999</v>
      </c>
      <c r="I1165">
        <v>211</v>
      </c>
      <c r="J1165">
        <v>11.180952320392043</v>
      </c>
      <c r="K1165">
        <v>24.472487382403799</v>
      </c>
      <c r="L1165">
        <v>45.687845888650322</v>
      </c>
      <c r="N1165">
        <v>15</v>
      </c>
      <c r="P1165">
        <v>45.687845888650322</v>
      </c>
      <c r="Q1165">
        <v>45.687845888650322</v>
      </c>
      <c r="R1165" t="s">
        <v>135</v>
      </c>
    </row>
    <row r="1166" spans="1:18">
      <c r="A1166" t="s">
        <v>140</v>
      </c>
      <c r="B1166" t="s">
        <v>718</v>
      </c>
      <c r="C1166" t="s">
        <v>596</v>
      </c>
      <c r="D1166" t="s">
        <v>601</v>
      </c>
      <c r="E1166">
        <v>17.82</v>
      </c>
      <c r="F1166" t="s">
        <v>134</v>
      </c>
      <c r="G1166">
        <v>1059</v>
      </c>
      <c r="H1166">
        <v>1.0589999999999999</v>
      </c>
      <c r="I1166">
        <v>27</v>
      </c>
      <c r="J1166">
        <v>1.4307379746473232</v>
      </c>
      <c r="K1166">
        <v>24.472487382403799</v>
      </c>
      <c r="L1166">
        <v>5.8463120331448284</v>
      </c>
      <c r="Q1166">
        <v>5.8463120331448284</v>
      </c>
      <c r="R1166" t="s">
        <v>134</v>
      </c>
    </row>
    <row r="1167" spans="1:18">
      <c r="A1167" t="s">
        <v>140</v>
      </c>
      <c r="B1167" t="s">
        <v>718</v>
      </c>
      <c r="C1167" t="s">
        <v>596</v>
      </c>
      <c r="D1167" t="s">
        <v>601</v>
      </c>
      <c r="E1167">
        <v>17.82</v>
      </c>
      <c r="F1167" t="s">
        <v>1</v>
      </c>
      <c r="G1167">
        <v>1008</v>
      </c>
      <c r="H1167">
        <v>1.008</v>
      </c>
      <c r="I1167">
        <v>3</v>
      </c>
      <c r="J1167">
        <v>0.1670140559029448</v>
      </c>
      <c r="K1167">
        <v>6.3313510283207242</v>
      </c>
      <c r="L1167">
        <v>2.6378896882494014</v>
      </c>
      <c r="Q1167">
        <v>2.6378896882494014</v>
      </c>
      <c r="R1167" t="s">
        <v>1</v>
      </c>
    </row>
    <row r="1168" spans="1:18">
      <c r="A1168" t="s">
        <v>140</v>
      </c>
      <c r="B1168" t="s">
        <v>718</v>
      </c>
      <c r="C1168" t="s">
        <v>596</v>
      </c>
      <c r="D1168" t="s">
        <v>601</v>
      </c>
      <c r="E1168">
        <v>17.82</v>
      </c>
      <c r="F1168" t="s">
        <v>3</v>
      </c>
      <c r="G1168">
        <v>1056</v>
      </c>
      <c r="H1168">
        <v>1.056</v>
      </c>
      <c r="I1168">
        <v>7</v>
      </c>
      <c r="J1168">
        <v>0.37198585178383153</v>
      </c>
      <c r="K1168">
        <v>6.3313510283207242</v>
      </c>
      <c r="L1168">
        <v>5.8752997601918473</v>
      </c>
      <c r="Q1168">
        <v>5.8752997601918473</v>
      </c>
      <c r="R1168" t="s">
        <v>3</v>
      </c>
    </row>
    <row r="1169" spans="1:18">
      <c r="A1169" t="s">
        <v>140</v>
      </c>
      <c r="B1169" t="s">
        <v>718</v>
      </c>
      <c r="C1169" t="s">
        <v>596</v>
      </c>
      <c r="D1169" t="s">
        <v>601</v>
      </c>
      <c r="E1169">
        <v>17.82</v>
      </c>
      <c r="F1169" t="s">
        <v>2</v>
      </c>
      <c r="G1169">
        <v>1056</v>
      </c>
      <c r="H1169">
        <v>1.056</v>
      </c>
      <c r="I1169">
        <v>109</v>
      </c>
      <c r="J1169">
        <v>5.7923511206339482</v>
      </c>
      <c r="K1169">
        <v>6.3313510283207242</v>
      </c>
      <c r="L1169">
        <v>91.486810551558762</v>
      </c>
      <c r="Q1169">
        <v>91.486810551558762</v>
      </c>
      <c r="R1169" t="s">
        <v>2</v>
      </c>
    </row>
    <row r="1170" spans="1:18">
      <c r="A1170" t="s">
        <v>140</v>
      </c>
      <c r="B1170" t="s">
        <v>718</v>
      </c>
      <c r="C1170" t="s">
        <v>596</v>
      </c>
      <c r="D1170" t="s">
        <v>601</v>
      </c>
      <c r="E1170">
        <v>17.82</v>
      </c>
      <c r="F1170" t="s">
        <v>137</v>
      </c>
      <c r="G1170">
        <v>1234</v>
      </c>
      <c r="H1170">
        <v>1.234</v>
      </c>
      <c r="I1170">
        <v>7178</v>
      </c>
      <c r="J1170">
        <v>326.42288179835452</v>
      </c>
      <c r="K1170">
        <v>357.22672020907908</v>
      </c>
      <c r="L1170">
        <v>91.376950080135231</v>
      </c>
      <c r="Q1170">
        <v>91.376950080135231</v>
      </c>
      <c r="R1170" t="s">
        <v>137</v>
      </c>
    </row>
    <row r="1171" spans="1:18">
      <c r="A1171" t="s">
        <v>140</v>
      </c>
      <c r="B1171" t="s">
        <v>718</v>
      </c>
      <c r="C1171" t="s">
        <v>596</v>
      </c>
      <c r="D1171" t="s">
        <v>601</v>
      </c>
      <c r="L1171">
        <v>8.6230499198647692</v>
      </c>
      <c r="Q1171">
        <v>8.6230499198647692</v>
      </c>
      <c r="R1171" t="s">
        <v>590</v>
      </c>
    </row>
    <row r="1172" spans="1:18">
      <c r="A1172" t="s">
        <v>140</v>
      </c>
      <c r="B1172" t="s">
        <v>718</v>
      </c>
      <c r="C1172" t="s">
        <v>596</v>
      </c>
      <c r="D1172" t="s">
        <v>601</v>
      </c>
      <c r="Q1172">
        <v>20.553773019781946</v>
      </c>
      <c r="R1172" t="s">
        <v>591</v>
      </c>
    </row>
    <row r="1173" spans="1:18">
      <c r="A1173" t="s">
        <v>140</v>
      </c>
      <c r="B1173" t="s">
        <v>718</v>
      </c>
      <c r="C1173" t="s">
        <v>596</v>
      </c>
      <c r="D1173" t="s">
        <v>601</v>
      </c>
      <c r="Q1173">
        <v>79.446226980218057</v>
      </c>
      <c r="R1173" t="s">
        <v>592</v>
      </c>
    </row>
    <row r="1174" spans="1:18">
      <c r="A1174" t="s">
        <v>140</v>
      </c>
      <c r="B1174" t="s">
        <v>719</v>
      </c>
      <c r="C1174" t="s">
        <v>596</v>
      </c>
      <c r="D1174" t="s">
        <v>601</v>
      </c>
      <c r="E1174">
        <v>40.1</v>
      </c>
      <c r="F1174" t="s">
        <v>7</v>
      </c>
      <c r="G1174">
        <v>1074</v>
      </c>
      <c r="H1174">
        <v>1.0740000000000001</v>
      </c>
      <c r="I1174">
        <v>16589</v>
      </c>
      <c r="J1174">
        <v>385.18693954127713</v>
      </c>
      <c r="K1174">
        <v>769.98980489912901</v>
      </c>
      <c r="L1174">
        <v>50.024940212258748</v>
      </c>
      <c r="Q1174">
        <v>50.024940212258748</v>
      </c>
      <c r="R1174" t="s">
        <v>7</v>
      </c>
    </row>
    <row r="1175" spans="1:18">
      <c r="A1175" t="s">
        <v>140</v>
      </c>
      <c r="B1175" t="s">
        <v>719</v>
      </c>
      <c r="C1175" t="s">
        <v>596</v>
      </c>
      <c r="D1175" t="s">
        <v>601</v>
      </c>
      <c r="E1175">
        <v>40.1</v>
      </c>
      <c r="F1175" t="s">
        <v>136</v>
      </c>
      <c r="G1175">
        <v>1059</v>
      </c>
      <c r="H1175">
        <v>1.0589999999999999</v>
      </c>
      <c r="I1175">
        <v>717</v>
      </c>
      <c r="J1175">
        <v>16.884135270887935</v>
      </c>
      <c r="K1175">
        <v>769.98980489912901</v>
      </c>
      <c r="L1175">
        <v>2.1927738735579503</v>
      </c>
      <c r="M1175">
        <v>43.898293139540897</v>
      </c>
      <c r="N1175">
        <v>139</v>
      </c>
      <c r="O1175">
        <v>3496</v>
      </c>
      <c r="P1175">
        <v>1.7453840807769407</v>
      </c>
      <c r="Q1175">
        <v>1.7453840807769407</v>
      </c>
      <c r="R1175" t="s">
        <v>136</v>
      </c>
    </row>
    <row r="1176" spans="1:18">
      <c r="A1176" t="s">
        <v>140</v>
      </c>
      <c r="B1176" t="s">
        <v>719</v>
      </c>
      <c r="C1176" t="s">
        <v>596</v>
      </c>
      <c r="D1176" t="s">
        <v>601</v>
      </c>
      <c r="E1176">
        <v>40.1</v>
      </c>
      <c r="F1176" t="s">
        <v>135</v>
      </c>
      <c r="G1176">
        <v>1059</v>
      </c>
      <c r="H1176">
        <v>1.0589999999999999</v>
      </c>
      <c r="I1176">
        <v>13637</v>
      </c>
      <c r="J1176">
        <v>321.12824642831072</v>
      </c>
      <c r="K1176">
        <v>769.98980489912901</v>
      </c>
      <c r="L1176">
        <v>41.705519265982943</v>
      </c>
      <c r="N1176">
        <v>3357</v>
      </c>
      <c r="P1176">
        <v>42.152909058763953</v>
      </c>
      <c r="Q1176">
        <v>42.152909058763953</v>
      </c>
      <c r="R1176" t="s">
        <v>135</v>
      </c>
    </row>
    <row r="1177" spans="1:18">
      <c r="A1177" t="s">
        <v>140</v>
      </c>
      <c r="B1177" t="s">
        <v>719</v>
      </c>
      <c r="C1177" t="s">
        <v>596</v>
      </c>
      <c r="D1177" t="s">
        <v>601</v>
      </c>
      <c r="E1177">
        <v>40.1</v>
      </c>
      <c r="F1177" t="s">
        <v>134</v>
      </c>
      <c r="G1177">
        <v>1059</v>
      </c>
      <c r="H1177">
        <v>1.0589999999999999</v>
      </c>
      <c r="I1177">
        <v>1987</v>
      </c>
      <c r="J1177">
        <v>46.79048365865318</v>
      </c>
      <c r="K1177">
        <v>769.98980489912901</v>
      </c>
      <c r="L1177">
        <v>6.076766648200346</v>
      </c>
      <c r="Q1177">
        <v>6.076766648200346</v>
      </c>
      <c r="R1177" t="s">
        <v>134</v>
      </c>
    </row>
    <row r="1178" spans="1:18">
      <c r="A1178" t="s">
        <v>140</v>
      </c>
      <c r="B1178" t="s">
        <v>719</v>
      </c>
      <c r="C1178" t="s">
        <v>596</v>
      </c>
      <c r="D1178" t="s">
        <v>601</v>
      </c>
      <c r="E1178">
        <v>40.1</v>
      </c>
      <c r="F1178" t="s">
        <v>1</v>
      </c>
      <c r="G1178">
        <v>1008</v>
      </c>
      <c r="H1178">
        <v>1.008</v>
      </c>
      <c r="I1178">
        <v>1009</v>
      </c>
      <c r="J1178">
        <v>24.962395598305822</v>
      </c>
      <c r="K1178">
        <v>449.94161421842216</v>
      </c>
      <c r="L1178">
        <v>5.5479188431297084</v>
      </c>
      <c r="Q1178">
        <v>5.5479188431297084</v>
      </c>
      <c r="R1178" t="s">
        <v>1</v>
      </c>
    </row>
    <row r="1179" spans="1:18">
      <c r="A1179" t="s">
        <v>140</v>
      </c>
      <c r="B1179" t="s">
        <v>719</v>
      </c>
      <c r="C1179" t="s">
        <v>596</v>
      </c>
      <c r="D1179" t="s">
        <v>601</v>
      </c>
      <c r="E1179">
        <v>40.1</v>
      </c>
      <c r="F1179" t="s">
        <v>3</v>
      </c>
      <c r="G1179">
        <v>1056</v>
      </c>
      <c r="H1179">
        <v>1.056</v>
      </c>
      <c r="I1179">
        <v>1319</v>
      </c>
      <c r="J1179">
        <v>31.148454621023198</v>
      </c>
      <c r="K1179">
        <v>449.94161421842216</v>
      </c>
      <c r="L1179">
        <v>6.9227770085525631</v>
      </c>
      <c r="Q1179">
        <v>6.9227770085525631</v>
      </c>
      <c r="R1179" t="s">
        <v>3</v>
      </c>
    </row>
    <row r="1180" spans="1:18">
      <c r="A1180" t="s">
        <v>140</v>
      </c>
      <c r="B1180" t="s">
        <v>719</v>
      </c>
      <c r="C1180" t="s">
        <v>596</v>
      </c>
      <c r="D1180" t="s">
        <v>601</v>
      </c>
      <c r="E1180">
        <v>40.1</v>
      </c>
      <c r="F1180" t="s">
        <v>2</v>
      </c>
      <c r="G1180">
        <v>1056</v>
      </c>
      <c r="H1180">
        <v>1.056</v>
      </c>
      <c r="I1180">
        <v>16677</v>
      </c>
      <c r="J1180">
        <v>393.83076399909316</v>
      </c>
      <c r="K1180">
        <v>449.94161421842216</v>
      </c>
      <c r="L1180">
        <v>87.529304148317735</v>
      </c>
      <c r="Q1180">
        <v>87.529304148317735</v>
      </c>
      <c r="R1180" t="s">
        <v>2</v>
      </c>
    </row>
    <row r="1181" spans="1:18">
      <c r="A1181" t="s">
        <v>140</v>
      </c>
      <c r="B1181" t="s">
        <v>719</v>
      </c>
      <c r="C1181" t="s">
        <v>596</v>
      </c>
      <c r="D1181" t="s">
        <v>601</v>
      </c>
      <c r="E1181">
        <v>40.1</v>
      </c>
      <c r="F1181" t="s">
        <v>137</v>
      </c>
      <c r="G1181">
        <v>1234</v>
      </c>
      <c r="H1181">
        <v>1.234</v>
      </c>
      <c r="I1181">
        <v>636905</v>
      </c>
      <c r="J1181">
        <v>12871.084040304426</v>
      </c>
      <c r="K1181">
        <v>14091.015459421977</v>
      </c>
      <c r="L1181">
        <v>91.342487540159198</v>
      </c>
      <c r="Q1181">
        <v>91.342487540159198</v>
      </c>
      <c r="R1181" t="s">
        <v>137</v>
      </c>
    </row>
    <row r="1182" spans="1:18">
      <c r="A1182" t="s">
        <v>140</v>
      </c>
      <c r="B1182" t="s">
        <v>719</v>
      </c>
      <c r="C1182" t="s">
        <v>596</v>
      </c>
      <c r="D1182" t="s">
        <v>601</v>
      </c>
      <c r="L1182">
        <v>8.6575124598408024</v>
      </c>
      <c r="Q1182">
        <v>8.6575124598408024</v>
      </c>
      <c r="R1182" t="s">
        <v>590</v>
      </c>
    </row>
    <row r="1183" spans="1:18">
      <c r="A1183" t="s">
        <v>140</v>
      </c>
      <c r="B1183" t="s">
        <v>719</v>
      </c>
      <c r="C1183" t="s">
        <v>596</v>
      </c>
      <c r="D1183" t="s">
        <v>601</v>
      </c>
      <c r="Q1183">
        <v>36.882533490603237</v>
      </c>
      <c r="R1183" t="s">
        <v>591</v>
      </c>
    </row>
    <row r="1184" spans="1:18">
      <c r="A1184" t="s">
        <v>140</v>
      </c>
      <c r="B1184" t="s">
        <v>719</v>
      </c>
      <c r="C1184" t="s">
        <v>596</v>
      </c>
      <c r="D1184" t="s">
        <v>601</v>
      </c>
      <c r="Q1184">
        <v>63.117466509396763</v>
      </c>
      <c r="R1184" t="s">
        <v>592</v>
      </c>
    </row>
    <row r="1185" spans="1:18">
      <c r="A1185" t="s">
        <v>140</v>
      </c>
      <c r="B1185" t="s">
        <v>720</v>
      </c>
      <c r="C1185" t="s">
        <v>328</v>
      </c>
      <c r="D1185" t="s">
        <v>601</v>
      </c>
      <c r="E1185">
        <v>18.489999999999998</v>
      </c>
      <c r="F1185" t="s">
        <v>7</v>
      </c>
      <c r="G1185">
        <v>1074</v>
      </c>
      <c r="H1185">
        <v>1.0740000000000001</v>
      </c>
      <c r="I1185">
        <v>25</v>
      </c>
      <c r="J1185">
        <v>1.2589219800727758</v>
      </c>
      <c r="K1185">
        <v>2.2803249690043423</v>
      </c>
      <c r="L1185">
        <v>55.208007507037848</v>
      </c>
      <c r="Q1185">
        <v>55.208007507037848</v>
      </c>
      <c r="R1185" t="s">
        <v>7</v>
      </c>
    </row>
    <row r="1186" spans="1:18">
      <c r="A1186" t="s">
        <v>140</v>
      </c>
      <c r="B1186" t="s">
        <v>720</v>
      </c>
      <c r="C1186" t="s">
        <v>328</v>
      </c>
      <c r="D1186" t="s">
        <v>601</v>
      </c>
      <c r="E1186">
        <v>18.489999999999998</v>
      </c>
      <c r="F1186" t="s">
        <v>136</v>
      </c>
      <c r="G1186">
        <v>1059</v>
      </c>
      <c r="H1186">
        <v>1.0589999999999999</v>
      </c>
      <c r="I1186">
        <v>0</v>
      </c>
      <c r="J1186">
        <v>0</v>
      </c>
      <c r="K1186">
        <v>2.2803249690043423</v>
      </c>
      <c r="L1186">
        <v>0</v>
      </c>
      <c r="M1186">
        <v>15.677197372536755</v>
      </c>
      <c r="N1186">
        <v>0</v>
      </c>
      <c r="O1186">
        <v>3</v>
      </c>
      <c r="P1186">
        <v>0</v>
      </c>
      <c r="Q1186">
        <v>0</v>
      </c>
      <c r="R1186" t="s">
        <v>136</v>
      </c>
    </row>
    <row r="1187" spans="1:18">
      <c r="A1187" t="s">
        <v>140</v>
      </c>
      <c r="B1187" t="s">
        <v>720</v>
      </c>
      <c r="C1187" t="s">
        <v>328</v>
      </c>
      <c r="D1187" t="s">
        <v>601</v>
      </c>
      <c r="E1187">
        <v>18.489999999999998</v>
      </c>
      <c r="F1187" t="s">
        <v>135</v>
      </c>
      <c r="G1187">
        <v>1059</v>
      </c>
      <c r="H1187">
        <v>1.0589999999999999</v>
      </c>
      <c r="I1187">
        <v>7</v>
      </c>
      <c r="J1187">
        <v>0.35749104612604832</v>
      </c>
      <c r="K1187">
        <v>2.2803249690043423</v>
      </c>
      <c r="L1187">
        <v>15.677197372536755</v>
      </c>
      <c r="N1187">
        <v>3</v>
      </c>
      <c r="P1187">
        <v>15.677197372536757</v>
      </c>
      <c r="Q1187">
        <v>15.677197372536757</v>
      </c>
      <c r="R1187" t="s">
        <v>135</v>
      </c>
    </row>
    <row r="1188" spans="1:18">
      <c r="A1188" t="s">
        <v>140</v>
      </c>
      <c r="B1188" t="s">
        <v>720</v>
      </c>
      <c r="C1188" t="s">
        <v>328</v>
      </c>
      <c r="D1188" t="s">
        <v>601</v>
      </c>
      <c r="E1188">
        <v>18.489999999999998</v>
      </c>
      <c r="F1188" t="s">
        <v>134</v>
      </c>
      <c r="G1188">
        <v>1059</v>
      </c>
      <c r="H1188">
        <v>1.0589999999999999</v>
      </c>
      <c r="I1188">
        <v>13</v>
      </c>
      <c r="J1188">
        <v>0.66391194280551824</v>
      </c>
      <c r="K1188">
        <v>2.2803249690043423</v>
      </c>
      <c r="L1188">
        <v>29.114795120425402</v>
      </c>
      <c r="Q1188">
        <v>29.114795120425402</v>
      </c>
      <c r="R1188" t="s">
        <v>134</v>
      </c>
    </row>
    <row r="1189" spans="1:18">
      <c r="A1189" t="s">
        <v>140</v>
      </c>
      <c r="B1189" t="s">
        <v>720</v>
      </c>
      <c r="C1189" t="s">
        <v>328</v>
      </c>
      <c r="D1189" t="s">
        <v>601</v>
      </c>
      <c r="E1189">
        <v>18.489999999999998</v>
      </c>
      <c r="F1189" t="s">
        <v>1</v>
      </c>
      <c r="G1189">
        <v>1008</v>
      </c>
      <c r="H1189">
        <v>1.008</v>
      </c>
      <c r="I1189">
        <v>0</v>
      </c>
      <c r="J1189">
        <v>0</v>
      </c>
      <c r="K1189">
        <v>11.677073602438664</v>
      </c>
      <c r="L1189">
        <v>0</v>
      </c>
      <c r="Q1189">
        <v>0</v>
      </c>
      <c r="R1189" t="s">
        <v>1</v>
      </c>
    </row>
    <row r="1190" spans="1:18">
      <c r="A1190" t="s">
        <v>140</v>
      </c>
      <c r="B1190" t="s">
        <v>720</v>
      </c>
      <c r="C1190" t="s">
        <v>328</v>
      </c>
      <c r="D1190" t="s">
        <v>601</v>
      </c>
      <c r="E1190">
        <v>18.489999999999998</v>
      </c>
      <c r="F1190" t="s">
        <v>3</v>
      </c>
      <c r="G1190">
        <v>1056</v>
      </c>
      <c r="H1190">
        <v>1.056</v>
      </c>
      <c r="I1190">
        <v>39</v>
      </c>
      <c r="J1190">
        <v>1.9973941688381929</v>
      </c>
      <c r="K1190">
        <v>11.677073602438664</v>
      </c>
      <c r="L1190">
        <v>17.10526315789474</v>
      </c>
      <c r="Q1190">
        <v>17.10526315789474</v>
      </c>
      <c r="R1190" t="s">
        <v>3</v>
      </c>
    </row>
    <row r="1191" spans="1:18">
      <c r="A1191" t="s">
        <v>140</v>
      </c>
      <c r="B1191" t="s">
        <v>720</v>
      </c>
      <c r="C1191" t="s">
        <v>328</v>
      </c>
      <c r="D1191" t="s">
        <v>601</v>
      </c>
      <c r="E1191">
        <v>18.489999999999998</v>
      </c>
      <c r="F1191" t="s">
        <v>2</v>
      </c>
      <c r="G1191">
        <v>1056</v>
      </c>
      <c r="H1191">
        <v>1.056</v>
      </c>
      <c r="I1191">
        <v>189</v>
      </c>
      <c r="J1191">
        <v>9.6796794336004712</v>
      </c>
      <c r="K1191">
        <v>11.677073602438664</v>
      </c>
      <c r="L1191">
        <v>82.89473684210526</v>
      </c>
      <c r="Q1191">
        <v>82.89473684210526</v>
      </c>
      <c r="R1191" t="s">
        <v>2</v>
      </c>
    </row>
    <row r="1192" spans="1:18">
      <c r="A1192" t="s">
        <v>140</v>
      </c>
      <c r="B1192" t="s">
        <v>720</v>
      </c>
      <c r="C1192" t="s">
        <v>328</v>
      </c>
      <c r="D1192" t="s">
        <v>601</v>
      </c>
      <c r="E1192">
        <v>18.489999999999998</v>
      </c>
      <c r="F1192" t="s">
        <v>137</v>
      </c>
      <c r="G1192">
        <v>1234</v>
      </c>
      <c r="H1192">
        <v>1.234</v>
      </c>
      <c r="I1192">
        <v>7624</v>
      </c>
      <c r="J1192">
        <v>334.14180690775953</v>
      </c>
      <c r="K1192">
        <v>348.09920547920251</v>
      </c>
      <c r="L1192">
        <v>95.990396314685967</v>
      </c>
      <c r="Q1192">
        <v>95.990396314685967</v>
      </c>
      <c r="R1192" t="s">
        <v>137</v>
      </c>
    </row>
    <row r="1193" spans="1:18">
      <c r="A1193" t="s">
        <v>140</v>
      </c>
      <c r="B1193" t="s">
        <v>720</v>
      </c>
      <c r="C1193" t="s">
        <v>328</v>
      </c>
      <c r="D1193" t="s">
        <v>601</v>
      </c>
      <c r="L1193">
        <v>4.0096036853140333</v>
      </c>
      <c r="Q1193">
        <v>4.0096036853140333</v>
      </c>
      <c r="R1193" t="s">
        <v>590</v>
      </c>
    </row>
    <row r="1194" spans="1:18">
      <c r="A1194" t="s">
        <v>140</v>
      </c>
      <c r="B1194" t="s">
        <v>720</v>
      </c>
      <c r="C1194" t="s">
        <v>328</v>
      </c>
      <c r="D1194" t="s">
        <v>601</v>
      </c>
      <c r="Q1194">
        <v>83.662249398896492</v>
      </c>
      <c r="R1194" t="s">
        <v>591</v>
      </c>
    </row>
    <row r="1195" spans="1:18">
      <c r="A1195" t="s">
        <v>140</v>
      </c>
      <c r="B1195" t="s">
        <v>720</v>
      </c>
      <c r="C1195" t="s">
        <v>328</v>
      </c>
      <c r="D1195" t="s">
        <v>601</v>
      </c>
      <c r="Q1195">
        <v>16.337750601103508</v>
      </c>
      <c r="R1195" t="s">
        <v>592</v>
      </c>
    </row>
    <row r="1196" spans="1:18">
      <c r="A1196" t="s">
        <v>140</v>
      </c>
      <c r="B1196" t="s">
        <v>721</v>
      </c>
      <c r="C1196" t="s">
        <v>332</v>
      </c>
      <c r="D1196" t="s">
        <v>601</v>
      </c>
      <c r="E1196">
        <v>30.72</v>
      </c>
      <c r="F1196" t="s">
        <v>7</v>
      </c>
      <c r="G1196">
        <v>1074</v>
      </c>
      <c r="H1196">
        <v>1.0740000000000001</v>
      </c>
      <c r="I1196">
        <v>281</v>
      </c>
      <c r="J1196">
        <v>8.5168858628181265</v>
      </c>
      <c r="K1196">
        <v>14.019079362975507</v>
      </c>
      <c r="L1196">
        <v>60.752105343745221</v>
      </c>
      <c r="Q1196">
        <v>60.752105343745221</v>
      </c>
      <c r="R1196" t="s">
        <v>7</v>
      </c>
    </row>
    <row r="1197" spans="1:18">
      <c r="A1197" t="s">
        <v>140</v>
      </c>
      <c r="B1197" t="s">
        <v>721</v>
      </c>
      <c r="C1197" t="s">
        <v>332</v>
      </c>
      <c r="D1197" t="s">
        <v>601</v>
      </c>
      <c r="E1197">
        <v>30.72</v>
      </c>
      <c r="F1197" t="s">
        <v>136</v>
      </c>
      <c r="G1197">
        <v>1059</v>
      </c>
      <c r="H1197">
        <v>1.0589999999999999</v>
      </c>
      <c r="I1197">
        <v>37</v>
      </c>
      <c r="J1197">
        <v>1.1373249134403527</v>
      </c>
      <c r="K1197">
        <v>14.019079362975507</v>
      </c>
      <c r="L1197">
        <v>8.112693308834789</v>
      </c>
      <c r="M1197">
        <v>36.836012861736336</v>
      </c>
      <c r="N1197">
        <v>3</v>
      </c>
      <c r="O1197">
        <v>18</v>
      </c>
      <c r="P1197">
        <v>6.139335476956056</v>
      </c>
      <c r="Q1197">
        <v>6.139335476956056</v>
      </c>
      <c r="R1197" t="s">
        <v>136</v>
      </c>
    </row>
    <row r="1198" spans="1:18">
      <c r="A1198" t="s">
        <v>140</v>
      </c>
      <c r="B1198" t="s">
        <v>721</v>
      </c>
      <c r="C1198" t="s">
        <v>332</v>
      </c>
      <c r="D1198" t="s">
        <v>601</v>
      </c>
      <c r="E1198">
        <v>30.72</v>
      </c>
      <c r="F1198" t="s">
        <v>135</v>
      </c>
      <c r="G1198">
        <v>1059</v>
      </c>
      <c r="H1198">
        <v>1.0589999999999999</v>
      </c>
      <c r="I1198">
        <v>131</v>
      </c>
      <c r="J1198">
        <v>4.0267449638023294</v>
      </c>
      <c r="K1198">
        <v>14.019079362975507</v>
      </c>
      <c r="L1198">
        <v>28.723319552901547</v>
      </c>
      <c r="N1198">
        <v>15</v>
      </c>
      <c r="P1198">
        <v>30.696677384780276</v>
      </c>
      <c r="Q1198">
        <v>30.696677384780276</v>
      </c>
      <c r="R1198" t="s">
        <v>135</v>
      </c>
    </row>
    <row r="1199" spans="1:18">
      <c r="A1199" t="s">
        <v>140</v>
      </c>
      <c r="B1199" t="s">
        <v>721</v>
      </c>
      <c r="C1199" t="s">
        <v>332</v>
      </c>
      <c r="D1199" t="s">
        <v>601</v>
      </c>
      <c r="E1199">
        <v>30.72</v>
      </c>
      <c r="F1199" t="s">
        <v>134</v>
      </c>
      <c r="G1199">
        <v>1059</v>
      </c>
      <c r="H1199">
        <v>1.0589999999999999</v>
      </c>
      <c r="I1199">
        <v>11</v>
      </c>
      <c r="J1199">
        <v>0.33812362291469944</v>
      </c>
      <c r="K1199">
        <v>14.019079362975507</v>
      </c>
      <c r="L1199">
        <v>2.4118817945184508</v>
      </c>
      <c r="Q1199">
        <v>2.4118817945184508</v>
      </c>
      <c r="R1199" t="s">
        <v>134</v>
      </c>
    </row>
    <row r="1200" spans="1:18">
      <c r="A1200" t="s">
        <v>140</v>
      </c>
      <c r="B1200" t="s">
        <v>721</v>
      </c>
      <c r="C1200" t="s">
        <v>332</v>
      </c>
      <c r="D1200" t="s">
        <v>601</v>
      </c>
      <c r="E1200">
        <v>30.72</v>
      </c>
      <c r="F1200" t="s">
        <v>1</v>
      </c>
      <c r="G1200">
        <v>1008</v>
      </c>
      <c r="H1200">
        <v>1.008</v>
      </c>
      <c r="I1200">
        <v>5</v>
      </c>
      <c r="J1200">
        <v>0.16146866732804235</v>
      </c>
      <c r="K1200">
        <v>12.43015159030784</v>
      </c>
      <c r="L1200">
        <v>1.2990080302314597</v>
      </c>
      <c r="Q1200">
        <v>1.2990080302314597</v>
      </c>
      <c r="R1200" t="s">
        <v>1</v>
      </c>
    </row>
    <row r="1201" spans="1:18">
      <c r="A1201" t="s">
        <v>140</v>
      </c>
      <c r="B1201" t="s">
        <v>721</v>
      </c>
      <c r="C1201" t="s">
        <v>332</v>
      </c>
      <c r="D1201" t="s">
        <v>601</v>
      </c>
      <c r="E1201">
        <v>30.72</v>
      </c>
      <c r="F1201" t="s">
        <v>3</v>
      </c>
      <c r="G1201">
        <v>1056</v>
      </c>
      <c r="H1201">
        <v>1.056</v>
      </c>
      <c r="I1201">
        <v>87</v>
      </c>
      <c r="J1201">
        <v>2.6818477746212119</v>
      </c>
      <c r="K1201">
        <v>12.43015159030784</v>
      </c>
      <c r="L1201">
        <v>21.575342465753423</v>
      </c>
      <c r="Q1201">
        <v>21.575342465753423</v>
      </c>
      <c r="R1201" t="s">
        <v>3</v>
      </c>
    </row>
    <row r="1202" spans="1:18">
      <c r="A1202" t="s">
        <v>140</v>
      </c>
      <c r="B1202" t="s">
        <v>721</v>
      </c>
      <c r="C1202" t="s">
        <v>332</v>
      </c>
      <c r="D1202" t="s">
        <v>601</v>
      </c>
      <c r="E1202">
        <v>30.72</v>
      </c>
      <c r="F1202" t="s">
        <v>2</v>
      </c>
      <c r="G1202">
        <v>1056</v>
      </c>
      <c r="H1202">
        <v>1.056</v>
      </c>
      <c r="I1202">
        <v>311</v>
      </c>
      <c r="J1202">
        <v>9.5868351483585865</v>
      </c>
      <c r="K1202">
        <v>12.43015159030784</v>
      </c>
      <c r="L1202">
        <v>77.125649504015115</v>
      </c>
      <c r="Q1202">
        <v>77.125649504015115</v>
      </c>
      <c r="R1202" t="s">
        <v>2</v>
      </c>
    </row>
    <row r="1203" spans="1:18">
      <c r="A1203" t="s">
        <v>140</v>
      </c>
      <c r="B1203" t="s">
        <v>721</v>
      </c>
      <c r="C1203" t="s">
        <v>332</v>
      </c>
      <c r="D1203" t="s">
        <v>601</v>
      </c>
      <c r="E1203">
        <v>30.72</v>
      </c>
      <c r="F1203" t="s">
        <v>137</v>
      </c>
      <c r="G1203">
        <v>1234</v>
      </c>
      <c r="H1203">
        <v>1.234</v>
      </c>
      <c r="I1203">
        <v>81324</v>
      </c>
      <c r="J1203">
        <v>2145.2719813614262</v>
      </c>
      <c r="K1203">
        <v>2171.7212123147096</v>
      </c>
      <c r="L1203">
        <v>98.78210744531556</v>
      </c>
      <c r="Q1203">
        <v>98.78210744531556</v>
      </c>
      <c r="R1203" t="s">
        <v>137</v>
      </c>
    </row>
    <row r="1204" spans="1:18">
      <c r="A1204" t="s">
        <v>140</v>
      </c>
      <c r="B1204" t="s">
        <v>721</v>
      </c>
      <c r="C1204" t="s">
        <v>332</v>
      </c>
      <c r="D1204" t="s">
        <v>601</v>
      </c>
      <c r="L1204">
        <v>1.2178925546844397</v>
      </c>
      <c r="Q1204">
        <v>1.2178925546844397</v>
      </c>
      <c r="R1204" t="s">
        <v>590</v>
      </c>
    </row>
    <row r="1205" spans="1:18">
      <c r="A1205" t="s">
        <v>140</v>
      </c>
      <c r="B1205" t="s">
        <v>721</v>
      </c>
      <c r="C1205" t="s">
        <v>332</v>
      </c>
      <c r="D1205" t="s">
        <v>601</v>
      </c>
      <c r="Q1205">
        <v>46.996268482296983</v>
      </c>
      <c r="R1205" t="s">
        <v>591</v>
      </c>
    </row>
    <row r="1206" spans="1:18">
      <c r="A1206" t="s">
        <v>140</v>
      </c>
      <c r="B1206" t="s">
        <v>721</v>
      </c>
      <c r="C1206" t="s">
        <v>332</v>
      </c>
      <c r="D1206" t="s">
        <v>601</v>
      </c>
      <c r="Q1206">
        <v>53.003731517703017</v>
      </c>
      <c r="R1206" t="s">
        <v>592</v>
      </c>
    </row>
    <row r="1207" spans="1:18">
      <c r="A1207" t="s">
        <v>140</v>
      </c>
      <c r="B1207" t="s">
        <v>722</v>
      </c>
      <c r="C1207" t="s">
        <v>328</v>
      </c>
      <c r="D1207" t="s">
        <v>589</v>
      </c>
      <c r="E1207">
        <v>40.04</v>
      </c>
      <c r="F1207" t="s">
        <v>7</v>
      </c>
      <c r="G1207">
        <v>1074</v>
      </c>
      <c r="H1207">
        <v>1.0740000000000001</v>
      </c>
      <c r="I1207">
        <v>13051</v>
      </c>
      <c r="J1207">
        <v>303.49073645163031</v>
      </c>
      <c r="K1207">
        <v>435.20510329347593</v>
      </c>
      <c r="L1207">
        <v>69.73510516189296</v>
      </c>
      <c r="Q1207">
        <v>69.73510516189296</v>
      </c>
      <c r="R1207" t="s">
        <v>7</v>
      </c>
    </row>
    <row r="1208" spans="1:18">
      <c r="A1208" t="s">
        <v>140</v>
      </c>
      <c r="B1208" t="s">
        <v>722</v>
      </c>
      <c r="C1208" t="s">
        <v>328</v>
      </c>
      <c r="D1208" t="s">
        <v>589</v>
      </c>
      <c r="E1208">
        <v>40.04</v>
      </c>
      <c r="F1208" t="s">
        <v>136</v>
      </c>
      <c r="G1208">
        <v>1059</v>
      </c>
      <c r="H1208">
        <v>1.0589999999999999</v>
      </c>
      <c r="I1208">
        <v>225</v>
      </c>
      <c r="J1208">
        <v>5.3063084224557313</v>
      </c>
      <c r="K1208">
        <v>435.20510329347593</v>
      </c>
      <c r="L1208">
        <v>1.2192661304519399</v>
      </c>
      <c r="M1208">
        <v>23.713371497145282</v>
      </c>
      <c r="N1208">
        <v>53</v>
      </c>
      <c r="O1208">
        <v>752</v>
      </c>
      <c r="P1208">
        <v>1.671288150729654</v>
      </c>
      <c r="Q1208">
        <v>1.671288150729654</v>
      </c>
      <c r="R1208" t="s">
        <v>136</v>
      </c>
    </row>
    <row r="1209" spans="1:18">
      <c r="A1209" t="s">
        <v>140</v>
      </c>
      <c r="B1209" t="s">
        <v>722</v>
      </c>
      <c r="C1209" t="s">
        <v>328</v>
      </c>
      <c r="D1209" t="s">
        <v>589</v>
      </c>
      <c r="E1209">
        <v>40.04</v>
      </c>
      <c r="F1209" t="s">
        <v>135</v>
      </c>
      <c r="G1209">
        <v>1059</v>
      </c>
      <c r="H1209">
        <v>1.0589999999999999</v>
      </c>
      <c r="I1209">
        <v>4151</v>
      </c>
      <c r="J1209">
        <v>97.895494496061076</v>
      </c>
      <c r="K1209">
        <v>435.20510329347593</v>
      </c>
      <c r="L1209">
        <v>22.494105366693343</v>
      </c>
      <c r="N1209">
        <v>699</v>
      </c>
      <c r="P1209">
        <v>22.042083346415627</v>
      </c>
      <c r="Q1209">
        <v>22.042083346415627</v>
      </c>
      <c r="R1209" t="s">
        <v>135</v>
      </c>
    </row>
    <row r="1210" spans="1:18">
      <c r="A1210" t="s">
        <v>140</v>
      </c>
      <c r="B1210" t="s">
        <v>722</v>
      </c>
      <c r="C1210" t="s">
        <v>328</v>
      </c>
      <c r="D1210" t="s">
        <v>589</v>
      </c>
      <c r="E1210">
        <v>40.04</v>
      </c>
      <c r="F1210" t="s">
        <v>134</v>
      </c>
      <c r="G1210">
        <v>1059</v>
      </c>
      <c r="H1210">
        <v>1.0589999999999999</v>
      </c>
      <c r="I1210">
        <v>1209</v>
      </c>
      <c r="J1210">
        <v>28.512563923328798</v>
      </c>
      <c r="K1210">
        <v>435.20510329347593</v>
      </c>
      <c r="L1210">
        <v>6.551523340961757</v>
      </c>
      <c r="Q1210">
        <v>6.551523340961757</v>
      </c>
      <c r="R1210" t="s">
        <v>134</v>
      </c>
    </row>
    <row r="1211" spans="1:18">
      <c r="A1211" t="s">
        <v>140</v>
      </c>
      <c r="B1211" t="s">
        <v>722</v>
      </c>
      <c r="C1211" t="s">
        <v>328</v>
      </c>
      <c r="D1211" t="s">
        <v>589</v>
      </c>
      <c r="E1211">
        <v>40.04</v>
      </c>
      <c r="F1211" t="s">
        <v>1</v>
      </c>
      <c r="G1211">
        <v>1008</v>
      </c>
      <c r="H1211">
        <v>1.008</v>
      </c>
      <c r="I1211">
        <v>109</v>
      </c>
      <c r="J1211">
        <v>2.7006723435294862</v>
      </c>
      <c r="K1211">
        <v>141.95535705275964</v>
      </c>
      <c r="L1211">
        <v>1.9024800469669803</v>
      </c>
      <c r="Q1211">
        <v>1.9024800469669803</v>
      </c>
      <c r="R1211" t="s">
        <v>1</v>
      </c>
    </row>
    <row r="1212" spans="1:18">
      <c r="A1212" t="s">
        <v>140</v>
      </c>
      <c r="B1212" t="s">
        <v>722</v>
      </c>
      <c r="C1212" t="s">
        <v>328</v>
      </c>
      <c r="D1212" t="s">
        <v>589</v>
      </c>
      <c r="E1212">
        <v>40.04</v>
      </c>
      <c r="F1212" t="s">
        <v>3</v>
      </c>
      <c r="G1212">
        <v>1056</v>
      </c>
      <c r="H1212">
        <v>1.056</v>
      </c>
      <c r="I1212">
        <v>1651</v>
      </c>
      <c r="J1212">
        <v>39.047127115308932</v>
      </c>
      <c r="K1212">
        <v>141.95535705275964</v>
      </c>
      <c r="L1212">
        <v>27.50662456563477</v>
      </c>
      <c r="Q1212">
        <v>27.50662456563477</v>
      </c>
      <c r="R1212" t="s">
        <v>3</v>
      </c>
    </row>
    <row r="1213" spans="1:18">
      <c r="A1213" t="s">
        <v>140</v>
      </c>
      <c r="B1213" t="s">
        <v>722</v>
      </c>
      <c r="C1213" t="s">
        <v>328</v>
      </c>
      <c r="D1213" t="s">
        <v>589</v>
      </c>
      <c r="E1213">
        <v>40.04</v>
      </c>
      <c r="F1213" t="s">
        <v>2</v>
      </c>
      <c r="G1213">
        <v>1056</v>
      </c>
      <c r="H1213">
        <v>1.056</v>
      </c>
      <c r="I1213">
        <v>4237</v>
      </c>
      <c r="J1213">
        <v>100.20755759392122</v>
      </c>
      <c r="K1213">
        <v>141.95535705275964</v>
      </c>
      <c r="L1213">
        <v>70.590895387398263</v>
      </c>
      <c r="Q1213">
        <v>70.590895387398263</v>
      </c>
      <c r="R1213" t="s">
        <v>2</v>
      </c>
    </row>
    <row r="1214" spans="1:18">
      <c r="A1214" t="s">
        <v>140</v>
      </c>
      <c r="B1214" t="s">
        <v>722</v>
      </c>
      <c r="C1214" t="s">
        <v>328</v>
      </c>
      <c r="D1214" t="s">
        <v>589</v>
      </c>
      <c r="E1214">
        <v>40.04</v>
      </c>
      <c r="F1214" t="s">
        <v>137</v>
      </c>
      <c r="G1214">
        <v>1234</v>
      </c>
      <c r="H1214">
        <v>1.234</v>
      </c>
      <c r="I1214">
        <v>162048</v>
      </c>
      <c r="J1214">
        <v>3279.702469329698</v>
      </c>
      <c r="K1214">
        <v>3856.8629296759336</v>
      </c>
      <c r="L1214">
        <v>85.03549462685389</v>
      </c>
      <c r="Q1214">
        <v>85.03549462685389</v>
      </c>
      <c r="R1214" t="s">
        <v>137</v>
      </c>
    </row>
    <row r="1215" spans="1:18">
      <c r="A1215" t="s">
        <v>140</v>
      </c>
      <c r="B1215" t="s">
        <v>722</v>
      </c>
      <c r="C1215" t="s">
        <v>328</v>
      </c>
      <c r="D1215" t="s">
        <v>589</v>
      </c>
      <c r="L1215">
        <v>14.96450537314611</v>
      </c>
      <c r="Q1215">
        <v>14.96450537314611</v>
      </c>
      <c r="R1215" t="s">
        <v>590</v>
      </c>
    </row>
    <row r="1216" spans="1:18">
      <c r="A1216" t="s">
        <v>140</v>
      </c>
      <c r="B1216" t="s">
        <v>722</v>
      </c>
      <c r="C1216" t="s">
        <v>328</v>
      </c>
      <c r="D1216" t="s">
        <v>589</v>
      </c>
      <c r="Q1216">
        <v>24.595475055169469</v>
      </c>
      <c r="R1216" t="s">
        <v>591</v>
      </c>
    </row>
    <row r="1217" spans="1:18">
      <c r="A1217" t="s">
        <v>140</v>
      </c>
      <c r="B1217" t="s">
        <v>722</v>
      </c>
      <c r="C1217" t="s">
        <v>328</v>
      </c>
      <c r="D1217" t="s">
        <v>589</v>
      </c>
      <c r="Q1217">
        <v>75.404524944830527</v>
      </c>
      <c r="R1217" t="s">
        <v>5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3D8A-48F9-C242-9C16-B58F5CFAF528}">
  <dimension ref="A1:Q27"/>
  <sheetViews>
    <sheetView workbookViewId="0"/>
  </sheetViews>
  <sheetFormatPr defaultColWidth="11" defaultRowHeight="15.75"/>
  <cols>
    <col min="1" max="1" width="14" customWidth="1"/>
  </cols>
  <sheetData>
    <row r="1" spans="1:17">
      <c r="A1" t="s">
        <v>729</v>
      </c>
      <c r="B1" s="6"/>
      <c r="E1" s="7"/>
      <c r="G1" s="7"/>
      <c r="I1" s="7"/>
      <c r="K1" s="7"/>
      <c r="M1" s="7"/>
      <c r="O1" s="7"/>
      <c r="Q1" s="7"/>
    </row>
    <row r="2" spans="1:17">
      <c r="B2" s="6"/>
      <c r="E2" s="7"/>
      <c r="G2" s="7"/>
      <c r="I2" s="7"/>
      <c r="K2" s="7"/>
      <c r="M2" s="7"/>
      <c r="O2" s="7"/>
      <c r="Q2" s="7"/>
    </row>
    <row r="3" spans="1:17">
      <c r="B3" s="213" t="s">
        <v>131</v>
      </c>
      <c r="C3" s="214"/>
      <c r="D3" s="214"/>
      <c r="E3" s="214"/>
      <c r="F3" s="214"/>
      <c r="G3" s="215"/>
      <c r="H3" s="213" t="s">
        <v>132</v>
      </c>
      <c r="I3" s="214"/>
      <c r="J3" s="214"/>
      <c r="K3" s="214"/>
      <c r="L3" s="214"/>
      <c r="M3" s="214"/>
      <c r="N3" s="214"/>
      <c r="O3" s="215"/>
      <c r="P3" s="216" t="s">
        <v>133</v>
      </c>
      <c r="Q3" s="217"/>
    </row>
    <row r="4" spans="1:17">
      <c r="B4" s="9"/>
      <c r="C4" s="10" t="s">
        <v>1</v>
      </c>
      <c r="D4" s="8"/>
      <c r="E4" s="10" t="s">
        <v>2</v>
      </c>
      <c r="F4" s="11"/>
      <c r="G4" s="12" t="s">
        <v>3</v>
      </c>
      <c r="H4" s="8"/>
      <c r="I4" s="10" t="s">
        <v>134</v>
      </c>
      <c r="J4" s="11"/>
      <c r="K4" s="12" t="s">
        <v>135</v>
      </c>
      <c r="L4" s="8"/>
      <c r="M4" s="10" t="s">
        <v>136</v>
      </c>
      <c r="N4" s="11"/>
      <c r="O4" s="12" t="s">
        <v>7</v>
      </c>
      <c r="P4" s="39"/>
      <c r="Q4" s="40" t="s">
        <v>137</v>
      </c>
    </row>
    <row r="5" spans="1:17">
      <c r="A5" s="51"/>
      <c r="B5" s="47" t="s">
        <v>138</v>
      </c>
      <c r="C5" s="13">
        <v>0.16135966568711499</v>
      </c>
      <c r="D5" s="14" t="s">
        <v>139</v>
      </c>
      <c r="E5" s="13">
        <v>13.638045806585941</v>
      </c>
      <c r="F5" s="15" t="s">
        <v>140</v>
      </c>
      <c r="G5" s="16">
        <v>14.07546718103616</v>
      </c>
      <c r="H5" s="14" t="s">
        <v>141</v>
      </c>
      <c r="I5" s="13">
        <v>0.20467938524117235</v>
      </c>
      <c r="J5" s="47" t="s">
        <v>142</v>
      </c>
      <c r="K5" s="16">
        <v>4.2277381474909745</v>
      </c>
      <c r="L5" s="14" t="s">
        <v>140</v>
      </c>
      <c r="M5" s="13">
        <v>2.1608905926106683</v>
      </c>
      <c r="N5" s="15" t="s">
        <v>143</v>
      </c>
      <c r="O5" s="16">
        <v>61.12186366420503</v>
      </c>
      <c r="P5" s="14" t="s">
        <v>140</v>
      </c>
      <c r="Q5" s="16">
        <v>86.550274474262395</v>
      </c>
    </row>
    <row r="6" spans="1:17">
      <c r="A6" s="50"/>
      <c r="B6" s="47" t="s">
        <v>142</v>
      </c>
      <c r="C6" s="13">
        <v>0.27758718327025067</v>
      </c>
      <c r="D6" s="48" t="s">
        <v>144</v>
      </c>
      <c r="E6" s="13">
        <v>17.415497658387043</v>
      </c>
      <c r="F6" s="15" t="s">
        <v>145</v>
      </c>
      <c r="G6" s="16">
        <v>47.215352766322269</v>
      </c>
      <c r="H6" s="14" t="s">
        <v>143</v>
      </c>
      <c r="I6" s="13">
        <v>0.53537696496598774</v>
      </c>
      <c r="J6" s="47" t="s">
        <v>144</v>
      </c>
      <c r="K6" s="16">
        <v>16.118284582457907</v>
      </c>
      <c r="L6" s="14" t="s">
        <v>146</v>
      </c>
      <c r="M6" s="13">
        <v>3.3055886130440117</v>
      </c>
      <c r="N6" s="15" t="s">
        <v>141</v>
      </c>
      <c r="O6" s="16">
        <v>62.701762113323987</v>
      </c>
      <c r="P6" s="17" t="s">
        <v>138</v>
      </c>
      <c r="Q6" s="16">
        <v>88.137867709327978</v>
      </c>
    </row>
    <row r="7" spans="1:17">
      <c r="B7" s="15" t="s">
        <v>139</v>
      </c>
      <c r="C7" s="13">
        <v>0.62253926097293721</v>
      </c>
      <c r="D7" s="48" t="s">
        <v>138</v>
      </c>
      <c r="E7" s="13">
        <v>19.132476687747797</v>
      </c>
      <c r="F7" s="15" t="s">
        <v>147</v>
      </c>
      <c r="G7" s="16">
        <v>61.157014988508898</v>
      </c>
      <c r="H7" s="14" t="s">
        <v>148</v>
      </c>
      <c r="I7" s="13">
        <v>0.56830337187333324</v>
      </c>
      <c r="J7" s="15" t="s">
        <v>149</v>
      </c>
      <c r="K7" s="16">
        <v>16.65927482688501</v>
      </c>
      <c r="L7" s="17" t="s">
        <v>138</v>
      </c>
      <c r="M7" s="13">
        <v>3.7769142173813055</v>
      </c>
      <c r="N7" s="15" t="s">
        <v>139</v>
      </c>
      <c r="O7" s="16">
        <v>63.941147129230572</v>
      </c>
      <c r="P7" s="14" t="s">
        <v>141</v>
      </c>
      <c r="Q7" s="16">
        <v>88.810740531189126</v>
      </c>
    </row>
    <row r="8" spans="1:17">
      <c r="B8" s="47" t="s">
        <v>144</v>
      </c>
      <c r="C8" s="13">
        <v>0.64560018638930605</v>
      </c>
      <c r="D8" s="14" t="s">
        <v>146</v>
      </c>
      <c r="E8" s="13">
        <v>23.415539433477999</v>
      </c>
      <c r="F8" s="15" t="s">
        <v>143</v>
      </c>
      <c r="G8" s="16">
        <v>66.343177780290802</v>
      </c>
      <c r="H8" s="17" t="s">
        <v>138</v>
      </c>
      <c r="I8" s="13">
        <v>0.60105776034160674</v>
      </c>
      <c r="J8" s="15" t="s">
        <v>150</v>
      </c>
      <c r="K8" s="18">
        <v>19.667791346659556</v>
      </c>
      <c r="L8" s="14" t="s">
        <v>145</v>
      </c>
      <c r="M8" s="13">
        <v>4.4729113831518914</v>
      </c>
      <c r="N8" s="15" t="s">
        <v>146</v>
      </c>
      <c r="O8" s="16">
        <v>64.063866079185402</v>
      </c>
      <c r="P8" s="14" t="s">
        <v>145</v>
      </c>
      <c r="Q8" s="18">
        <v>89.589073863134729</v>
      </c>
    </row>
    <row r="9" spans="1:17">
      <c r="B9" s="15" t="s">
        <v>146</v>
      </c>
      <c r="C9" s="13">
        <v>0.70761109790969867</v>
      </c>
      <c r="D9" s="14" t="s">
        <v>149</v>
      </c>
      <c r="E9" s="13">
        <v>23.804491624777171</v>
      </c>
      <c r="F9" s="15" t="s">
        <v>141</v>
      </c>
      <c r="G9" s="16">
        <v>68.885960299104369</v>
      </c>
      <c r="H9" s="14" t="s">
        <v>149</v>
      </c>
      <c r="I9" s="13">
        <v>0.64727206307056884</v>
      </c>
      <c r="J9" s="15" t="s">
        <v>140</v>
      </c>
      <c r="K9" s="16">
        <v>20.490549865680897</v>
      </c>
      <c r="L9" s="14" t="s">
        <v>139</v>
      </c>
      <c r="M9" s="13">
        <v>5.4050737804654716</v>
      </c>
      <c r="N9" s="15" t="s">
        <v>145</v>
      </c>
      <c r="O9" s="18">
        <v>65.360072631161032</v>
      </c>
      <c r="P9" s="14" t="s">
        <v>139</v>
      </c>
      <c r="Q9" s="16">
        <v>89.667585810504789</v>
      </c>
    </row>
    <row r="10" spans="1:17">
      <c r="B10" s="15" t="s">
        <v>149</v>
      </c>
      <c r="C10" s="13">
        <v>0.95822424289133479</v>
      </c>
      <c r="D10" s="48" t="s">
        <v>142</v>
      </c>
      <c r="E10" s="13">
        <v>25.724838876183984</v>
      </c>
      <c r="F10" s="15" t="s">
        <v>150</v>
      </c>
      <c r="G10" s="18">
        <v>69.213101244402154</v>
      </c>
      <c r="H10" s="17" t="s">
        <v>144</v>
      </c>
      <c r="I10" s="13">
        <v>0.69388295347944684</v>
      </c>
      <c r="J10" s="47" t="s">
        <v>138</v>
      </c>
      <c r="K10" s="16">
        <v>21.554572594588759</v>
      </c>
      <c r="L10" s="14" t="s">
        <v>147</v>
      </c>
      <c r="M10" s="13">
        <v>6.3812172111276029</v>
      </c>
      <c r="N10" s="15" t="s">
        <v>140</v>
      </c>
      <c r="O10" s="16">
        <v>67.872693703740381</v>
      </c>
      <c r="P10" s="14" t="s">
        <v>149</v>
      </c>
      <c r="Q10" s="16">
        <v>90.608785390462984</v>
      </c>
    </row>
    <row r="11" spans="1:17">
      <c r="B11" s="15" t="s">
        <v>148</v>
      </c>
      <c r="C11" s="13">
        <v>1.0159459811635079</v>
      </c>
      <c r="D11" s="14" t="s">
        <v>150</v>
      </c>
      <c r="E11" s="19">
        <v>26.117770371236894</v>
      </c>
      <c r="F11" s="15" t="s">
        <v>148</v>
      </c>
      <c r="G11" s="16">
        <v>71.57557994144554</v>
      </c>
      <c r="H11" s="14" t="s">
        <v>139</v>
      </c>
      <c r="I11" s="13">
        <v>0.91682668601452078</v>
      </c>
      <c r="J11" s="15" t="s">
        <v>148</v>
      </c>
      <c r="K11" s="16">
        <v>23.655299624900842</v>
      </c>
      <c r="L11" s="14" t="s">
        <v>148</v>
      </c>
      <c r="M11" s="13">
        <v>6.7037601343277053</v>
      </c>
      <c r="N11" s="15" t="s">
        <v>149</v>
      </c>
      <c r="O11" s="16">
        <v>68.102835438027498</v>
      </c>
      <c r="P11" s="17" t="s">
        <v>142</v>
      </c>
      <c r="Q11" s="16">
        <v>91.623692524572377</v>
      </c>
    </row>
    <row r="12" spans="1:17">
      <c r="B12" s="15" t="s">
        <v>141</v>
      </c>
      <c r="C12" s="13">
        <v>1.0570588409138109</v>
      </c>
      <c r="D12" s="14" t="s">
        <v>148</v>
      </c>
      <c r="E12" s="13">
        <v>27.408474077390952</v>
      </c>
      <c r="F12" s="47" t="s">
        <v>142</v>
      </c>
      <c r="G12" s="16">
        <v>73.997573940545763</v>
      </c>
      <c r="H12" s="14" t="s">
        <v>146</v>
      </c>
      <c r="I12" s="13">
        <v>1.0694908989974079</v>
      </c>
      <c r="J12" s="15" t="s">
        <v>147</v>
      </c>
      <c r="K12" s="16">
        <v>24.088013969384807</v>
      </c>
      <c r="L12" s="14" t="s">
        <v>150</v>
      </c>
      <c r="M12" s="19">
        <v>7.5028513159670807</v>
      </c>
      <c r="N12" s="15" t="s">
        <v>147</v>
      </c>
      <c r="O12" s="16">
        <v>68.118326152230352</v>
      </c>
      <c r="P12" s="17" t="s">
        <v>144</v>
      </c>
      <c r="Q12" s="16">
        <v>93.028544361474999</v>
      </c>
    </row>
    <row r="13" spans="1:17">
      <c r="B13" s="15" t="s">
        <v>145</v>
      </c>
      <c r="C13" s="13">
        <v>1.6126178768401775</v>
      </c>
      <c r="D13" s="14" t="s">
        <v>141</v>
      </c>
      <c r="E13" s="13">
        <v>30.05698085998182</v>
      </c>
      <c r="F13" s="15" t="s">
        <v>149</v>
      </c>
      <c r="G13" s="16">
        <v>75.237284132331496</v>
      </c>
      <c r="H13" s="14" t="s">
        <v>147</v>
      </c>
      <c r="I13" s="13">
        <v>1.4124426672572408</v>
      </c>
      <c r="J13" s="15" t="s">
        <v>143</v>
      </c>
      <c r="K13" s="16">
        <v>24.834826963753454</v>
      </c>
      <c r="L13" s="17" t="s">
        <v>144</v>
      </c>
      <c r="M13" s="13">
        <v>7.6271148502721848</v>
      </c>
      <c r="N13" s="15" t="s">
        <v>148</v>
      </c>
      <c r="O13" s="16">
        <v>69.07263686889813</v>
      </c>
      <c r="P13" s="14" t="s">
        <v>146</v>
      </c>
      <c r="Q13" s="16">
        <v>93.982728348934586</v>
      </c>
    </row>
    <row r="14" spans="1:17">
      <c r="B14" s="15" t="s">
        <v>143</v>
      </c>
      <c r="C14" s="13">
        <v>2.0077293241726681</v>
      </c>
      <c r="D14" s="14" t="s">
        <v>143</v>
      </c>
      <c r="E14" s="13">
        <v>31.649092895536533</v>
      </c>
      <c r="F14" s="15" t="s">
        <v>146</v>
      </c>
      <c r="G14" s="16">
        <v>75.876849468612306</v>
      </c>
      <c r="H14" s="14" t="s">
        <v>150</v>
      </c>
      <c r="I14" s="19">
        <v>1.5099711662153084</v>
      </c>
      <c r="J14" s="15" t="s">
        <v>141</v>
      </c>
      <c r="K14" s="16">
        <v>25.110123807393681</v>
      </c>
      <c r="L14" s="17" t="s">
        <v>142</v>
      </c>
      <c r="M14" s="13">
        <v>8.5808063848624361</v>
      </c>
      <c r="N14" s="15" t="s">
        <v>150</v>
      </c>
      <c r="O14" s="18">
        <v>71.319386171158058</v>
      </c>
      <c r="P14" s="14" t="s">
        <v>148</v>
      </c>
      <c r="Q14" s="16">
        <v>94.753035995942312</v>
      </c>
    </row>
    <row r="15" spans="1:17">
      <c r="B15" s="15" t="s">
        <v>147</v>
      </c>
      <c r="C15" s="13">
        <v>3.1423458021780175</v>
      </c>
      <c r="D15" s="14" t="s">
        <v>147</v>
      </c>
      <c r="E15" s="13">
        <v>35.700639209313088</v>
      </c>
      <c r="F15" s="47" t="s">
        <v>138</v>
      </c>
      <c r="G15" s="16">
        <v>80.706163646565074</v>
      </c>
      <c r="H15" s="17" t="s">
        <v>142</v>
      </c>
      <c r="I15" s="13">
        <v>1.8987885717889308</v>
      </c>
      <c r="J15" s="15" t="s">
        <v>145</v>
      </c>
      <c r="K15" s="16">
        <v>26.877131208921014</v>
      </c>
      <c r="L15" s="14" t="s">
        <v>141</v>
      </c>
      <c r="M15" s="13">
        <v>11.983434694041156</v>
      </c>
      <c r="N15" s="47" t="s">
        <v>138</v>
      </c>
      <c r="O15" s="16">
        <v>74.067455427688316</v>
      </c>
      <c r="P15" s="14" t="s">
        <v>143</v>
      </c>
      <c r="Q15" s="16">
        <v>95.041659080427124</v>
      </c>
    </row>
    <row r="16" spans="1:17">
      <c r="A16" s="51" t="s">
        <v>305</v>
      </c>
      <c r="B16" s="15" t="s">
        <v>140</v>
      </c>
      <c r="C16" s="13">
        <v>4.2503561378091606</v>
      </c>
      <c r="D16" s="14" t="s">
        <v>145</v>
      </c>
      <c r="E16" s="13">
        <v>51.172029356837555</v>
      </c>
      <c r="F16" s="47" t="s">
        <v>144</v>
      </c>
      <c r="G16" s="16">
        <v>81.938902155223644</v>
      </c>
      <c r="H16" s="14" t="s">
        <v>145</v>
      </c>
      <c r="I16" s="13">
        <v>3.2898847767660513</v>
      </c>
      <c r="J16" s="15" t="s">
        <v>139</v>
      </c>
      <c r="K16" s="16">
        <v>29.851530111223642</v>
      </c>
      <c r="L16" s="14" t="s">
        <v>143</v>
      </c>
      <c r="M16" s="13">
        <v>13.507932407075527</v>
      </c>
      <c r="N16" s="47" t="s">
        <v>144</v>
      </c>
      <c r="O16" s="16">
        <v>75.560717613790459</v>
      </c>
      <c r="P16" s="14" t="s">
        <v>150</v>
      </c>
      <c r="Q16" s="18">
        <v>95.158843861942657</v>
      </c>
    </row>
    <row r="17" spans="1:17">
      <c r="A17" s="50" t="s">
        <v>306</v>
      </c>
      <c r="B17" s="20" t="s">
        <v>150</v>
      </c>
      <c r="C17" s="21">
        <v>4.6691283843609526</v>
      </c>
      <c r="D17" s="22" t="s">
        <v>140</v>
      </c>
      <c r="E17" s="23">
        <v>81.674176681154677</v>
      </c>
      <c r="F17" s="20" t="s">
        <v>139</v>
      </c>
      <c r="G17" s="24">
        <v>85.739414932441122</v>
      </c>
      <c r="H17" s="22" t="s">
        <v>140</v>
      </c>
      <c r="I17" s="23">
        <v>9.4758658379680423</v>
      </c>
      <c r="J17" s="20" t="s">
        <v>146</v>
      </c>
      <c r="K17" s="24">
        <v>31.561054408773174</v>
      </c>
      <c r="L17" s="22" t="s">
        <v>149</v>
      </c>
      <c r="M17" s="23">
        <v>14.590617672016926</v>
      </c>
      <c r="N17" s="49" t="s">
        <v>142</v>
      </c>
      <c r="O17" s="24">
        <v>85.292666895857664</v>
      </c>
      <c r="P17" s="22" t="s">
        <v>147</v>
      </c>
      <c r="Q17" s="24">
        <v>97.583457737268645</v>
      </c>
    </row>
    <row r="18" spans="1:17">
      <c r="B18" s="6"/>
      <c r="E18" s="7"/>
      <c r="G18" s="7"/>
      <c r="I18" s="7"/>
      <c r="K18" s="7"/>
      <c r="M18" s="7"/>
      <c r="O18" s="7"/>
      <c r="Q18" s="7"/>
    </row>
    <row r="19" spans="1:17" s="42" customFormat="1">
      <c r="B19" s="43"/>
      <c r="D19" s="44"/>
      <c r="F19" s="44"/>
      <c r="G19" s="44"/>
      <c r="H19" s="44" t="s">
        <v>152</v>
      </c>
      <c r="J19" s="43"/>
      <c r="L19" s="44" t="s">
        <v>152</v>
      </c>
      <c r="N19" s="43"/>
      <c r="P19" s="44" t="s">
        <v>152</v>
      </c>
    </row>
    <row r="20" spans="1:17">
      <c r="A20" s="29" t="s">
        <v>303</v>
      </c>
      <c r="B20" s="6">
        <v>1.92E-3</v>
      </c>
      <c r="D20">
        <v>8.4600000000000005E-3</v>
      </c>
      <c r="E20" s="7"/>
      <c r="F20" s="113" t="s">
        <v>380</v>
      </c>
      <c r="I20" s="7"/>
      <c r="J20" s="113" t="s">
        <v>384</v>
      </c>
      <c r="K20" s="7"/>
      <c r="M20" s="7"/>
      <c r="N20" s="115" t="s">
        <v>382</v>
      </c>
      <c r="O20" s="7"/>
      <c r="Q20" s="7"/>
    </row>
    <row r="21" spans="1:17">
      <c r="A21" s="26" t="s">
        <v>304</v>
      </c>
      <c r="B21" s="28" t="s">
        <v>151</v>
      </c>
      <c r="C21" s="28"/>
      <c r="D21" s="28" t="s">
        <v>154</v>
      </c>
      <c r="E21" s="27"/>
      <c r="F21" s="114" t="s">
        <v>154</v>
      </c>
      <c r="G21" s="27"/>
      <c r="H21" s="28"/>
      <c r="I21" s="27"/>
      <c r="J21" s="118" t="s">
        <v>154</v>
      </c>
      <c r="M21" s="27"/>
      <c r="N21" s="28" t="s">
        <v>153</v>
      </c>
      <c r="O21" s="27"/>
      <c r="Q21" s="7"/>
    </row>
    <row r="22" spans="1:17">
      <c r="A22" s="26"/>
      <c r="B22" s="28"/>
      <c r="C22" s="28"/>
      <c r="D22" s="28"/>
      <c r="E22" s="27"/>
      <c r="F22" s="114"/>
      <c r="G22" s="27"/>
      <c r="H22" s="28"/>
      <c r="I22" s="27"/>
      <c r="J22" s="115"/>
      <c r="K22" s="27"/>
      <c r="L22" s="28"/>
      <c r="M22" s="27"/>
      <c r="N22" s="28"/>
      <c r="O22" s="27"/>
      <c r="Q22" s="7"/>
    </row>
    <row r="23" spans="1:17">
      <c r="A23" s="29" t="s">
        <v>155</v>
      </c>
      <c r="B23" s="6">
        <v>4.2700000000000004E-3</v>
      </c>
      <c r="D23" s="29">
        <v>3.6700000000000001E-3</v>
      </c>
      <c r="E23" s="7"/>
      <c r="F23" s="113" t="s">
        <v>381</v>
      </c>
      <c r="G23" s="7"/>
      <c r="I23" s="7"/>
      <c r="J23" s="122" t="s">
        <v>157</v>
      </c>
      <c r="K23" s="7"/>
      <c r="M23" s="7"/>
      <c r="N23">
        <v>1.26E-2</v>
      </c>
      <c r="O23" s="7"/>
      <c r="Q23" s="7"/>
    </row>
    <row r="24" spans="1:17">
      <c r="A24" s="26" t="s">
        <v>304</v>
      </c>
      <c r="B24" s="45" t="s">
        <v>154</v>
      </c>
      <c r="C24" s="46"/>
      <c r="D24" s="45" t="s">
        <v>154</v>
      </c>
      <c r="E24" s="45"/>
      <c r="F24" s="116" t="s">
        <v>151</v>
      </c>
      <c r="G24" s="45"/>
      <c r="H24" s="46"/>
      <c r="I24" s="45"/>
      <c r="J24" s="117"/>
      <c r="K24" s="45"/>
      <c r="L24" s="46"/>
      <c r="M24" s="45"/>
      <c r="N24" s="45" t="s">
        <v>154</v>
      </c>
      <c r="O24" s="7"/>
      <c r="Q24" s="7"/>
    </row>
    <row r="25" spans="1:17">
      <c r="A25" s="26"/>
      <c r="B25" s="45"/>
      <c r="C25" s="46"/>
      <c r="D25" s="45"/>
      <c r="E25" s="45"/>
      <c r="F25" s="46"/>
      <c r="G25" s="45"/>
      <c r="H25" s="46"/>
      <c r="I25" s="45"/>
      <c r="J25" s="117"/>
      <c r="K25" s="45"/>
      <c r="L25" s="46"/>
      <c r="M25" s="45"/>
      <c r="N25" s="45"/>
      <c r="O25" s="7"/>
      <c r="Q25" s="7"/>
    </row>
    <row r="26" spans="1:17">
      <c r="A26" s="29" t="s">
        <v>156</v>
      </c>
      <c r="B26" s="119" t="s">
        <v>157</v>
      </c>
      <c r="C26" s="120"/>
      <c r="D26" s="120" t="s">
        <v>157</v>
      </c>
      <c r="E26" s="121"/>
      <c r="F26" s="120" t="s">
        <v>157</v>
      </c>
      <c r="G26" s="7"/>
      <c r="I26" s="7"/>
      <c r="J26" s="113" t="s">
        <v>383</v>
      </c>
      <c r="K26" s="7"/>
      <c r="M26" s="7"/>
      <c r="N26" s="115" t="s">
        <v>382</v>
      </c>
      <c r="O26" s="7"/>
      <c r="Q26" s="7"/>
    </row>
    <row r="27" spans="1:17">
      <c r="A27" s="26" t="s">
        <v>304</v>
      </c>
      <c r="B27" s="6"/>
      <c r="E27" s="7"/>
      <c r="G27" s="7"/>
      <c r="I27" s="7"/>
      <c r="J27" s="3" t="s">
        <v>151</v>
      </c>
      <c r="K27" s="7"/>
      <c r="M27" s="7"/>
      <c r="N27" s="45" t="s">
        <v>153</v>
      </c>
      <c r="O27" s="7"/>
      <c r="Q27" s="7"/>
    </row>
  </sheetData>
  <mergeCells count="3">
    <mergeCell ref="B3:G3"/>
    <mergeCell ref="H3:O3"/>
    <mergeCell ref="P3: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5E07-D399-764C-9DED-30444801F858}">
  <dimension ref="A1:H28"/>
  <sheetViews>
    <sheetView workbookViewId="0"/>
  </sheetViews>
  <sheetFormatPr defaultColWidth="11" defaultRowHeight="15.75"/>
  <cols>
    <col min="2" max="2" width="13.375" customWidth="1"/>
    <col min="3" max="4" width="16.125" customWidth="1"/>
    <col min="5" max="5" width="14.625" customWidth="1"/>
  </cols>
  <sheetData>
    <row r="1" spans="1:8">
      <c r="A1" t="s">
        <v>728</v>
      </c>
    </row>
    <row r="3" spans="1:8">
      <c r="A3" s="50" t="s">
        <v>503</v>
      </c>
    </row>
    <row r="5" spans="1:8" s="128" customFormat="1" ht="47.25">
      <c r="A5" s="128" t="s">
        <v>504</v>
      </c>
      <c r="B5" s="137" t="s">
        <v>505</v>
      </c>
      <c r="C5" s="137" t="s">
        <v>506</v>
      </c>
      <c r="D5" s="137" t="s">
        <v>507</v>
      </c>
      <c r="E5" s="138" t="s">
        <v>508</v>
      </c>
      <c r="F5" s="138" t="s">
        <v>509</v>
      </c>
    </row>
    <row r="6" spans="1:8">
      <c r="A6" s="50" t="s">
        <v>1</v>
      </c>
      <c r="B6" s="139" t="s">
        <v>510</v>
      </c>
      <c r="C6" s="140" t="s">
        <v>511</v>
      </c>
      <c r="D6" s="29" t="s">
        <v>157</v>
      </c>
      <c r="E6" t="s">
        <v>512</v>
      </c>
      <c r="F6" t="s">
        <v>513</v>
      </c>
    </row>
    <row r="7" spans="1:8">
      <c r="A7" s="50" t="s">
        <v>2</v>
      </c>
      <c r="B7" s="141" t="s">
        <v>514</v>
      </c>
      <c r="C7" s="142" t="s">
        <v>515</v>
      </c>
      <c r="D7" s="29" t="s">
        <v>157</v>
      </c>
      <c r="E7" t="s">
        <v>512</v>
      </c>
      <c r="F7" t="s">
        <v>513</v>
      </c>
    </row>
    <row r="8" spans="1:8">
      <c r="A8" s="50" t="s">
        <v>3</v>
      </c>
      <c r="B8" s="141" t="s">
        <v>516</v>
      </c>
      <c r="C8" s="143" t="s">
        <v>517</v>
      </c>
      <c r="D8" s="29" t="s">
        <v>157</v>
      </c>
      <c r="E8" t="s">
        <v>512</v>
      </c>
      <c r="F8" t="s">
        <v>518</v>
      </c>
    </row>
    <row r="9" spans="1:8">
      <c r="A9" s="50" t="s">
        <v>135</v>
      </c>
      <c r="B9" s="141" t="s">
        <v>519</v>
      </c>
      <c r="C9" s="113" t="s">
        <v>157</v>
      </c>
      <c r="D9" s="143" t="s">
        <v>520</v>
      </c>
      <c r="E9" t="s">
        <v>521</v>
      </c>
      <c r="F9" t="s">
        <v>513</v>
      </c>
    </row>
    <row r="10" spans="1:8">
      <c r="A10" s="50" t="s">
        <v>7</v>
      </c>
      <c r="B10" s="143" t="s">
        <v>522</v>
      </c>
      <c r="C10" s="29" t="s">
        <v>523</v>
      </c>
      <c r="D10" s="143" t="s">
        <v>522</v>
      </c>
      <c r="E10" t="s">
        <v>521</v>
      </c>
      <c r="F10" t="s">
        <v>518</v>
      </c>
    </row>
    <row r="11" spans="1:8">
      <c r="A11" s="50"/>
    </row>
    <row r="12" spans="1:8">
      <c r="A12" s="50" t="s">
        <v>524</v>
      </c>
      <c r="B12" s="50"/>
      <c r="C12" s="50"/>
      <c r="D12" s="50"/>
    </row>
    <row r="13" spans="1:8">
      <c r="A13" s="50"/>
      <c r="B13" s="50" t="s">
        <v>525</v>
      </c>
      <c r="C13" s="50"/>
      <c r="D13" s="50"/>
      <c r="E13" s="50" t="s">
        <v>526</v>
      </c>
    </row>
    <row r="14" spans="1:8" s="146" customFormat="1" ht="47.25">
      <c r="A14" s="128" t="s">
        <v>504</v>
      </c>
      <c r="B14" s="144" t="s">
        <v>527</v>
      </c>
      <c r="C14" s="144" t="s">
        <v>528</v>
      </c>
      <c r="D14" s="144" t="s">
        <v>529</v>
      </c>
      <c r="E14" s="138" t="s">
        <v>530</v>
      </c>
      <c r="F14" s="145" t="s">
        <v>531</v>
      </c>
      <c r="G14" s="145" t="s">
        <v>532</v>
      </c>
    </row>
    <row r="15" spans="1:8">
      <c r="A15" s="50" t="s">
        <v>1</v>
      </c>
      <c r="B15" t="s">
        <v>157</v>
      </c>
      <c r="C15" t="s">
        <v>157</v>
      </c>
      <c r="D15" t="s">
        <v>157</v>
      </c>
      <c r="E15" t="s">
        <v>157</v>
      </c>
      <c r="F15" t="s">
        <v>157</v>
      </c>
      <c r="G15" t="s">
        <v>157</v>
      </c>
    </row>
    <row r="16" spans="1:8">
      <c r="A16" s="50" t="s">
        <v>2</v>
      </c>
      <c r="B16" s="147" t="s">
        <v>533</v>
      </c>
      <c r="C16" s="148" t="s">
        <v>534</v>
      </c>
      <c r="D16" s="117" t="s">
        <v>535</v>
      </c>
      <c r="E16" t="s">
        <v>157</v>
      </c>
      <c r="F16" t="s">
        <v>157</v>
      </c>
      <c r="G16" t="s">
        <v>157</v>
      </c>
      <c r="H16" t="s">
        <v>536</v>
      </c>
    </row>
    <row r="17" spans="1:8">
      <c r="A17" s="50" t="s">
        <v>136</v>
      </c>
      <c r="B17" t="s">
        <v>157</v>
      </c>
      <c r="C17" s="149" t="s">
        <v>522</v>
      </c>
      <c r="D17" t="s">
        <v>157</v>
      </c>
      <c r="E17" t="s">
        <v>157</v>
      </c>
      <c r="F17" t="s">
        <v>157</v>
      </c>
      <c r="G17" t="s">
        <v>157</v>
      </c>
      <c r="H17" t="s">
        <v>536</v>
      </c>
    </row>
    <row r="18" spans="1:8">
      <c r="A18" s="50" t="s">
        <v>135</v>
      </c>
      <c r="B18" t="s">
        <v>157</v>
      </c>
      <c r="C18" t="s">
        <v>157</v>
      </c>
      <c r="D18" s="46" t="s">
        <v>537</v>
      </c>
      <c r="E18" t="s">
        <v>157</v>
      </c>
      <c r="F18" t="s">
        <v>157</v>
      </c>
      <c r="G18" t="s">
        <v>157</v>
      </c>
      <c r="H18" t="s">
        <v>536</v>
      </c>
    </row>
    <row r="19" spans="1:8">
      <c r="A19" s="50" t="s">
        <v>7</v>
      </c>
      <c r="B19" t="s">
        <v>157</v>
      </c>
      <c r="C19" t="s">
        <v>157</v>
      </c>
      <c r="D19" t="s">
        <v>538</v>
      </c>
      <c r="E19" t="s">
        <v>539</v>
      </c>
      <c r="F19" t="s">
        <v>157</v>
      </c>
      <c r="G19" t="s">
        <v>540</v>
      </c>
    </row>
    <row r="21" spans="1:8">
      <c r="A21" s="50" t="s">
        <v>541</v>
      </c>
    </row>
    <row r="22" spans="1:8">
      <c r="B22" s="50" t="s">
        <v>525</v>
      </c>
      <c r="C22" s="50"/>
      <c r="D22" s="50" t="s">
        <v>542</v>
      </c>
      <c r="E22" s="50" t="s">
        <v>526</v>
      </c>
    </row>
    <row r="23" spans="1:8" ht="63">
      <c r="A23" s="128" t="s">
        <v>504</v>
      </c>
      <c r="B23" s="144" t="s">
        <v>543</v>
      </c>
      <c r="C23" s="144" t="s">
        <v>544</v>
      </c>
      <c r="D23" s="138" t="s">
        <v>545</v>
      </c>
      <c r="E23" s="138" t="s">
        <v>546</v>
      </c>
    </row>
    <row r="24" spans="1:8">
      <c r="A24" s="50" t="s">
        <v>1</v>
      </c>
      <c r="B24" t="s">
        <v>157</v>
      </c>
      <c r="C24" t="s">
        <v>157</v>
      </c>
      <c r="D24" t="s">
        <v>157</v>
      </c>
      <c r="E24" t="s">
        <v>157</v>
      </c>
    </row>
    <row r="25" spans="1:8">
      <c r="A25" s="50" t="s">
        <v>2</v>
      </c>
      <c r="B25" t="s">
        <v>157</v>
      </c>
      <c r="C25" t="s">
        <v>157</v>
      </c>
      <c r="D25" t="s">
        <v>157</v>
      </c>
      <c r="E25" t="s">
        <v>157</v>
      </c>
    </row>
    <row r="26" spans="1:8">
      <c r="A26" s="50" t="s">
        <v>136</v>
      </c>
      <c r="B26" t="s">
        <v>157</v>
      </c>
      <c r="C26" t="s">
        <v>157</v>
      </c>
      <c r="D26" t="s">
        <v>157</v>
      </c>
      <c r="E26" t="s">
        <v>157</v>
      </c>
    </row>
    <row r="27" spans="1:8">
      <c r="A27" s="50" t="s">
        <v>135</v>
      </c>
      <c r="B27" s="148" t="s">
        <v>547</v>
      </c>
      <c r="C27" t="s">
        <v>157</v>
      </c>
      <c r="D27" t="s">
        <v>157</v>
      </c>
      <c r="E27" t="s">
        <v>157</v>
      </c>
      <c r="F27" t="s">
        <v>548</v>
      </c>
    </row>
    <row r="28" spans="1:8">
      <c r="A28" s="50" t="s">
        <v>7</v>
      </c>
      <c r="B28" s="147" t="s">
        <v>549</v>
      </c>
      <c r="C28" t="s">
        <v>157</v>
      </c>
      <c r="D28" t="s">
        <v>157</v>
      </c>
      <c r="E28" t="s">
        <v>157</v>
      </c>
      <c r="F28" t="s">
        <v>5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2481C-CE0A-CC44-B427-7D2993A08811}">
  <dimension ref="A1:M45"/>
  <sheetViews>
    <sheetView zoomScale="90" zoomScaleNormal="90" workbookViewId="0"/>
  </sheetViews>
  <sheetFormatPr defaultColWidth="8.875" defaultRowHeight="15.75"/>
  <cols>
    <col min="1" max="1" width="17.125" customWidth="1"/>
    <col min="2" max="2" width="19.625" customWidth="1"/>
    <col min="3" max="3" width="21.375" style="3" customWidth="1"/>
    <col min="4" max="4" width="26.5" customWidth="1"/>
    <col min="5" max="5" width="72.875" customWidth="1"/>
    <col min="6" max="6" width="63.375" customWidth="1"/>
    <col min="7" max="7" width="41.375" customWidth="1"/>
    <col min="8" max="8" width="26.875" style="30" customWidth="1"/>
    <col min="9" max="9" width="17.875" customWidth="1"/>
    <col min="10" max="10" width="19.5" customWidth="1"/>
    <col min="11" max="11" width="23.625" customWidth="1"/>
    <col min="12" max="12" width="31.875" customWidth="1"/>
    <col min="13" max="13" width="33.625" customWidth="1"/>
  </cols>
  <sheetData>
    <row r="1" spans="1:13">
      <c r="A1" s="1" t="s">
        <v>727</v>
      </c>
    </row>
    <row r="2" spans="1:13">
      <c r="A2" t="s">
        <v>385</v>
      </c>
    </row>
    <row r="3" spans="1:13" s="128" customFormat="1" ht="60">
      <c r="A3" s="124" t="s">
        <v>386</v>
      </c>
      <c r="B3" s="124" t="s">
        <v>387</v>
      </c>
      <c r="C3" s="124" t="s">
        <v>388</v>
      </c>
      <c r="D3" s="124" t="s">
        <v>389</v>
      </c>
      <c r="E3" s="125" t="s">
        <v>502</v>
      </c>
      <c r="F3" s="125" t="s">
        <v>391</v>
      </c>
      <c r="G3" s="124" t="s">
        <v>392</v>
      </c>
      <c r="H3" s="126" t="s">
        <v>393</v>
      </c>
      <c r="I3" s="127" t="s">
        <v>394</v>
      </c>
      <c r="J3" s="124" t="s">
        <v>395</v>
      </c>
      <c r="K3" s="124" t="s">
        <v>396</v>
      </c>
      <c r="L3" s="124" t="s">
        <v>397</v>
      </c>
      <c r="M3" s="124" t="s">
        <v>398</v>
      </c>
    </row>
    <row r="4" spans="1:13">
      <c r="A4" s="3">
        <v>1</v>
      </c>
      <c r="B4" t="s">
        <v>399</v>
      </c>
      <c r="C4" s="3" t="s">
        <v>400</v>
      </c>
      <c r="D4" t="s">
        <v>401</v>
      </c>
      <c r="E4" t="s">
        <v>402</v>
      </c>
      <c r="F4" s="150" t="s">
        <v>403</v>
      </c>
      <c r="G4" s="130">
        <v>4.4231164314224598</v>
      </c>
      <c r="H4" s="130">
        <v>4.0525165916803196</v>
      </c>
      <c r="I4" s="130">
        <v>3.2270267804708901</v>
      </c>
      <c r="J4" s="130">
        <v>5.3704218323497201</v>
      </c>
      <c r="K4" s="130">
        <v>4.5601609004557604</v>
      </c>
      <c r="L4" s="41" t="s">
        <v>404</v>
      </c>
      <c r="M4" t="s">
        <v>405</v>
      </c>
    </row>
    <row r="5" spans="1:13" ht="31.5">
      <c r="A5" s="7">
        <v>6</v>
      </c>
      <c r="B5" s="41" t="s">
        <v>419</v>
      </c>
      <c r="C5" s="7" t="s">
        <v>420</v>
      </c>
      <c r="D5" s="41" t="s">
        <v>421</v>
      </c>
      <c r="E5" s="41" t="s">
        <v>422</v>
      </c>
      <c r="F5" s="151" t="s">
        <v>552</v>
      </c>
      <c r="G5" s="130">
        <v>4.2457880211746</v>
      </c>
      <c r="H5" s="130">
        <v>4.80733924314959</v>
      </c>
      <c r="I5" s="130">
        <v>4.3854241069852602</v>
      </c>
      <c r="J5" s="130">
        <v>4.04289690173389</v>
      </c>
      <c r="K5" s="130">
        <v>3.6221382623167999</v>
      </c>
      <c r="L5" s="41" t="s">
        <v>404</v>
      </c>
      <c r="M5" s="41" t="s">
        <v>423</v>
      </c>
    </row>
    <row r="6" spans="1:13">
      <c r="A6" s="3">
        <v>3</v>
      </c>
      <c r="B6" t="s">
        <v>409</v>
      </c>
      <c r="C6" s="3" t="s">
        <v>400</v>
      </c>
      <c r="D6" t="s">
        <v>407</v>
      </c>
      <c r="E6" t="s">
        <v>410</v>
      </c>
      <c r="F6" s="152" t="s">
        <v>553</v>
      </c>
      <c r="G6" s="130">
        <v>4.0190329705818897</v>
      </c>
      <c r="H6" s="130">
        <v>3.8194705381538698</v>
      </c>
      <c r="I6" s="130">
        <v>3.59934894110522</v>
      </c>
      <c r="J6" s="130">
        <v>4.3960157219078004</v>
      </c>
      <c r="K6" s="130">
        <v>4.1546081876141203</v>
      </c>
      <c r="L6" s="41" t="s">
        <v>404</v>
      </c>
      <c r="M6" t="s">
        <v>405</v>
      </c>
    </row>
    <row r="7" spans="1:13">
      <c r="A7" s="3">
        <v>2</v>
      </c>
      <c r="B7" t="s">
        <v>406</v>
      </c>
      <c r="C7" s="3" t="s">
        <v>400</v>
      </c>
      <c r="D7" t="s">
        <v>407</v>
      </c>
      <c r="E7" t="s">
        <v>408</v>
      </c>
      <c r="F7" s="152" t="s">
        <v>553</v>
      </c>
      <c r="G7" s="130">
        <v>3.9971942295790099</v>
      </c>
      <c r="H7" s="130">
        <v>3.99875521266878</v>
      </c>
      <c r="I7" s="130">
        <v>3.2365539087621098</v>
      </c>
      <c r="J7" s="130">
        <v>4.7515877291993798</v>
      </c>
      <c r="K7" s="130">
        <v>3.9803302431757501</v>
      </c>
      <c r="L7" s="41" t="s">
        <v>404</v>
      </c>
      <c r="M7" t="s">
        <v>405</v>
      </c>
    </row>
    <row r="8" spans="1:13">
      <c r="A8" s="3">
        <v>5</v>
      </c>
      <c r="B8" t="s">
        <v>414</v>
      </c>
      <c r="C8" s="3" t="s">
        <v>415</v>
      </c>
      <c r="D8" s="131" t="s">
        <v>416</v>
      </c>
      <c r="E8" t="s">
        <v>417</v>
      </c>
      <c r="F8" s="153" t="s">
        <v>554</v>
      </c>
      <c r="G8" s="130">
        <v>3.4800250472602898</v>
      </c>
      <c r="H8" s="130">
        <v>4.0882987195673399</v>
      </c>
      <c r="I8" s="130">
        <v>4.4219544846823</v>
      </c>
      <c r="J8" s="130">
        <v>1.66891815144527</v>
      </c>
      <c r="K8" s="130">
        <v>1.9926069174335701</v>
      </c>
      <c r="L8" s="41" t="s">
        <v>404</v>
      </c>
      <c r="M8" s="41" t="s">
        <v>418</v>
      </c>
    </row>
    <row r="9" spans="1:13" s="41" customFormat="1">
      <c r="A9" s="3">
        <v>4</v>
      </c>
      <c r="B9" t="s">
        <v>411</v>
      </c>
      <c r="C9" s="3" t="s">
        <v>400</v>
      </c>
      <c r="D9" t="s">
        <v>412</v>
      </c>
      <c r="E9" t="s">
        <v>413</v>
      </c>
      <c r="F9" s="150" t="s">
        <v>403</v>
      </c>
      <c r="G9" s="130">
        <v>3.4508704946851001</v>
      </c>
      <c r="H9" s="130">
        <v>2.9886424279280002</v>
      </c>
      <c r="I9" s="130">
        <v>3.7342212044720098</v>
      </c>
      <c r="J9" s="130">
        <v>3.2908585725153001</v>
      </c>
      <c r="K9" s="130">
        <v>3.9905184508045801</v>
      </c>
      <c r="L9" s="41" t="s">
        <v>404</v>
      </c>
      <c r="M9" t="s">
        <v>405</v>
      </c>
    </row>
    <row r="10" spans="1:13">
      <c r="A10" s="3">
        <v>12</v>
      </c>
      <c r="B10" t="s">
        <v>443</v>
      </c>
      <c r="C10" s="3" t="s">
        <v>444</v>
      </c>
      <c r="D10" t="s">
        <v>445</v>
      </c>
      <c r="E10" t="s">
        <v>446</v>
      </c>
      <c r="F10" s="150" t="s">
        <v>555</v>
      </c>
      <c r="G10" s="130">
        <v>3.1324602229184602</v>
      </c>
      <c r="H10" s="130">
        <v>4.0747200072282803</v>
      </c>
      <c r="I10" s="130">
        <v>2.9255031605725699</v>
      </c>
      <c r="J10" s="130">
        <v>3.4828982028588098</v>
      </c>
      <c r="K10" s="130">
        <v>2.3278130080678601</v>
      </c>
      <c r="L10" s="41" t="s">
        <v>404</v>
      </c>
      <c r="M10" t="s">
        <v>405</v>
      </c>
    </row>
    <row r="11" spans="1:13">
      <c r="A11" s="3">
        <v>13</v>
      </c>
      <c r="B11" t="s">
        <v>447</v>
      </c>
      <c r="C11" s="3" t="s">
        <v>448</v>
      </c>
      <c r="D11" t="s">
        <v>449</v>
      </c>
      <c r="E11" t="s">
        <v>450</v>
      </c>
      <c r="F11" s="150" t="s">
        <v>556</v>
      </c>
      <c r="G11" s="130">
        <v>2.3820332211257398</v>
      </c>
      <c r="H11" s="130">
        <v>2.5162242974044999</v>
      </c>
      <c r="I11" s="130">
        <v>2.30469057387708</v>
      </c>
      <c r="J11" s="130">
        <v>2.4557428164647601</v>
      </c>
      <c r="K11" s="130">
        <v>2.2390397253686798</v>
      </c>
      <c r="L11" s="41" t="s">
        <v>404</v>
      </c>
      <c r="M11" t="s">
        <v>405</v>
      </c>
    </row>
    <row r="12" spans="1:13" s="41" customFormat="1">
      <c r="A12" s="3">
        <v>10</v>
      </c>
      <c r="B12" t="s">
        <v>437</v>
      </c>
      <c r="C12" s="3" t="s">
        <v>438</v>
      </c>
      <c r="D12" t="s">
        <v>439</v>
      </c>
      <c r="E12" t="s">
        <v>440</v>
      </c>
      <c r="F12" s="152" t="s">
        <v>557</v>
      </c>
      <c r="G12" s="130">
        <v>2.3412602164485001</v>
      </c>
      <c r="H12" s="130">
        <v>2.9044969120297299</v>
      </c>
      <c r="I12" s="130">
        <v>2.8070263247786098</v>
      </c>
      <c r="J12" s="130">
        <v>1.6194915189532599</v>
      </c>
      <c r="K12" s="130">
        <v>1.5165113939680499</v>
      </c>
      <c r="L12" s="41" t="s">
        <v>404</v>
      </c>
      <c r="M12" t="s">
        <v>405</v>
      </c>
    </row>
    <row r="13" spans="1:13">
      <c r="A13" s="3">
        <v>8</v>
      </c>
      <c r="B13" t="s">
        <v>428</v>
      </c>
      <c r="C13" s="3" t="s">
        <v>429</v>
      </c>
      <c r="D13" t="s">
        <v>430</v>
      </c>
      <c r="E13" t="s">
        <v>431</v>
      </c>
      <c r="F13" s="150" t="s">
        <v>403</v>
      </c>
      <c r="G13" s="130">
        <v>2.33</v>
      </c>
      <c r="H13" s="130">
        <v>2.0410841005550999</v>
      </c>
      <c r="I13" s="130">
        <v>2.36478082793136</v>
      </c>
      <c r="J13" s="130">
        <v>2.3289444672937898</v>
      </c>
      <c r="K13" s="130">
        <v>2.6451010920140501</v>
      </c>
      <c r="L13" s="41" t="s">
        <v>404</v>
      </c>
      <c r="M13" t="s">
        <v>405</v>
      </c>
    </row>
    <row r="14" spans="1:13">
      <c r="A14" s="3">
        <v>7</v>
      </c>
      <c r="B14" t="s">
        <v>424</v>
      </c>
      <c r="C14" s="3" t="s">
        <v>425</v>
      </c>
      <c r="D14" t="s">
        <v>426</v>
      </c>
      <c r="E14" t="s">
        <v>427</v>
      </c>
      <c r="F14" s="150" t="s">
        <v>403</v>
      </c>
      <c r="G14" s="130">
        <v>2.25676024136951</v>
      </c>
      <c r="H14" s="130">
        <v>2.4354451061092601</v>
      </c>
      <c r="I14" s="130">
        <v>2.5069408787590199</v>
      </c>
      <c r="J14" s="130">
        <v>1.9549971412039</v>
      </c>
      <c r="K14" s="130">
        <v>2.0290399832918999</v>
      </c>
      <c r="L14" s="41" t="s">
        <v>404</v>
      </c>
      <c r="M14" t="s">
        <v>405</v>
      </c>
    </row>
    <row r="15" spans="1:13">
      <c r="A15" s="3">
        <v>11</v>
      </c>
      <c r="B15" t="s">
        <v>441</v>
      </c>
      <c r="C15" s="3" t="s">
        <v>425</v>
      </c>
      <c r="D15" t="s">
        <v>426</v>
      </c>
      <c r="E15" t="s">
        <v>442</v>
      </c>
      <c r="F15" s="150" t="s">
        <v>403</v>
      </c>
      <c r="G15" s="130">
        <v>2.22354279962958</v>
      </c>
      <c r="H15" s="130">
        <v>2.7772654605728002</v>
      </c>
      <c r="I15" s="130">
        <v>2.1488798330895098</v>
      </c>
      <c r="J15" s="130">
        <v>2.3212165668329199</v>
      </c>
      <c r="K15" s="130">
        <v>1.6861323297554001</v>
      </c>
      <c r="L15" s="41" t="s">
        <v>404</v>
      </c>
      <c r="M15" t="s">
        <v>405</v>
      </c>
    </row>
    <row r="16" spans="1:13" ht="31.5">
      <c r="A16" s="7">
        <v>14</v>
      </c>
      <c r="B16" s="41" t="s">
        <v>451</v>
      </c>
      <c r="C16" s="7" t="s">
        <v>400</v>
      </c>
      <c r="D16" s="41" t="s">
        <v>452</v>
      </c>
      <c r="E16" s="41" t="s">
        <v>453</v>
      </c>
      <c r="F16" s="151" t="s">
        <v>558</v>
      </c>
      <c r="G16" s="130">
        <v>2.0117813928563599</v>
      </c>
      <c r="H16" s="130">
        <v>2.24575259123056</v>
      </c>
      <c r="I16" s="130">
        <v>2.3951930139070399</v>
      </c>
      <c r="J16" s="130">
        <v>1.5732491716477</v>
      </c>
      <c r="K16" s="130">
        <v>1.7094693341285301</v>
      </c>
      <c r="L16" s="41" t="s">
        <v>404</v>
      </c>
      <c r="M16" s="41" t="s">
        <v>454</v>
      </c>
    </row>
    <row r="17" spans="1:13">
      <c r="A17" s="7">
        <v>9</v>
      </c>
      <c r="B17" s="41" t="s">
        <v>432</v>
      </c>
      <c r="C17" s="7" t="s">
        <v>433</v>
      </c>
      <c r="D17" s="41" t="s">
        <v>434</v>
      </c>
      <c r="E17" s="41" t="s">
        <v>435</v>
      </c>
      <c r="F17" s="151" t="s">
        <v>559</v>
      </c>
      <c r="G17" s="130">
        <v>1.7176517210034701</v>
      </c>
      <c r="H17" s="130">
        <v>1.93561843081079</v>
      </c>
      <c r="I17" s="130">
        <v>1.85950574155557</v>
      </c>
      <c r="J17" s="130">
        <v>1.5589545337191599</v>
      </c>
      <c r="K17" s="130">
        <v>1.47490035980066</v>
      </c>
      <c r="L17" s="41" t="s">
        <v>404</v>
      </c>
      <c r="M17" s="41" t="s">
        <v>436</v>
      </c>
    </row>
    <row r="18" spans="1:13">
      <c r="G18" s="132"/>
      <c r="I18" s="132"/>
      <c r="L18" s="41"/>
    </row>
    <row r="19" spans="1:13">
      <c r="A19" t="s">
        <v>455</v>
      </c>
      <c r="G19" s="132"/>
      <c r="I19" s="132"/>
    </row>
    <row r="20" spans="1:13">
      <c r="G20" s="132"/>
      <c r="I20" s="132"/>
    </row>
    <row r="21" spans="1:13" s="128" customFormat="1" ht="60">
      <c r="A21" s="124" t="s">
        <v>386</v>
      </c>
      <c r="B21" s="124" t="s">
        <v>387</v>
      </c>
      <c r="C21" s="124" t="s">
        <v>388</v>
      </c>
      <c r="D21" s="124" t="s">
        <v>389</v>
      </c>
      <c r="E21" s="125" t="s">
        <v>390</v>
      </c>
      <c r="F21" s="125" t="s">
        <v>391</v>
      </c>
      <c r="G21" s="124" t="s">
        <v>392</v>
      </c>
      <c r="H21" s="126" t="s">
        <v>456</v>
      </c>
      <c r="I21" s="126" t="s">
        <v>457</v>
      </c>
      <c r="J21" s="124" t="s">
        <v>458</v>
      </c>
      <c r="K21" s="124" t="s">
        <v>459</v>
      </c>
      <c r="L21" s="124" t="s">
        <v>460</v>
      </c>
      <c r="M21" s="124" t="s">
        <v>398</v>
      </c>
    </row>
    <row r="22" spans="1:13">
      <c r="A22">
        <v>8</v>
      </c>
      <c r="B22" t="s">
        <v>489</v>
      </c>
      <c r="C22" s="3" t="s">
        <v>425</v>
      </c>
      <c r="D22" t="s">
        <v>490</v>
      </c>
      <c r="E22" s="30" t="s">
        <v>491</v>
      </c>
      <c r="F22" s="152" t="s">
        <v>560</v>
      </c>
      <c r="G22" s="130">
        <v>2.3405595967388502</v>
      </c>
      <c r="H22" s="130">
        <v>2.1028016036273498</v>
      </c>
      <c r="I22" s="13">
        <v>2.2993811475195001</v>
      </c>
      <c r="J22" s="13">
        <v>2.5984822474613498</v>
      </c>
      <c r="K22" s="13">
        <v>2.0114332974551701</v>
      </c>
      <c r="L22" t="s">
        <v>404</v>
      </c>
      <c r="M22" t="s">
        <v>405</v>
      </c>
    </row>
    <row r="23" spans="1:13">
      <c r="A23">
        <v>10</v>
      </c>
      <c r="B23" t="s">
        <v>496</v>
      </c>
      <c r="C23" s="3" t="s">
        <v>468</v>
      </c>
      <c r="D23" t="s">
        <v>497</v>
      </c>
      <c r="E23" s="30" t="s">
        <v>498</v>
      </c>
      <c r="F23" s="128" t="s">
        <v>561</v>
      </c>
      <c r="G23" s="130">
        <v>1.99375597218863</v>
      </c>
      <c r="H23" s="130">
        <v>2.13844390396652</v>
      </c>
      <c r="I23" s="13">
        <v>2.0036248918140802</v>
      </c>
      <c r="J23" s="13">
        <v>0.79430369813363</v>
      </c>
      <c r="K23" s="13">
        <v>3.4301703343998402</v>
      </c>
      <c r="L23" t="s">
        <v>404</v>
      </c>
      <c r="M23" t="s">
        <v>495</v>
      </c>
    </row>
    <row r="24" spans="1:13">
      <c r="A24">
        <v>11</v>
      </c>
      <c r="B24" t="s">
        <v>499</v>
      </c>
      <c r="C24" s="3" t="s">
        <v>468</v>
      </c>
      <c r="D24" t="s">
        <v>497</v>
      </c>
      <c r="E24" s="30" t="s">
        <v>500</v>
      </c>
      <c r="F24" s="128" t="s">
        <v>561</v>
      </c>
      <c r="G24" s="130">
        <v>1.9623853537299401</v>
      </c>
      <c r="H24" s="130">
        <v>2.0777613499215302</v>
      </c>
      <c r="I24" s="13">
        <v>2.0099467715715398</v>
      </c>
      <c r="J24" s="13">
        <v>0.93676353716455696</v>
      </c>
      <c r="K24" s="13">
        <v>3.2203979416607198</v>
      </c>
      <c r="L24" t="s">
        <v>404</v>
      </c>
      <c r="M24" t="s">
        <v>495</v>
      </c>
    </row>
    <row r="25" spans="1:13">
      <c r="A25">
        <v>9</v>
      </c>
      <c r="B25" t="s">
        <v>492</v>
      </c>
      <c r="C25" s="3" t="s">
        <v>477</v>
      </c>
      <c r="D25" t="s">
        <v>493</v>
      </c>
      <c r="E25" s="30" t="s">
        <v>494</v>
      </c>
      <c r="F25" s="128" t="s">
        <v>561</v>
      </c>
      <c r="G25" s="130">
        <v>1.8157394139585601</v>
      </c>
      <c r="H25" s="130">
        <v>1.7609160414741201</v>
      </c>
      <c r="I25" s="13">
        <v>2.1313102691539201</v>
      </c>
      <c r="J25" s="13">
        <v>1.1132779933591599</v>
      </c>
      <c r="K25" s="13">
        <v>2.8867074021622101</v>
      </c>
      <c r="L25" t="s">
        <v>404</v>
      </c>
      <c r="M25" t="s">
        <v>495</v>
      </c>
    </row>
    <row r="26" spans="1:13" ht="31.5">
      <c r="A26">
        <v>6</v>
      </c>
      <c r="B26" t="s">
        <v>482</v>
      </c>
      <c r="C26" s="3" t="s">
        <v>483</v>
      </c>
      <c r="D26" t="s">
        <v>484</v>
      </c>
      <c r="E26" s="30" t="s">
        <v>485</v>
      </c>
      <c r="F26" s="154" t="s">
        <v>562</v>
      </c>
      <c r="G26" s="130">
        <v>-1.4400745091606599</v>
      </c>
      <c r="H26" s="130">
        <v>-0.76092541661123403</v>
      </c>
      <c r="I26" s="13">
        <v>-2.3821308737704499</v>
      </c>
      <c r="J26" s="13">
        <v>-1.59744761476235</v>
      </c>
      <c r="K26" s="13">
        <v>-1.48494911236753</v>
      </c>
      <c r="L26" t="s">
        <v>465</v>
      </c>
      <c r="M26" t="s">
        <v>405</v>
      </c>
    </row>
    <row r="27" spans="1:13">
      <c r="A27">
        <v>4</v>
      </c>
      <c r="B27" t="s">
        <v>476</v>
      </c>
      <c r="C27" s="3" t="s">
        <v>477</v>
      </c>
      <c r="D27" t="s">
        <v>478</v>
      </c>
      <c r="E27" s="30" t="s">
        <v>479</v>
      </c>
      <c r="F27" s="150" t="s">
        <v>403</v>
      </c>
      <c r="G27" s="130">
        <v>-1.7795080737795901</v>
      </c>
      <c r="H27" s="130">
        <v>-1.0778339961563199</v>
      </c>
      <c r="I27" s="13">
        <v>-2.7052026681134902</v>
      </c>
      <c r="J27" s="13">
        <v>-1.65366800977204</v>
      </c>
      <c r="K27" s="13">
        <v>-2.03448382283241</v>
      </c>
      <c r="L27" t="s">
        <v>465</v>
      </c>
      <c r="M27" t="s">
        <v>405</v>
      </c>
    </row>
    <row r="28" spans="1:13">
      <c r="A28">
        <v>5</v>
      </c>
      <c r="B28" t="s">
        <v>480</v>
      </c>
      <c r="C28" s="3" t="s">
        <v>477</v>
      </c>
      <c r="D28" t="s">
        <v>478</v>
      </c>
      <c r="E28" s="30" t="s">
        <v>481</v>
      </c>
      <c r="F28" s="150" t="s">
        <v>403</v>
      </c>
      <c r="G28" s="130">
        <v>-1.8823059691475901</v>
      </c>
      <c r="H28" s="130">
        <v>-1.08104649425448</v>
      </c>
      <c r="I28" s="13">
        <v>-2.9671541719774401</v>
      </c>
      <c r="J28" s="13">
        <v>-1.9040357080491399</v>
      </c>
      <c r="K28" s="13">
        <v>-2.0505923644151798</v>
      </c>
      <c r="L28" t="s">
        <v>465</v>
      </c>
      <c r="M28" t="s">
        <v>405</v>
      </c>
    </row>
    <row r="29" spans="1:13">
      <c r="A29">
        <v>7</v>
      </c>
      <c r="B29" t="s">
        <v>486</v>
      </c>
      <c r="C29" s="3" t="s">
        <v>438</v>
      </c>
      <c r="D29" t="s">
        <v>487</v>
      </c>
      <c r="E29" s="30" t="s">
        <v>488</v>
      </c>
      <c r="F29" t="s">
        <v>563</v>
      </c>
      <c r="G29" s="130">
        <v>-2.4415320969246501</v>
      </c>
      <c r="H29" s="130">
        <v>-2.6064470435526599</v>
      </c>
      <c r="I29" s="13">
        <v>-2.5305595490884198</v>
      </c>
      <c r="J29" s="13">
        <v>-1.75095022929987</v>
      </c>
      <c r="K29" s="13">
        <v>-3.29324495118995</v>
      </c>
      <c r="L29" t="s">
        <v>465</v>
      </c>
      <c r="M29" t="s">
        <v>405</v>
      </c>
    </row>
    <row r="30" spans="1:13">
      <c r="A30" s="41">
        <v>2</v>
      </c>
      <c r="B30" s="41" t="s">
        <v>467</v>
      </c>
      <c r="C30" s="7" t="s">
        <v>468</v>
      </c>
      <c r="D30" s="41" t="s">
        <v>469</v>
      </c>
      <c r="E30" s="133" t="s">
        <v>470</v>
      </c>
      <c r="F30" s="151" t="s">
        <v>564</v>
      </c>
      <c r="G30" s="130">
        <v>-2.7890864388546301</v>
      </c>
      <c r="H30" s="13">
        <v>-2.4930213032873199</v>
      </c>
      <c r="I30" s="13">
        <v>-3.20681433829641</v>
      </c>
      <c r="J30" s="13">
        <v>-2.37790600885684</v>
      </c>
      <c r="K30" s="13">
        <v>-3.2650817563218899</v>
      </c>
      <c r="L30" s="41" t="s">
        <v>465</v>
      </c>
      <c r="M30" t="s">
        <v>471</v>
      </c>
    </row>
    <row r="31" spans="1:13">
      <c r="A31">
        <v>3</v>
      </c>
      <c r="B31" t="s">
        <v>472</v>
      </c>
      <c r="C31" s="3" t="s">
        <v>473</v>
      </c>
      <c r="D31" t="s">
        <v>474</v>
      </c>
      <c r="E31" s="30" t="s">
        <v>475</v>
      </c>
      <c r="F31" s="150" t="s">
        <v>403</v>
      </c>
      <c r="G31" s="130">
        <v>-2.8282837878023099</v>
      </c>
      <c r="H31" s="130">
        <v>-2.34214255925338</v>
      </c>
      <c r="I31" s="13">
        <v>-3.98062248469807</v>
      </c>
      <c r="J31" s="13">
        <v>-3.4296436009217302</v>
      </c>
      <c r="K31" s="13">
        <v>-2.6503755073997999</v>
      </c>
      <c r="L31" t="s">
        <v>465</v>
      </c>
      <c r="M31" t="s">
        <v>405</v>
      </c>
    </row>
    <row r="32" spans="1:13">
      <c r="A32" s="41">
        <v>1</v>
      </c>
      <c r="B32" s="41" t="s">
        <v>461</v>
      </c>
      <c r="C32" s="7" t="s">
        <v>462</v>
      </c>
      <c r="D32" s="41" t="s">
        <v>463</v>
      </c>
      <c r="E32" s="133" t="s">
        <v>464</v>
      </c>
      <c r="F32" s="155" t="s">
        <v>565</v>
      </c>
      <c r="G32" s="130">
        <v>-3.2240408375630398</v>
      </c>
      <c r="H32" s="13">
        <v>-2.7751070766837702</v>
      </c>
      <c r="I32" s="13">
        <v>-4.4707282738340899</v>
      </c>
      <c r="J32" s="13">
        <v>-4.86986353701597</v>
      </c>
      <c r="K32" s="13">
        <v>-2.4058778760414699</v>
      </c>
      <c r="L32" s="41" t="s">
        <v>465</v>
      </c>
      <c r="M32" s="41" t="s">
        <v>466</v>
      </c>
    </row>
    <row r="33" spans="2:6">
      <c r="F33" s="129"/>
    </row>
    <row r="35" spans="2:6">
      <c r="B35" s="132"/>
      <c r="C35" s="134"/>
      <c r="E35" s="132"/>
      <c r="F35" s="135"/>
    </row>
    <row r="36" spans="2:6">
      <c r="B36" s="132"/>
      <c r="C36" s="134"/>
      <c r="E36" s="132"/>
      <c r="F36" s="135"/>
    </row>
    <row r="37" spans="2:6">
      <c r="B37" s="132"/>
      <c r="C37" s="134"/>
      <c r="E37" s="132"/>
      <c r="F37" s="135"/>
    </row>
    <row r="38" spans="2:6">
      <c r="B38" s="132"/>
      <c r="C38" s="134"/>
      <c r="E38" s="132"/>
    </row>
    <row r="39" spans="2:6">
      <c r="B39" s="132"/>
      <c r="C39" s="134"/>
      <c r="E39" s="132"/>
    </row>
    <row r="40" spans="2:6">
      <c r="B40" s="132"/>
      <c r="C40" s="134"/>
      <c r="E40" s="132"/>
    </row>
    <row r="41" spans="2:6">
      <c r="B41" s="132"/>
      <c r="C41" s="134"/>
      <c r="E41" s="132"/>
    </row>
    <row r="42" spans="2:6">
      <c r="B42" s="132"/>
      <c r="C42" s="134"/>
      <c r="E42" s="132"/>
      <c r="F42" s="135"/>
    </row>
    <row r="43" spans="2:6">
      <c r="B43" s="132"/>
      <c r="C43" s="134"/>
      <c r="E43" s="132"/>
    </row>
    <row r="44" spans="2:6">
      <c r="B44" s="132"/>
      <c r="C44" s="134"/>
      <c r="E44" s="132"/>
    </row>
    <row r="45" spans="2:6">
      <c r="B45" s="132"/>
      <c r="C45" s="134"/>
      <c r="E45" s="132"/>
    </row>
  </sheetData>
  <sortState xmlns:xlrd2="http://schemas.microsoft.com/office/spreadsheetml/2017/richdata2" ref="A22:M32">
    <sortCondition descending="1" ref="G22:G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S1 - amino acids African cichli</vt:lpstr>
      <vt:lpstr>S2 - Sanger samples</vt:lpstr>
      <vt:lpstr>S3 - Sanger primers</vt:lpstr>
      <vt:lpstr>S4 - expression all individuals</vt:lpstr>
      <vt:lpstr>S5 - deep-water species express</vt:lpstr>
      <vt:lpstr>S6_statistics</vt:lpstr>
      <vt:lpstr>S7_DGE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ilova Zuzana</dc:creator>
  <cp:lastModifiedBy>Klodawska Monika</cp:lastModifiedBy>
  <dcterms:created xsi:type="dcterms:W3CDTF">2025-01-21T10:33:54Z</dcterms:created>
  <dcterms:modified xsi:type="dcterms:W3CDTF">2025-02-28T13:40:47Z</dcterms:modified>
</cp:coreProperties>
</file>